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50" yWindow="600" windowWidth="13395" windowHeight="6840" firstSheet="3" activeTab="3"/>
  </bookViews>
  <sheets>
    <sheet name="DREAM7_DrugSensitivity1_RPPA" sheetId="1" r:id="rId1"/>
    <sheet name="center_median" sheetId="2" r:id="rId2"/>
    <sheet name="correlate_RPPA_v_GI50" sheetId="5" r:id="rId3"/>
    <sheet name="correl_sens_profiles_cell_lines" sheetId="10" r:id="rId4"/>
  </sheets>
  <calcPr calcId="145621" calcMode="manual" calcCompleted="0" calcOnSave="0"/>
</workbook>
</file>

<file path=xl/calcChain.xml><?xml version="1.0" encoding="utf-8"?>
<calcChain xmlns="http://schemas.openxmlformats.org/spreadsheetml/2006/main">
  <c r="AL38" i="10" l="1"/>
  <c r="AR38" i="10"/>
  <c r="AR5" i="10"/>
  <c r="AQ5" i="10"/>
  <c r="AQ38" i="10" s="1"/>
  <c r="AP5" i="10"/>
  <c r="AP38" i="10" s="1"/>
  <c r="AO5" i="10"/>
  <c r="AO38" i="10" s="1"/>
  <c r="AN5" i="10"/>
  <c r="AN38" i="10" s="1"/>
  <c r="AM5" i="10"/>
  <c r="AM38" i="10" s="1"/>
  <c r="AL5" i="10"/>
  <c r="AK5" i="10"/>
  <c r="AK38" i="10" s="1"/>
  <c r="AJ5" i="10"/>
  <c r="AJ38" i="10" s="1"/>
  <c r="AI5" i="10"/>
  <c r="AI38" i="10" s="1"/>
  <c r="AH5" i="10"/>
  <c r="AH38" i="10" s="1"/>
  <c r="AG5" i="10"/>
  <c r="AG38" i="10" s="1"/>
  <c r="AF5" i="10"/>
  <c r="AF38" i="10" s="1"/>
  <c r="AE5" i="10"/>
  <c r="AE38" i="10" s="1"/>
  <c r="AD5" i="10"/>
  <c r="AD38" i="10" s="1"/>
  <c r="AC5" i="10"/>
  <c r="AC38" i="10" s="1"/>
  <c r="AB5" i="10"/>
  <c r="AB38" i="10" s="1"/>
  <c r="AA5" i="10"/>
  <c r="AA38" i="10" s="1"/>
  <c r="Z5" i="10"/>
  <c r="Z38" i="10" s="1"/>
  <c r="Y5" i="10"/>
  <c r="Y38" i="10" s="1"/>
  <c r="X5" i="10"/>
  <c r="X38" i="10" s="1"/>
  <c r="W5" i="10"/>
  <c r="W38" i="10" s="1"/>
  <c r="V5" i="10"/>
  <c r="V38" i="10" s="1"/>
  <c r="U5" i="10"/>
  <c r="U38" i="10" s="1"/>
  <c r="T5" i="10"/>
  <c r="T38" i="10" s="1"/>
  <c r="S5" i="10"/>
  <c r="S38" i="10" s="1"/>
  <c r="R5" i="10"/>
  <c r="R38" i="10" s="1"/>
  <c r="Q5" i="10"/>
  <c r="Q38" i="10" s="1"/>
  <c r="P5" i="10"/>
  <c r="P38" i="10" s="1"/>
  <c r="O5" i="10"/>
  <c r="O38" i="10" s="1"/>
  <c r="N5" i="10"/>
  <c r="N38" i="10" s="1"/>
  <c r="M5" i="10"/>
  <c r="M38" i="10" s="1"/>
  <c r="L5" i="10"/>
  <c r="L38" i="10" s="1"/>
  <c r="K5" i="10"/>
  <c r="K38" i="10" s="1"/>
  <c r="J5" i="10"/>
  <c r="J38" i="10" s="1"/>
  <c r="I5" i="10"/>
  <c r="I38" i="10" s="1"/>
  <c r="H5" i="10"/>
  <c r="H38" i="10" s="1"/>
  <c r="G5" i="10"/>
  <c r="G38" i="10" s="1"/>
  <c r="F5" i="10"/>
  <c r="F38" i="10" s="1"/>
  <c r="E5" i="10"/>
  <c r="E38" i="10" s="1"/>
  <c r="D5" i="10"/>
  <c r="D38" i="10" s="1"/>
  <c r="C5" i="10"/>
  <c r="C38" i="10" s="1"/>
  <c r="B6" i="10"/>
  <c r="C3" i="5"/>
  <c r="AT3" i="2"/>
  <c r="AL3" i="2" s="1"/>
  <c r="AU1" i="1"/>
  <c r="AT132" i="1"/>
  <c r="AT131" i="1"/>
  <c r="AT130" i="1"/>
  <c r="AT129" i="1"/>
  <c r="AT128" i="1"/>
  <c r="AT127" i="1"/>
  <c r="AT126" i="1"/>
  <c r="AT125" i="1"/>
  <c r="AT124" i="1"/>
  <c r="AT123" i="1"/>
  <c r="AT122" i="1"/>
  <c r="AT121" i="1"/>
  <c r="AT120" i="1"/>
  <c r="AT119" i="1"/>
  <c r="AT118" i="1"/>
  <c r="AT117" i="1"/>
  <c r="AT116" i="1"/>
  <c r="AT115" i="1"/>
  <c r="AT114" i="1"/>
  <c r="AT113" i="1"/>
  <c r="AT112" i="1"/>
  <c r="AT111" i="1"/>
  <c r="AT110" i="1"/>
  <c r="AT109" i="1"/>
  <c r="AT108" i="1"/>
  <c r="AT107" i="1"/>
  <c r="AT106" i="1"/>
  <c r="AT105" i="1"/>
  <c r="AT104" i="1"/>
  <c r="AT103" i="1"/>
  <c r="AT102" i="1"/>
  <c r="AT101" i="1"/>
  <c r="AT100" i="1"/>
  <c r="AT99" i="1"/>
  <c r="AT98" i="1"/>
  <c r="AT97" i="1"/>
  <c r="AT96" i="1"/>
  <c r="AT95" i="1"/>
  <c r="AT94" i="1"/>
  <c r="AT93" i="1"/>
  <c r="AT92" i="1"/>
  <c r="AT91" i="1"/>
  <c r="AT90" i="1"/>
  <c r="AT89" i="1"/>
  <c r="AT88" i="1"/>
  <c r="AT87" i="1"/>
  <c r="AT86" i="1"/>
  <c r="AT85" i="1"/>
  <c r="AT84" i="1"/>
  <c r="AT83" i="1"/>
  <c r="AT82" i="1"/>
  <c r="AT81" i="1"/>
  <c r="AT80" i="1"/>
  <c r="AT79" i="1"/>
  <c r="AT78" i="1"/>
  <c r="AT77" i="1"/>
  <c r="AT76" i="1"/>
  <c r="AT75" i="1"/>
  <c r="AT74" i="1"/>
  <c r="AT73" i="1"/>
  <c r="AT72" i="1"/>
  <c r="AT71" i="1"/>
  <c r="AT70" i="1"/>
  <c r="AT69" i="1"/>
  <c r="AT68" i="1"/>
  <c r="AT67" i="1"/>
  <c r="AT66" i="1"/>
  <c r="AT65" i="1"/>
  <c r="AT64" i="1"/>
  <c r="AT63" i="1"/>
  <c r="AT62" i="1"/>
  <c r="AT61" i="1"/>
  <c r="AT60" i="1"/>
  <c r="AT59" i="1"/>
  <c r="AT58" i="1"/>
  <c r="AT57" i="1"/>
  <c r="AT56" i="1"/>
  <c r="AT55" i="1"/>
  <c r="AT54" i="1"/>
  <c r="AT53" i="1"/>
  <c r="AT52" i="1"/>
  <c r="AT51" i="1"/>
  <c r="AT50" i="1"/>
  <c r="AT49" i="1"/>
  <c r="AT48" i="1"/>
  <c r="AT47" i="1"/>
  <c r="AT46" i="1"/>
  <c r="AT45" i="1"/>
  <c r="AT44" i="1"/>
  <c r="AT43" i="1"/>
  <c r="AT42" i="1"/>
  <c r="AT41" i="1"/>
  <c r="AT40" i="1"/>
  <c r="AT39" i="1"/>
  <c r="AT38" i="1"/>
  <c r="AT37" i="1"/>
  <c r="AT36" i="1"/>
  <c r="AT35" i="1"/>
  <c r="AT34" i="1"/>
  <c r="AT33" i="1"/>
  <c r="AT32" i="1"/>
  <c r="AT31" i="1"/>
  <c r="AT30" i="1"/>
  <c r="AT29" i="1"/>
  <c r="AT28" i="1"/>
  <c r="AT27" i="1"/>
  <c r="AT26" i="1"/>
  <c r="AT25" i="1"/>
  <c r="AT24" i="1"/>
  <c r="AT23" i="1"/>
  <c r="AT22" i="1"/>
  <c r="AT21" i="1"/>
  <c r="AT20" i="1"/>
  <c r="AT19" i="1"/>
  <c r="AT18" i="1"/>
  <c r="AT17" i="1"/>
  <c r="AT16" i="1"/>
  <c r="AT15" i="1"/>
  <c r="AT14" i="1"/>
  <c r="AT13" i="1"/>
  <c r="AT12" i="1"/>
  <c r="AT11" i="1"/>
  <c r="AT10" i="1"/>
  <c r="AT9" i="1"/>
  <c r="AT8" i="1"/>
  <c r="AT7" i="1"/>
  <c r="AT6" i="1"/>
  <c r="AT5" i="1"/>
  <c r="AT4" i="1"/>
  <c r="AT3" i="1"/>
  <c r="AT133" i="1"/>
  <c r="AT138" i="1"/>
  <c r="B7" i="10" l="1"/>
  <c r="H3" i="2"/>
  <c r="AF3" i="2"/>
  <c r="AG3" i="2"/>
  <c r="J3" i="2"/>
  <c r="R3" i="2"/>
  <c r="G3" i="2"/>
  <c r="O3" i="2"/>
  <c r="W3" i="2"/>
  <c r="AE3" i="2"/>
  <c r="AM3" i="2"/>
  <c r="AN3" i="2"/>
  <c r="Y3" i="2"/>
  <c r="I3" i="2"/>
  <c r="Q3" i="2"/>
  <c r="AH3" i="2"/>
  <c r="AO3" i="2"/>
  <c r="AI3" i="2"/>
  <c r="X3" i="2"/>
  <c r="Z3" i="2"/>
  <c r="K3" i="2"/>
  <c r="S3" i="2"/>
  <c r="AQ3" i="2"/>
  <c r="D3" i="2"/>
  <c r="L3" i="2"/>
  <c r="T3" i="2"/>
  <c r="AB3" i="2"/>
  <c r="AJ3" i="2"/>
  <c r="AR3" i="2"/>
  <c r="P3" i="2"/>
  <c r="AP3" i="2"/>
  <c r="C3" i="2"/>
  <c r="AA3" i="2"/>
  <c r="M3" i="2"/>
  <c r="E3" i="2"/>
  <c r="U3" i="2"/>
  <c r="AC3" i="2"/>
  <c r="AK3" i="2"/>
  <c r="F3" i="2"/>
  <c r="N3" i="2"/>
  <c r="V3" i="2"/>
  <c r="AD3" i="2"/>
  <c r="AT1" i="1"/>
  <c r="AU137" i="1"/>
  <c r="AT137" i="1"/>
  <c r="B8" i="10" l="1"/>
  <c r="B9" i="10" l="1"/>
  <c r="B10" i="10" l="1"/>
  <c r="B11" i="10" l="1"/>
  <c r="B12" i="10" l="1"/>
  <c r="B13" i="10" l="1"/>
  <c r="B14" i="10" l="1"/>
  <c r="B15" i="10" l="1"/>
  <c r="B16" i="10" l="1"/>
  <c r="B17" i="10" l="1"/>
  <c r="B18" i="10" l="1"/>
  <c r="B19" i="10" l="1"/>
  <c r="B20" i="10" l="1"/>
  <c r="B21" i="10" l="1"/>
  <c r="B22" i="10" l="1"/>
  <c r="B23" i="10" l="1"/>
  <c r="B24" i="10" l="1"/>
  <c r="B25" i="10" l="1"/>
  <c r="B26" i="10" l="1"/>
  <c r="B27" i="10" l="1"/>
  <c r="B28" i="10" l="1"/>
  <c r="B29" i="10" l="1"/>
  <c r="B30" i="10" l="1"/>
  <c r="B31" i="10" l="1"/>
  <c r="B32" i="10" l="1"/>
  <c r="B33" i="10" l="1"/>
  <c r="B34" i="10" l="1"/>
  <c r="B35" i="10" l="1"/>
</calcChain>
</file>

<file path=xl/sharedStrings.xml><?xml version="1.0" encoding="utf-8"?>
<sst xmlns="http://schemas.openxmlformats.org/spreadsheetml/2006/main" count="1341" uniqueCount="214">
  <si>
    <t>Antibody_ID</t>
  </si>
  <si>
    <t>FullyValidated</t>
  </si>
  <si>
    <t>184A1</t>
  </si>
  <si>
    <t>184B5</t>
  </si>
  <si>
    <t>600MPE</t>
  </si>
  <si>
    <t>AU565</t>
  </si>
  <si>
    <t>BT20</t>
  </si>
  <si>
    <t>BT474</t>
  </si>
  <si>
    <t>BT483</t>
  </si>
  <si>
    <t>BT549</t>
  </si>
  <si>
    <t>CAMA1</t>
  </si>
  <si>
    <t>HCC1143</t>
  </si>
  <si>
    <t>HCC1395</t>
  </si>
  <si>
    <t>HCC1419</t>
  </si>
  <si>
    <t>HCC1428</t>
  </si>
  <si>
    <t>HCC1569</t>
  </si>
  <si>
    <t>HCC1806</t>
  </si>
  <si>
    <t>HCC1937</t>
  </si>
  <si>
    <t>HCC1954</t>
  </si>
  <si>
    <t>HCC202</t>
  </si>
  <si>
    <t>HCC2185</t>
  </si>
  <si>
    <t>HCC3153</t>
  </si>
  <si>
    <t>HCC38</t>
  </si>
  <si>
    <t>HCC70</t>
  </si>
  <si>
    <t>HS578T</t>
  </si>
  <si>
    <t>LY2</t>
  </si>
  <si>
    <t>MCF10A</t>
  </si>
  <si>
    <t>MCF10F</t>
  </si>
  <si>
    <t>MCF12A</t>
  </si>
  <si>
    <t>MCF7</t>
  </si>
  <si>
    <t>MDAMB157</t>
  </si>
  <si>
    <t>MDAMB231</t>
  </si>
  <si>
    <t>MDAMB361</t>
  </si>
  <si>
    <t>MDAMB415</t>
  </si>
  <si>
    <t>MDAMB453</t>
  </si>
  <si>
    <t>SKBR3</t>
  </si>
  <si>
    <t>SUM1315MO2</t>
  </si>
  <si>
    <t>SUM149PT</t>
  </si>
  <si>
    <t>SUM159PT</t>
  </si>
  <si>
    <t>SUM225CWN</t>
  </si>
  <si>
    <t>T47D</t>
  </si>
  <si>
    <t>UACC812</t>
  </si>
  <si>
    <t>ZR7530</t>
  </si>
  <si>
    <t>ZR75B</t>
  </si>
  <si>
    <t>EIF4EBP1</t>
  </si>
  <si>
    <t>Yes</t>
  </si>
  <si>
    <t>EIF4EBP1-p37</t>
  </si>
  <si>
    <t>EIF4EBP1-p65</t>
  </si>
  <si>
    <t>No</t>
  </si>
  <si>
    <t>NCOA3</t>
  </si>
  <si>
    <t>AKT1,AKT2,AKT3</t>
  </si>
  <si>
    <t>AKT1-p308,AKT2-p308,AKT3-p308</t>
  </si>
  <si>
    <t>AKT1-p473,AKT2-p473,AKT3-p473</t>
  </si>
  <si>
    <t>PRKAA1</t>
  </si>
  <si>
    <t>PRKAA1-p</t>
  </si>
  <si>
    <t>CTNNB1</t>
  </si>
  <si>
    <t>BAD</t>
  </si>
  <si>
    <t>BCL2</t>
  </si>
  <si>
    <t>BRCA1</t>
  </si>
  <si>
    <t>CAV1</t>
  </si>
  <si>
    <t>CCNB1</t>
  </si>
  <si>
    <t>CCND1</t>
  </si>
  <si>
    <t>CCNE2</t>
  </si>
  <si>
    <t>PECAM1</t>
  </si>
  <si>
    <t>CDK2</t>
  </si>
  <si>
    <t>CDK4</t>
  </si>
  <si>
    <t>JUN</t>
  </si>
  <si>
    <t>JUN-p73</t>
  </si>
  <si>
    <t>KIT</t>
  </si>
  <si>
    <t>CASP7</t>
  </si>
  <si>
    <t>PARP1</t>
  </si>
  <si>
    <t>MYC</t>
  </si>
  <si>
    <t>COL5</t>
  </si>
  <si>
    <t>COL6A1</t>
  </si>
  <si>
    <t>CDH1</t>
  </si>
  <si>
    <t>EGFR</t>
  </si>
  <si>
    <t>EGFR-p1068</t>
  </si>
  <si>
    <t>EGFR-p992</t>
  </si>
  <si>
    <t>ESR1</t>
  </si>
  <si>
    <t>MAPK1</t>
  </si>
  <si>
    <t>GSK3A,GSKB</t>
  </si>
  <si>
    <t>GSK3A-p21.9,GSK3B-p21.9</t>
  </si>
  <si>
    <t>IGF1R</t>
  </si>
  <si>
    <t>MAPK8</t>
  </si>
  <si>
    <t>MAPK8-p183.185</t>
  </si>
  <si>
    <t>MAPK1,MAPK3</t>
  </si>
  <si>
    <t>MAP2K1</t>
  </si>
  <si>
    <t>FRAP1</t>
  </si>
  <si>
    <t>FRAP1-p</t>
  </si>
  <si>
    <t>PIK3CA</t>
  </si>
  <si>
    <t>CDKN1A</t>
  </si>
  <si>
    <t>CDKN1B</t>
  </si>
  <si>
    <t>MAPK14</t>
  </si>
  <si>
    <t>MAPK14-p</t>
  </si>
  <si>
    <t>TP53</t>
  </si>
  <si>
    <t>TP53-p</t>
  </si>
  <si>
    <t>RPS6KB1</t>
  </si>
  <si>
    <t>RPS6KB1-p389</t>
  </si>
  <si>
    <t>MYC-p</t>
  </si>
  <si>
    <t>PCNA</t>
  </si>
  <si>
    <t>PDK1</t>
  </si>
  <si>
    <t>PDK1-p241</t>
  </si>
  <si>
    <t>PRKCA-p657</t>
  </si>
  <si>
    <t>PRKCA</t>
  </si>
  <si>
    <t>PGR</t>
  </si>
  <si>
    <t>PTEN</t>
  </si>
  <si>
    <t>RAB25</t>
  </si>
  <si>
    <t>RB1</t>
  </si>
  <si>
    <t>RB1-p</t>
  </si>
  <si>
    <t>RPS6</t>
  </si>
  <si>
    <t>RPS6-p234.236</t>
  </si>
  <si>
    <t>RPS6-p240.244</t>
  </si>
  <si>
    <t>SRC</t>
  </si>
  <si>
    <t>SRC-p416</t>
  </si>
  <si>
    <t>SRC-p527</t>
  </si>
  <si>
    <t>STAT3</t>
  </si>
  <si>
    <t>STAT3-p705</t>
  </si>
  <si>
    <t>STAT3-p727</t>
  </si>
  <si>
    <t>STAT6</t>
  </si>
  <si>
    <t>TSC2</t>
  </si>
  <si>
    <t>TSC2-p</t>
  </si>
  <si>
    <t>KDR</t>
  </si>
  <si>
    <t>CD20</t>
  </si>
  <si>
    <t>CD4</t>
  </si>
  <si>
    <t>COMT</t>
  </si>
  <si>
    <t>CNST</t>
  </si>
  <si>
    <t>ESR1-p118</t>
  </si>
  <si>
    <t>FN1</t>
  </si>
  <si>
    <t>GSN</t>
  </si>
  <si>
    <t>STMN1</t>
  </si>
  <si>
    <t>WWTR1-p</t>
  </si>
  <si>
    <t>XIAP</t>
  </si>
  <si>
    <t>YBX1</t>
  </si>
  <si>
    <t>CCNE1</t>
  </si>
  <si>
    <t>RPS6KA1-p</t>
  </si>
  <si>
    <t>AR</t>
  </si>
  <si>
    <t>GATA3</t>
  </si>
  <si>
    <t>NOTCH3</t>
  </si>
  <si>
    <t>MAPT</t>
  </si>
  <si>
    <t>EIF4EBP1-p65.mono</t>
  </si>
  <si>
    <t>BCL2L11</t>
  </si>
  <si>
    <t>BRCA2</t>
  </si>
  <si>
    <t>IGFBP2</t>
  </si>
  <si>
    <t>MGMT</t>
  </si>
  <si>
    <t>CDH2</t>
  </si>
  <si>
    <t>WWTR1</t>
  </si>
  <si>
    <t>YAP1</t>
  </si>
  <si>
    <t>FGFR1</t>
  </si>
  <si>
    <t>ERBB2</t>
  </si>
  <si>
    <t>ERBB2-p1248</t>
  </si>
  <si>
    <t>BAD-p542</t>
  </si>
  <si>
    <t>BCL11A</t>
  </si>
  <si>
    <t>TET1</t>
  </si>
  <si>
    <t>EN1</t>
  </si>
  <si>
    <t>ETV6</t>
  </si>
  <si>
    <t>FANCA</t>
  </si>
  <si>
    <t>FANCE</t>
  </si>
  <si>
    <t>FGFR2</t>
  </si>
  <si>
    <t>IGF1R-p</t>
  </si>
  <si>
    <t>MALT1</t>
  </si>
  <si>
    <t>MAML2</t>
  </si>
  <si>
    <t>MLLT10</t>
  </si>
  <si>
    <t>MYH11</t>
  </si>
  <si>
    <t>PML</t>
  </si>
  <si>
    <t>PSAT1</t>
  </si>
  <si>
    <t>PTCH1</t>
  </si>
  <si>
    <t>RBM15</t>
  </si>
  <si>
    <t>ROPN1</t>
  </si>
  <si>
    <t>YWHAB</t>
  </si>
  <si>
    <t>YWHAZ</t>
  </si>
  <si>
    <t>KIAA1324</t>
  </si>
  <si>
    <t>HDAC7</t>
  </si>
  <si>
    <t>TOP2A</t>
  </si>
  <si>
    <t>EIF4EBP1-p70</t>
  </si>
  <si>
    <t>SGK1</t>
  </si>
  <si>
    <t>SGK-p</t>
  </si>
  <si>
    <t>DrugID</t>
  </si>
  <si>
    <t>Drug1</t>
  </si>
  <si>
    <t>Drug2</t>
  </si>
  <si>
    <t>Drug3</t>
  </si>
  <si>
    <t>Drug4</t>
  </si>
  <si>
    <t>Drug5</t>
  </si>
  <si>
    <t>Drug6</t>
  </si>
  <si>
    <t>Drug7</t>
  </si>
  <si>
    <t>Drug8</t>
  </si>
  <si>
    <t>Drug9</t>
  </si>
  <si>
    <t>Drug10</t>
  </si>
  <si>
    <t>Drug11</t>
  </si>
  <si>
    <t>Drug12</t>
  </si>
  <si>
    <t>Drug13</t>
  </si>
  <si>
    <t>Drug14</t>
  </si>
  <si>
    <t>Drug15</t>
  </si>
  <si>
    <t>Drug16</t>
  </si>
  <si>
    <t>Drug17</t>
  </si>
  <si>
    <t>Drug18</t>
  </si>
  <si>
    <t>Drug19</t>
  </si>
  <si>
    <t>Drug20</t>
  </si>
  <si>
    <t>Drug21</t>
  </si>
  <si>
    <t>Drug22</t>
  </si>
  <si>
    <t>Drug23</t>
  </si>
  <si>
    <t>Drug24</t>
  </si>
  <si>
    <t>Drug25</t>
  </si>
  <si>
    <t>Drug26</t>
  </si>
  <si>
    <t>Drug27</t>
  </si>
  <si>
    <t>Drug28</t>
  </si>
  <si>
    <t>Drug29</t>
  </si>
  <si>
    <t>Drug30</t>
  </si>
  <si>
    <t>Drug31</t>
  </si>
  <si>
    <t>NA</t>
  </si>
  <si>
    <t>in test set?</t>
  </si>
  <si>
    <t>yes</t>
  </si>
  <si>
    <t>no</t>
  </si>
  <si>
    <t>median</t>
  </si>
  <si>
    <t>Positive=GREATER SENSITITY (remember -Log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U167"/>
  <sheetViews>
    <sheetView topLeftCell="A137" workbookViewId="0">
      <selection activeCell="C137" sqref="C137"/>
    </sheetView>
  </sheetViews>
  <sheetFormatPr defaultRowHeight="15" x14ac:dyDescent="0.25"/>
  <sheetData>
    <row r="1" spans="1:47" x14ac:dyDescent="0.25">
      <c r="A1" t="s">
        <v>209</v>
      </c>
      <c r="C1" t="s">
        <v>211</v>
      </c>
      <c r="D1" t="s">
        <v>211</v>
      </c>
      <c r="E1" t="s">
        <v>211</v>
      </c>
      <c r="F1" t="s">
        <v>211</v>
      </c>
      <c r="G1" t="s">
        <v>211</v>
      </c>
      <c r="H1" t="s">
        <v>211</v>
      </c>
      <c r="I1" t="s">
        <v>211</v>
      </c>
      <c r="J1" t="s">
        <v>211</v>
      </c>
      <c r="K1" t="s">
        <v>211</v>
      </c>
      <c r="L1" t="s">
        <v>211</v>
      </c>
      <c r="M1" t="s">
        <v>211</v>
      </c>
      <c r="N1" t="s">
        <v>211</v>
      </c>
      <c r="O1" t="s">
        <v>211</v>
      </c>
      <c r="P1" t="s">
        <v>211</v>
      </c>
      <c r="Q1" t="s">
        <v>211</v>
      </c>
      <c r="R1" t="s">
        <v>211</v>
      </c>
      <c r="S1" t="s">
        <v>211</v>
      </c>
      <c r="T1" t="s">
        <v>211</v>
      </c>
      <c r="U1" t="s">
        <v>211</v>
      </c>
      <c r="V1" t="s">
        <v>211</v>
      </c>
      <c r="W1" t="s">
        <v>211</v>
      </c>
      <c r="X1" t="s">
        <v>211</v>
      </c>
      <c r="Y1" t="s">
        <v>211</v>
      </c>
      <c r="Z1" t="s">
        <v>211</v>
      </c>
      <c r="AA1" t="s">
        <v>211</v>
      </c>
      <c r="AB1" t="s">
        <v>211</v>
      </c>
      <c r="AC1" t="s">
        <v>211</v>
      </c>
      <c r="AD1" t="s">
        <v>211</v>
      </c>
      <c r="AE1" t="s">
        <v>211</v>
      </c>
      <c r="AF1" t="s">
        <v>210</v>
      </c>
      <c r="AG1" t="s">
        <v>210</v>
      </c>
      <c r="AH1" t="s">
        <v>210</v>
      </c>
      <c r="AI1" t="s">
        <v>210</v>
      </c>
      <c r="AJ1" t="s">
        <v>210</v>
      </c>
      <c r="AK1" t="s">
        <v>210</v>
      </c>
      <c r="AL1" t="s">
        <v>210</v>
      </c>
      <c r="AM1" t="s">
        <v>210</v>
      </c>
      <c r="AN1" t="s">
        <v>210</v>
      </c>
      <c r="AO1" t="s">
        <v>210</v>
      </c>
      <c r="AP1" t="s">
        <v>210</v>
      </c>
      <c r="AQ1" t="s">
        <v>210</v>
      </c>
      <c r="AR1" t="s">
        <v>210</v>
      </c>
      <c r="AT1">
        <f ca="1">COUNTIF(C1:AR1,"yes")</f>
        <v>13</v>
      </c>
      <c r="AU1">
        <f ca="1">COUNTIF(C1:AR1,"no")</f>
        <v>29</v>
      </c>
    </row>
    <row r="2" spans="1:47" x14ac:dyDescent="0.25">
      <c r="A2" t="s">
        <v>0</v>
      </c>
      <c r="B2" t="s">
        <v>1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9</v>
      </c>
      <c r="R2" t="s">
        <v>22</v>
      </c>
      <c r="S2" t="s">
        <v>23</v>
      </c>
      <c r="T2" t="s">
        <v>24</v>
      </c>
      <c r="U2" t="s">
        <v>27</v>
      </c>
      <c r="V2" t="s">
        <v>28</v>
      </c>
      <c r="W2" t="s">
        <v>29</v>
      </c>
      <c r="X2" t="s">
        <v>30</v>
      </c>
      <c r="Y2" t="s">
        <v>31</v>
      </c>
      <c r="Z2" t="s">
        <v>32</v>
      </c>
      <c r="AA2" t="s">
        <v>33</v>
      </c>
      <c r="AB2" t="s">
        <v>34</v>
      </c>
      <c r="AC2" t="s">
        <v>40</v>
      </c>
      <c r="AD2" t="s">
        <v>41</v>
      </c>
      <c r="AE2" t="s">
        <v>42</v>
      </c>
      <c r="AF2" t="s">
        <v>2</v>
      </c>
      <c r="AG2" t="s">
        <v>3</v>
      </c>
      <c r="AH2" t="s">
        <v>4</v>
      </c>
      <c r="AI2" t="s">
        <v>20</v>
      </c>
      <c r="AJ2" t="s">
        <v>21</v>
      </c>
      <c r="AK2" t="s">
        <v>25</v>
      </c>
      <c r="AL2" t="s">
        <v>26</v>
      </c>
      <c r="AM2" t="s">
        <v>35</v>
      </c>
      <c r="AN2" t="s">
        <v>36</v>
      </c>
      <c r="AO2" t="s">
        <v>37</v>
      </c>
      <c r="AP2" t="s">
        <v>38</v>
      </c>
      <c r="AQ2" t="s">
        <v>39</v>
      </c>
      <c r="AR2" t="s">
        <v>43</v>
      </c>
    </row>
    <row r="3" spans="1:47" x14ac:dyDescent="0.25">
      <c r="A3" t="s">
        <v>44</v>
      </c>
      <c r="B3" t="s">
        <v>45</v>
      </c>
      <c r="C3">
        <v>-2.1709806920000001</v>
      </c>
      <c r="D3">
        <v>-0.174486894</v>
      </c>
      <c r="E3">
        <v>-0.60199258600000005</v>
      </c>
      <c r="F3">
        <v>1.873273287</v>
      </c>
      <c r="G3">
        <v>1.291872833</v>
      </c>
      <c r="H3">
        <v>0.82171163199999997</v>
      </c>
      <c r="I3">
        <v>-1.1040667239999999</v>
      </c>
      <c r="J3">
        <v>-0.20178378399999999</v>
      </c>
      <c r="K3">
        <v>-0.32823880999999999</v>
      </c>
      <c r="L3">
        <v>0.25650400200000001</v>
      </c>
      <c r="M3">
        <v>1.0040217579999999</v>
      </c>
      <c r="N3">
        <v>-0.41364412099999998</v>
      </c>
      <c r="O3">
        <v>-1.1682925310000001</v>
      </c>
      <c r="P3">
        <v>-1.3573392289999999</v>
      </c>
      <c r="Q3">
        <v>0.55968104900000004</v>
      </c>
      <c r="R3">
        <v>0.64619741600000002</v>
      </c>
      <c r="S3">
        <v>-0.70034574100000002</v>
      </c>
      <c r="T3">
        <v>-0.34385421900000002</v>
      </c>
      <c r="U3">
        <v>-3.2467116999999997E-2</v>
      </c>
      <c r="V3">
        <v>-0.78871084400000002</v>
      </c>
      <c r="W3">
        <v>-0.27850856200000002</v>
      </c>
      <c r="X3">
        <v>0.92741585500000001</v>
      </c>
      <c r="Y3">
        <v>0.16419092099999999</v>
      </c>
      <c r="Z3">
        <v>-2.6912195E-2</v>
      </c>
      <c r="AA3">
        <v>-0.60907189900000003</v>
      </c>
      <c r="AB3">
        <v>0.94627166399999996</v>
      </c>
      <c r="AC3">
        <v>-0.13067667699999999</v>
      </c>
      <c r="AD3">
        <v>-0.142189273</v>
      </c>
      <c r="AE3">
        <v>-1.2183391160000001</v>
      </c>
      <c r="AF3">
        <v>-0.51451077899999997</v>
      </c>
      <c r="AG3">
        <v>0.86546462199999996</v>
      </c>
      <c r="AH3">
        <v>0.189235242</v>
      </c>
      <c r="AI3">
        <v>0.56515651200000006</v>
      </c>
      <c r="AJ3">
        <v>-0.96306646399999996</v>
      </c>
      <c r="AK3">
        <v>0.50328761300000002</v>
      </c>
      <c r="AL3">
        <v>9.9394782000000001E-2</v>
      </c>
      <c r="AM3">
        <v>-0.433204649</v>
      </c>
      <c r="AN3">
        <v>-0.47267248699999997</v>
      </c>
      <c r="AO3">
        <v>-0.615093899</v>
      </c>
      <c r="AP3">
        <v>0.33103448200000002</v>
      </c>
      <c r="AQ3">
        <v>1.0187987190000001</v>
      </c>
      <c r="AR3">
        <v>0.52826812300000003</v>
      </c>
      <c r="AT3">
        <f t="shared" ref="AT3:AT66" ca="1" si="0">MEDIAN(C3:AR3)</f>
        <v>-0.13643297500000001</v>
      </c>
    </row>
    <row r="4" spans="1:47" x14ac:dyDescent="0.25">
      <c r="A4" t="s">
        <v>46</v>
      </c>
      <c r="B4" t="s">
        <v>45</v>
      </c>
      <c r="C4">
        <v>-0.71150251499999995</v>
      </c>
      <c r="D4">
        <v>5.0302120999999998E-2</v>
      </c>
      <c r="E4">
        <v>-0.727637278</v>
      </c>
      <c r="F4">
        <v>1.860427778</v>
      </c>
      <c r="G4">
        <v>0.902825769</v>
      </c>
      <c r="H4">
        <v>1.1846977999999999</v>
      </c>
      <c r="I4">
        <v>-0.51720390000000005</v>
      </c>
      <c r="J4">
        <v>-0.50933915200000002</v>
      </c>
      <c r="K4">
        <v>0.21460322200000001</v>
      </c>
      <c r="L4">
        <v>0.92061696900000001</v>
      </c>
      <c r="M4">
        <v>1.03583085</v>
      </c>
      <c r="N4">
        <v>-0.31625708600000002</v>
      </c>
      <c r="O4">
        <v>-0.459859344</v>
      </c>
      <c r="P4">
        <v>-0.65691283099999997</v>
      </c>
      <c r="Q4">
        <v>0.97630722700000006</v>
      </c>
      <c r="R4">
        <v>0.38340803699999998</v>
      </c>
      <c r="S4">
        <v>-0.26483047599999998</v>
      </c>
      <c r="T4">
        <v>3.0962144E-2</v>
      </c>
      <c r="U4">
        <v>-0.61613980700000004</v>
      </c>
      <c r="V4">
        <v>-1.0201015419999999</v>
      </c>
      <c r="W4">
        <v>-0.32148921200000002</v>
      </c>
      <c r="X4">
        <v>0.82858122300000003</v>
      </c>
      <c r="Y4">
        <v>0.19931960900000001</v>
      </c>
      <c r="Z4">
        <v>-3.7213296999999999E-2</v>
      </c>
      <c r="AA4">
        <v>-0.42012609299999998</v>
      </c>
      <c r="AB4">
        <v>0.79113177499999998</v>
      </c>
      <c r="AC4">
        <v>-0.17399267900000001</v>
      </c>
      <c r="AD4">
        <v>-4.8453389999999997E-3</v>
      </c>
      <c r="AE4">
        <v>-1.6582951349999999</v>
      </c>
      <c r="AF4">
        <v>-0.60236786899999994</v>
      </c>
      <c r="AG4">
        <v>2.1477956999999999E-2</v>
      </c>
      <c r="AH4">
        <v>-0.69107255000000001</v>
      </c>
      <c r="AI4">
        <v>0.88779101800000004</v>
      </c>
      <c r="AJ4">
        <v>-2.3757969E-2</v>
      </c>
      <c r="AK4">
        <v>-0.17300673799999999</v>
      </c>
      <c r="AL4">
        <v>-0.12177745800000001</v>
      </c>
      <c r="AM4">
        <v>-5.829959E-3</v>
      </c>
      <c r="AN4">
        <v>-0.24326258000000001</v>
      </c>
      <c r="AO4">
        <v>-0.38074373099999997</v>
      </c>
      <c r="AP4">
        <v>0.13782475799999999</v>
      </c>
      <c r="AQ4">
        <v>0.34286353800000002</v>
      </c>
      <c r="AR4">
        <v>0.48116410799999998</v>
      </c>
      <c r="AT4">
        <f t="shared" ca="1" si="0"/>
        <v>-3.0485632999999998E-2</v>
      </c>
    </row>
    <row r="5" spans="1:47" x14ac:dyDescent="0.25">
      <c r="A5" t="s">
        <v>47</v>
      </c>
      <c r="B5" t="s">
        <v>48</v>
      </c>
      <c r="C5">
        <v>-0.194757597</v>
      </c>
      <c r="D5">
        <v>0.29710177500000001</v>
      </c>
      <c r="E5">
        <v>-1.1707160240000001</v>
      </c>
      <c r="F5">
        <v>1.932949332</v>
      </c>
      <c r="G5">
        <v>0.624225892</v>
      </c>
      <c r="H5">
        <v>1.174825459</v>
      </c>
      <c r="I5">
        <v>-0.113209007</v>
      </c>
      <c r="J5">
        <v>-0.81503764499999998</v>
      </c>
      <c r="K5">
        <v>-2.6595654E-2</v>
      </c>
      <c r="L5">
        <v>0.53199279799999999</v>
      </c>
      <c r="M5">
        <v>0.84286722999999997</v>
      </c>
      <c r="N5">
        <v>1.4279088000000001E-2</v>
      </c>
      <c r="O5">
        <v>-2.0824120000000001E-3</v>
      </c>
      <c r="P5">
        <v>-0.51457855900000005</v>
      </c>
      <c r="Q5">
        <v>0.91508979599999996</v>
      </c>
      <c r="R5">
        <v>0.53894603200000002</v>
      </c>
      <c r="S5">
        <v>-0.100600233</v>
      </c>
      <c r="T5">
        <v>-0.139886124</v>
      </c>
      <c r="U5">
        <v>-0.50724477899999998</v>
      </c>
      <c r="V5">
        <v>-0.68441507300000004</v>
      </c>
      <c r="W5">
        <v>-0.60376378200000003</v>
      </c>
      <c r="X5">
        <v>0.51104152700000005</v>
      </c>
      <c r="Y5">
        <v>-7.7760535000000006E-2</v>
      </c>
      <c r="Z5">
        <v>0.274665675</v>
      </c>
      <c r="AA5">
        <v>-0.21933823699999999</v>
      </c>
      <c r="AB5">
        <v>0.58013144999999999</v>
      </c>
      <c r="AC5">
        <v>-0.47038222600000001</v>
      </c>
      <c r="AD5">
        <v>-6.6284019E-2</v>
      </c>
      <c r="AE5">
        <v>-1.770286362</v>
      </c>
      <c r="AF5">
        <v>-0.34625052200000001</v>
      </c>
      <c r="AG5">
        <v>-0.128968793</v>
      </c>
      <c r="AH5">
        <v>-0.56123833899999997</v>
      </c>
      <c r="AI5">
        <v>0.52882552999999999</v>
      </c>
      <c r="AJ5">
        <v>-0.47700146900000001</v>
      </c>
      <c r="AK5">
        <v>0.20162976399999999</v>
      </c>
      <c r="AL5">
        <v>-0.348073782</v>
      </c>
      <c r="AM5">
        <v>-6.6571503000000004E-2</v>
      </c>
      <c r="AN5">
        <v>4.8066605999999998E-2</v>
      </c>
      <c r="AO5">
        <v>-0.32106588899999999</v>
      </c>
      <c r="AP5">
        <v>-3.4987215000000002E-2</v>
      </c>
      <c r="AQ5">
        <v>0.44433273200000001</v>
      </c>
      <c r="AR5">
        <v>0.49816176699999998</v>
      </c>
      <c r="AT5">
        <f t="shared" ca="1" si="0"/>
        <v>-6.6427761000000002E-2</v>
      </c>
    </row>
    <row r="6" spans="1:47" x14ac:dyDescent="0.25">
      <c r="A6" t="s">
        <v>49</v>
      </c>
      <c r="B6" t="s">
        <v>48</v>
      </c>
      <c r="C6">
        <v>6.4824464999999998E-2</v>
      </c>
      <c r="D6">
        <v>0.62160694500000002</v>
      </c>
      <c r="E6">
        <v>1.2505912969999999</v>
      </c>
      <c r="F6">
        <v>-0.3907563</v>
      </c>
      <c r="G6">
        <v>-0.36027763299999999</v>
      </c>
      <c r="H6">
        <v>0.96099391599999995</v>
      </c>
      <c r="I6">
        <v>-0.33947907100000002</v>
      </c>
      <c r="J6">
        <v>-0.14643867999999999</v>
      </c>
      <c r="K6">
        <v>-4.7645044999999997E-2</v>
      </c>
      <c r="L6">
        <v>-0.61372958</v>
      </c>
      <c r="M6">
        <v>-0.16894078600000001</v>
      </c>
      <c r="N6">
        <v>1.3532788650000001</v>
      </c>
      <c r="O6">
        <v>0.85775603199999995</v>
      </c>
      <c r="P6">
        <v>1.094066851</v>
      </c>
      <c r="Q6">
        <v>0.16381257199999999</v>
      </c>
      <c r="R6">
        <v>-0.80349951500000005</v>
      </c>
      <c r="S6">
        <v>-0.60010477900000003</v>
      </c>
      <c r="T6">
        <v>-0.45277476799999999</v>
      </c>
      <c r="U6">
        <v>-0.47093169200000001</v>
      </c>
      <c r="V6">
        <v>-4.8416366000000002E-2</v>
      </c>
      <c r="W6">
        <v>1.5022090290000001</v>
      </c>
      <c r="X6">
        <v>5.1824986000000003E-2</v>
      </c>
      <c r="Y6">
        <v>-0.26341003899999998</v>
      </c>
      <c r="Z6">
        <v>-0.96984741799999996</v>
      </c>
      <c r="AA6">
        <v>-0.17604740199999999</v>
      </c>
      <c r="AB6">
        <v>0.387834336</v>
      </c>
      <c r="AC6">
        <v>-0.33291792100000001</v>
      </c>
      <c r="AD6">
        <v>-0.43818425900000002</v>
      </c>
      <c r="AE6">
        <v>-0.38888864699999998</v>
      </c>
      <c r="AF6">
        <v>2.5026201000000001E-2</v>
      </c>
      <c r="AG6">
        <v>0.26865972199999999</v>
      </c>
      <c r="AH6">
        <v>-0.153392526</v>
      </c>
      <c r="AI6">
        <v>1.1320445290000001</v>
      </c>
      <c r="AJ6">
        <v>-0.99131396299999996</v>
      </c>
      <c r="AK6">
        <v>1.0729461119999999</v>
      </c>
      <c r="AL6">
        <v>0.589574241</v>
      </c>
      <c r="AM6">
        <v>0.69701634599999995</v>
      </c>
      <c r="AN6">
        <v>-0.77054745300000005</v>
      </c>
      <c r="AO6">
        <v>0.94420641100000002</v>
      </c>
      <c r="AP6">
        <v>1.6032451E-2</v>
      </c>
      <c r="AQ6">
        <v>-0.34570774500000001</v>
      </c>
      <c r="AR6">
        <v>0.14369273900000001</v>
      </c>
      <c r="AT6">
        <f t="shared" ca="1" si="0"/>
        <v>-4.80307055E-2</v>
      </c>
    </row>
    <row r="7" spans="1:47" x14ac:dyDescent="0.25">
      <c r="A7" t="s">
        <v>50</v>
      </c>
      <c r="B7" t="s">
        <v>45</v>
      </c>
      <c r="C7">
        <v>0.67582676799999997</v>
      </c>
      <c r="D7">
        <v>-1.7104986179999999</v>
      </c>
      <c r="E7">
        <v>0.77429676599999997</v>
      </c>
      <c r="F7">
        <v>0.318280968</v>
      </c>
      <c r="G7">
        <v>-1.0962680849999999</v>
      </c>
      <c r="H7">
        <v>-8.8988239999999996E-2</v>
      </c>
      <c r="I7">
        <v>1.690205427</v>
      </c>
      <c r="J7">
        <v>-0.26213746799999998</v>
      </c>
      <c r="K7">
        <v>0.40809915800000002</v>
      </c>
      <c r="L7">
        <v>8.1790587999999997E-2</v>
      </c>
      <c r="M7">
        <v>-0.56200679600000003</v>
      </c>
      <c r="N7">
        <v>-0.78905816200000001</v>
      </c>
      <c r="O7">
        <v>-0.70774458600000001</v>
      </c>
      <c r="P7">
        <v>-1.276037015</v>
      </c>
      <c r="Q7">
        <v>0.65332600100000005</v>
      </c>
      <c r="R7">
        <v>-0.80979401200000001</v>
      </c>
      <c r="S7">
        <v>-1.2692250599999999</v>
      </c>
      <c r="T7">
        <v>-1.041708501</v>
      </c>
      <c r="U7">
        <v>-0.53584742600000002</v>
      </c>
      <c r="V7">
        <v>-0.296670773</v>
      </c>
      <c r="W7">
        <v>0.71751784900000004</v>
      </c>
      <c r="X7">
        <v>1.907090902</v>
      </c>
      <c r="Y7">
        <v>0.30864433800000002</v>
      </c>
      <c r="Z7">
        <v>0.99547238999999998</v>
      </c>
      <c r="AA7">
        <v>0.47030687599999998</v>
      </c>
      <c r="AB7">
        <v>1.4341464349999999</v>
      </c>
      <c r="AC7">
        <v>0.20469464600000001</v>
      </c>
      <c r="AD7">
        <v>0.36048836699999998</v>
      </c>
      <c r="AE7">
        <v>0.93984973900000002</v>
      </c>
      <c r="AF7">
        <v>0.51409190999999999</v>
      </c>
      <c r="AG7">
        <v>-4.1664329999999999E-2</v>
      </c>
      <c r="AH7">
        <v>0.648638351</v>
      </c>
      <c r="AI7">
        <v>-0.29799902299999997</v>
      </c>
      <c r="AJ7">
        <v>-0.86567313400000001</v>
      </c>
      <c r="AK7">
        <v>0.81867968499999999</v>
      </c>
      <c r="AL7">
        <v>0.42777797000000001</v>
      </c>
      <c r="AM7">
        <v>0.44290000600000001</v>
      </c>
      <c r="AN7">
        <v>-6.0513951000000003E-2</v>
      </c>
      <c r="AO7">
        <v>-0.22559349000000001</v>
      </c>
      <c r="AP7">
        <v>-1.5724243339999999</v>
      </c>
      <c r="AQ7">
        <v>-0.21085542800000001</v>
      </c>
      <c r="AR7">
        <v>1.346550157</v>
      </c>
      <c r="AT7">
        <f t="shared" ca="1" si="0"/>
        <v>0.14324261700000002</v>
      </c>
    </row>
    <row r="8" spans="1:47" x14ac:dyDescent="0.25">
      <c r="A8" t="s">
        <v>51</v>
      </c>
      <c r="B8" t="s">
        <v>45</v>
      </c>
      <c r="C8">
        <v>0.109368935</v>
      </c>
      <c r="D8">
        <v>1.8813178740000001</v>
      </c>
      <c r="E8">
        <v>0.19008963100000001</v>
      </c>
      <c r="F8">
        <v>-0.82349823499999997</v>
      </c>
      <c r="G8">
        <v>1.3708741849999999</v>
      </c>
      <c r="H8">
        <v>-0.74885046899999996</v>
      </c>
      <c r="I8">
        <v>5.8626824000000001E-2</v>
      </c>
      <c r="J8">
        <v>2.8849587620000001</v>
      </c>
      <c r="K8">
        <v>0.30567676999999999</v>
      </c>
      <c r="L8">
        <v>-1.1104315010000001</v>
      </c>
      <c r="M8">
        <v>1.2355457729999999</v>
      </c>
      <c r="N8">
        <v>0.23674799799999999</v>
      </c>
      <c r="O8">
        <v>1.045298536</v>
      </c>
      <c r="P8">
        <v>1.509888374</v>
      </c>
      <c r="Q8">
        <v>-0.180630189</v>
      </c>
      <c r="R8">
        <v>-0.60357591600000005</v>
      </c>
      <c r="S8">
        <v>0.87227469899999999</v>
      </c>
      <c r="T8">
        <v>1.203566782</v>
      </c>
      <c r="U8">
        <v>-1.267730797</v>
      </c>
      <c r="V8">
        <v>-1.0238401559999999</v>
      </c>
      <c r="W8">
        <v>-1.3860912000000001</v>
      </c>
      <c r="X8">
        <v>-1.2132589410000001</v>
      </c>
      <c r="Y8">
        <v>-1.249045577</v>
      </c>
      <c r="Z8">
        <v>-1.271442599</v>
      </c>
      <c r="AA8">
        <v>0.76514169600000004</v>
      </c>
      <c r="AB8">
        <v>-0.80532058799999995</v>
      </c>
      <c r="AC8">
        <v>0.173767162</v>
      </c>
      <c r="AD8">
        <v>-1.7223291540000001</v>
      </c>
      <c r="AE8">
        <v>-1.390531483</v>
      </c>
      <c r="AF8">
        <v>-1.0075958730000001</v>
      </c>
      <c r="AG8">
        <v>3.0732729E-2</v>
      </c>
      <c r="AH8">
        <v>-0.99439914600000001</v>
      </c>
      <c r="AI8">
        <v>0.79243101599999999</v>
      </c>
      <c r="AJ8">
        <v>3.4065040280000001</v>
      </c>
      <c r="AK8">
        <v>-1.0128120890000001</v>
      </c>
      <c r="AL8">
        <v>-1.0886151529999999</v>
      </c>
      <c r="AM8">
        <v>0.34755238500000002</v>
      </c>
      <c r="AN8">
        <v>-1.1136406210000001</v>
      </c>
      <c r="AO8">
        <v>1.7105010789999999</v>
      </c>
      <c r="AP8">
        <v>0.693815658</v>
      </c>
      <c r="AQ8">
        <v>0.96336251100000003</v>
      </c>
      <c r="AR8">
        <v>1.221892763</v>
      </c>
      <c r="AT8">
        <f t="shared" ca="1" si="0"/>
        <v>8.3997879499999997E-2</v>
      </c>
    </row>
    <row r="9" spans="1:47" x14ac:dyDescent="0.25">
      <c r="A9" t="s">
        <v>52</v>
      </c>
      <c r="B9" t="s">
        <v>45</v>
      </c>
      <c r="C9">
        <v>-0.80914085400000002</v>
      </c>
      <c r="D9">
        <v>1.972793491</v>
      </c>
      <c r="E9">
        <v>1.559213628</v>
      </c>
      <c r="F9">
        <v>-2.2478649380000002</v>
      </c>
      <c r="G9">
        <v>1.804682374</v>
      </c>
      <c r="H9">
        <v>0.41236985300000001</v>
      </c>
      <c r="I9">
        <v>0.334237332</v>
      </c>
      <c r="J9">
        <v>2.9789927650000001</v>
      </c>
      <c r="K9">
        <v>1.0010607030000001</v>
      </c>
      <c r="L9">
        <v>-3.910464143</v>
      </c>
      <c r="M9">
        <v>1.80843211</v>
      </c>
      <c r="N9">
        <v>-1.5101311630000001</v>
      </c>
      <c r="O9">
        <v>1.2154550049999999</v>
      </c>
      <c r="P9">
        <v>2.2513190719999998</v>
      </c>
      <c r="Q9">
        <v>0.73753004799999999</v>
      </c>
      <c r="R9">
        <v>-0.53041755800000001</v>
      </c>
      <c r="S9">
        <v>1.1078386469999999</v>
      </c>
      <c r="T9">
        <v>1.9356201850000001</v>
      </c>
      <c r="U9">
        <v>0.48119825500000002</v>
      </c>
      <c r="V9">
        <v>-1.192823601</v>
      </c>
      <c r="W9">
        <v>-1.3165254230000001</v>
      </c>
      <c r="X9">
        <v>-2.0589212429999999</v>
      </c>
      <c r="Y9">
        <v>-3.1296928589999999</v>
      </c>
      <c r="Z9">
        <v>-0.94036794499999998</v>
      </c>
      <c r="AA9">
        <v>1.885195876</v>
      </c>
      <c r="AB9">
        <v>-0.90106107599999996</v>
      </c>
      <c r="AC9">
        <v>0.180168781</v>
      </c>
      <c r="AD9">
        <v>-0.92550203600000003</v>
      </c>
      <c r="AE9">
        <v>-0.62934863500000005</v>
      </c>
      <c r="AF9">
        <v>0.37585774999999999</v>
      </c>
      <c r="AG9">
        <v>1.386861304</v>
      </c>
      <c r="AH9">
        <v>-2.0636076440000002</v>
      </c>
      <c r="AI9">
        <v>1.652784019</v>
      </c>
      <c r="AJ9">
        <v>3.0634185079999998</v>
      </c>
      <c r="AK9">
        <v>-1.019073039</v>
      </c>
      <c r="AL9">
        <v>-1.6972966110000001</v>
      </c>
      <c r="AM9">
        <v>-0.23613915399999999</v>
      </c>
      <c r="AN9">
        <v>-3.3216033720000002</v>
      </c>
      <c r="AO9">
        <v>2.8000880960000001</v>
      </c>
      <c r="AP9">
        <v>0.64143149099999996</v>
      </c>
      <c r="AQ9">
        <v>1.4837363130000001</v>
      </c>
      <c r="AR9">
        <v>1.7669442930000001</v>
      </c>
      <c r="AT9">
        <f t="shared" ca="1" si="0"/>
        <v>0.39411380149999997</v>
      </c>
    </row>
    <row r="10" spans="1:47" x14ac:dyDescent="0.25">
      <c r="A10" t="s">
        <v>53</v>
      </c>
      <c r="B10" t="s">
        <v>48</v>
      </c>
      <c r="C10">
        <v>-0.60252084500000003</v>
      </c>
      <c r="D10">
        <v>-1.4486532E-2</v>
      </c>
      <c r="E10">
        <v>0.368073757</v>
      </c>
      <c r="F10">
        <v>-0.275522251</v>
      </c>
      <c r="G10">
        <v>-0.38323104899999999</v>
      </c>
      <c r="H10">
        <v>8.0156196999999998E-2</v>
      </c>
      <c r="I10">
        <v>-0.50019185700000002</v>
      </c>
      <c r="J10">
        <v>-0.75395505399999996</v>
      </c>
      <c r="K10">
        <v>-0.12641862400000001</v>
      </c>
      <c r="L10">
        <v>-0.17596045299999999</v>
      </c>
      <c r="M10">
        <v>-0.154024736</v>
      </c>
      <c r="N10">
        <v>8.6217250999999995E-2</v>
      </c>
      <c r="O10">
        <v>9.1926457000000003E-2</v>
      </c>
      <c r="P10">
        <v>-0.218689509</v>
      </c>
      <c r="Q10">
        <v>0.55706679599999998</v>
      </c>
      <c r="R10">
        <v>0.11937924900000001</v>
      </c>
      <c r="S10">
        <v>-0.433183392</v>
      </c>
      <c r="T10">
        <v>-9.2661700000000007E-3</v>
      </c>
      <c r="U10">
        <v>0.37050950500000002</v>
      </c>
      <c r="V10">
        <v>-7.9296327E-2</v>
      </c>
      <c r="W10">
        <v>-0.440228701</v>
      </c>
      <c r="X10">
        <v>0.30031896000000002</v>
      </c>
      <c r="Y10">
        <v>-3.6153641E-2</v>
      </c>
      <c r="Z10">
        <v>-0.187302572</v>
      </c>
      <c r="AA10">
        <v>0.56703792399999997</v>
      </c>
      <c r="AB10">
        <v>-0.325705099</v>
      </c>
      <c r="AC10">
        <v>0.65285642499999996</v>
      </c>
      <c r="AD10">
        <v>-0.14334017299999999</v>
      </c>
      <c r="AE10">
        <v>1.0457451689999999</v>
      </c>
      <c r="AF10">
        <v>-0.85953403900000003</v>
      </c>
      <c r="AG10">
        <v>1.3433122E-2</v>
      </c>
      <c r="AH10">
        <v>0.19989867</v>
      </c>
      <c r="AI10">
        <v>0.80531907599999997</v>
      </c>
      <c r="AJ10">
        <v>0.47816501500000003</v>
      </c>
      <c r="AK10">
        <v>-0.27563502600000001</v>
      </c>
      <c r="AL10">
        <v>0.25180354500000002</v>
      </c>
      <c r="AM10">
        <v>0.15989613799999999</v>
      </c>
      <c r="AN10">
        <v>-0.93696163399999999</v>
      </c>
      <c r="AO10">
        <v>0.26368595900000003</v>
      </c>
      <c r="AP10">
        <v>-0.734034666</v>
      </c>
      <c r="AQ10">
        <v>-7.9786930000000002E-3</v>
      </c>
      <c r="AR10">
        <v>5.1783415999999999E-2</v>
      </c>
      <c r="AT10">
        <f t="shared" ca="1" si="0"/>
        <v>-1.1876351E-2</v>
      </c>
    </row>
    <row r="11" spans="1:47" x14ac:dyDescent="0.25">
      <c r="A11" t="s">
        <v>54</v>
      </c>
      <c r="B11" t="s">
        <v>45</v>
      </c>
      <c r="C11">
        <v>-0.74185009599999996</v>
      </c>
      <c r="D11">
        <v>-1.0195701660000001</v>
      </c>
      <c r="E11">
        <v>0.86160214800000001</v>
      </c>
      <c r="F11">
        <v>-0.66598118799999995</v>
      </c>
      <c r="G11">
        <v>-0.59257298999999997</v>
      </c>
      <c r="H11">
        <v>-0.38742469299999999</v>
      </c>
      <c r="I11">
        <v>0.64094457000000005</v>
      </c>
      <c r="J11">
        <v>3.1996730000000001E-2</v>
      </c>
      <c r="K11">
        <v>-0.49900806399999997</v>
      </c>
      <c r="L11">
        <v>-0.21684968299999999</v>
      </c>
      <c r="M11">
        <v>4.8930991E-2</v>
      </c>
      <c r="N11">
        <v>-0.30113573599999999</v>
      </c>
      <c r="O11">
        <v>-0.26930562200000002</v>
      </c>
      <c r="P11">
        <v>-0.56224404900000002</v>
      </c>
      <c r="Q11">
        <v>1.4041037350000001</v>
      </c>
      <c r="R11">
        <v>0.34546209500000002</v>
      </c>
      <c r="S11">
        <v>-0.766053439</v>
      </c>
      <c r="T11">
        <v>-0.28614673899999998</v>
      </c>
      <c r="U11">
        <v>-1.021348725</v>
      </c>
      <c r="V11">
        <v>0.127139113</v>
      </c>
      <c r="W11">
        <v>0.85093229500000001</v>
      </c>
      <c r="X11">
        <v>1.360860164</v>
      </c>
      <c r="Y11">
        <v>-0.37395450600000002</v>
      </c>
      <c r="Z11">
        <v>0.66942580600000001</v>
      </c>
      <c r="AA11">
        <v>-0.116478023</v>
      </c>
      <c r="AB11">
        <v>-0.61251478000000004</v>
      </c>
      <c r="AC11">
        <v>0.666376152</v>
      </c>
      <c r="AD11">
        <v>0.68573975799999998</v>
      </c>
      <c r="AE11">
        <v>0.30003558899999999</v>
      </c>
      <c r="AF11">
        <v>-0.44871813799999999</v>
      </c>
      <c r="AG11">
        <v>1.4485969E-2</v>
      </c>
      <c r="AH11">
        <v>-0.56751494300000005</v>
      </c>
      <c r="AI11">
        <v>0.157945842</v>
      </c>
      <c r="AJ11">
        <v>1.183920756</v>
      </c>
      <c r="AK11">
        <v>0.442027106</v>
      </c>
      <c r="AL11">
        <v>0.36500694</v>
      </c>
      <c r="AM11">
        <v>-0.56572380200000005</v>
      </c>
      <c r="AN11">
        <v>-0.474376034</v>
      </c>
      <c r="AO11">
        <v>-0.698018947</v>
      </c>
      <c r="AP11">
        <v>-0.28981728099999998</v>
      </c>
      <c r="AQ11">
        <v>-0.62808220999999997</v>
      </c>
      <c r="AR11">
        <v>0.17538790100000001</v>
      </c>
      <c r="AT11">
        <f t="shared" ca="1" si="0"/>
        <v>-0.24307765250000002</v>
      </c>
    </row>
    <row r="12" spans="1:47" x14ac:dyDescent="0.25">
      <c r="A12" t="s">
        <v>55</v>
      </c>
      <c r="B12" t="s">
        <v>45</v>
      </c>
      <c r="C12">
        <v>-3.916896522</v>
      </c>
      <c r="D12">
        <v>1.1872552199999999</v>
      </c>
      <c r="E12">
        <v>0.56403499499999998</v>
      </c>
      <c r="F12">
        <v>-0.527565748</v>
      </c>
      <c r="G12">
        <v>0.71231526300000003</v>
      </c>
      <c r="H12">
        <v>-1.7780782500000001</v>
      </c>
      <c r="I12">
        <v>0.92045471999999995</v>
      </c>
      <c r="J12">
        <v>0.32906849300000002</v>
      </c>
      <c r="K12">
        <v>0.12646864499999999</v>
      </c>
      <c r="L12">
        <v>-0.43772153400000002</v>
      </c>
      <c r="M12">
        <v>0.35702704600000001</v>
      </c>
      <c r="N12">
        <v>1.3468602160000001</v>
      </c>
      <c r="O12">
        <v>0.77696236699999999</v>
      </c>
      <c r="P12">
        <v>1.026874751</v>
      </c>
      <c r="Q12">
        <v>0.538492678</v>
      </c>
      <c r="R12">
        <v>1.5114388030000001</v>
      </c>
      <c r="S12">
        <v>0.88236444400000003</v>
      </c>
      <c r="T12">
        <v>0.12418628399999999</v>
      </c>
      <c r="U12">
        <v>0.71246452100000002</v>
      </c>
      <c r="V12">
        <v>-0.50273635900000002</v>
      </c>
      <c r="W12">
        <v>-0.27104283000000001</v>
      </c>
      <c r="X12">
        <v>1.7251523000000001E-2</v>
      </c>
      <c r="Y12">
        <v>-1.1262587420000001</v>
      </c>
      <c r="Z12">
        <v>0.84698330700000002</v>
      </c>
      <c r="AA12">
        <v>-0.10602542399999999</v>
      </c>
      <c r="AB12">
        <v>-3.9073033640000001</v>
      </c>
      <c r="AC12">
        <v>0.43012308599999999</v>
      </c>
      <c r="AD12">
        <v>-0.37778905200000001</v>
      </c>
      <c r="AE12">
        <v>-2.7510918229999999</v>
      </c>
      <c r="AF12">
        <v>1.321012072</v>
      </c>
      <c r="AG12">
        <v>0.95221930200000005</v>
      </c>
      <c r="AH12">
        <v>1.2221854379999999</v>
      </c>
      <c r="AI12">
        <v>-3.7265145560000001</v>
      </c>
      <c r="AJ12">
        <v>0.83708061899999997</v>
      </c>
      <c r="AK12">
        <v>0.44334506800000001</v>
      </c>
      <c r="AL12">
        <v>0.558654859</v>
      </c>
      <c r="AM12">
        <v>-3.779455617</v>
      </c>
      <c r="AN12">
        <v>0.273269029</v>
      </c>
      <c r="AO12">
        <v>1.461693082</v>
      </c>
      <c r="AP12">
        <v>0.251566436</v>
      </c>
      <c r="AQ12">
        <v>2.235154096</v>
      </c>
      <c r="AR12">
        <v>0.788599673</v>
      </c>
      <c r="AT12">
        <f t="shared" ca="1" si="0"/>
        <v>0.436734077</v>
      </c>
    </row>
    <row r="13" spans="1:47" x14ac:dyDescent="0.25">
      <c r="A13" t="s">
        <v>56</v>
      </c>
      <c r="B13" t="s">
        <v>48</v>
      </c>
      <c r="C13">
        <v>9.6773698000000005E-2</v>
      </c>
      <c r="D13">
        <v>-0.87133319399999998</v>
      </c>
      <c r="E13">
        <v>2.178376884</v>
      </c>
      <c r="F13">
        <v>0.38812621899999999</v>
      </c>
      <c r="G13">
        <v>-0.21800196299999999</v>
      </c>
      <c r="H13">
        <v>-0.469268091</v>
      </c>
      <c r="I13">
        <v>-0.41470765900000001</v>
      </c>
      <c r="J13">
        <v>0.13288466800000001</v>
      </c>
      <c r="K13">
        <v>1.3832023200000001</v>
      </c>
      <c r="L13">
        <v>0.63739579999999996</v>
      </c>
      <c r="M13">
        <v>-0.94148481100000003</v>
      </c>
      <c r="N13">
        <v>0.40377781800000001</v>
      </c>
      <c r="O13">
        <v>-0.388294262</v>
      </c>
      <c r="P13">
        <v>-0.69501202900000003</v>
      </c>
      <c r="Q13">
        <v>0.80171062400000004</v>
      </c>
      <c r="R13">
        <v>-0.38656716200000002</v>
      </c>
      <c r="S13">
        <v>-0.84425187300000004</v>
      </c>
      <c r="T13">
        <v>-0.17428911899999999</v>
      </c>
      <c r="U13">
        <v>-0.83315231899999997</v>
      </c>
      <c r="V13">
        <v>-0.97432311100000002</v>
      </c>
      <c r="W13">
        <v>-1.1302377000000001E-2</v>
      </c>
      <c r="X13">
        <v>0.139285043</v>
      </c>
      <c r="Y13">
        <v>0.103292256</v>
      </c>
      <c r="Z13">
        <v>0.476939791</v>
      </c>
      <c r="AA13">
        <v>0.39917673300000001</v>
      </c>
      <c r="AB13">
        <v>0.29625754599999998</v>
      </c>
      <c r="AC13">
        <v>0.69053252899999995</v>
      </c>
      <c r="AD13">
        <v>-4.8956255999999997E-2</v>
      </c>
      <c r="AE13">
        <v>0.47296344000000001</v>
      </c>
      <c r="AF13">
        <v>-0.35770865899999998</v>
      </c>
      <c r="AG13">
        <v>1.03756611</v>
      </c>
      <c r="AH13">
        <v>1.02221059</v>
      </c>
      <c r="AI13">
        <v>0.56074381900000003</v>
      </c>
      <c r="AJ13">
        <v>7.9049137000000005E-2</v>
      </c>
      <c r="AK13">
        <v>1.9114198999999998E-2</v>
      </c>
      <c r="AL13">
        <v>0.20327283900000001</v>
      </c>
      <c r="AM13">
        <v>0.84920418799999997</v>
      </c>
      <c r="AN13">
        <v>-0.85852240999999996</v>
      </c>
      <c r="AO13">
        <v>5.8434099000000003E-2</v>
      </c>
      <c r="AP13">
        <v>-0.48198787999999998</v>
      </c>
      <c r="AQ13">
        <v>0.232615407</v>
      </c>
      <c r="AR13">
        <v>-4.3776255E-2</v>
      </c>
      <c r="AT13">
        <f t="shared" ca="1" si="0"/>
        <v>8.7911417500000005E-2</v>
      </c>
    </row>
    <row r="14" spans="1:47" x14ac:dyDescent="0.25">
      <c r="A14" t="s">
        <v>57</v>
      </c>
      <c r="B14" t="s">
        <v>45</v>
      </c>
      <c r="C14">
        <v>5.6136906E-2</v>
      </c>
      <c r="D14">
        <v>-0.187086643</v>
      </c>
      <c r="E14">
        <v>1.2668242300000001</v>
      </c>
      <c r="F14">
        <v>-1.6471000769999999</v>
      </c>
      <c r="G14">
        <v>0.98870345000000004</v>
      </c>
      <c r="H14">
        <v>-8.8999966999999999E-2</v>
      </c>
      <c r="I14">
        <v>-0.23046629800000001</v>
      </c>
      <c r="J14">
        <v>-0.34402257200000003</v>
      </c>
      <c r="K14">
        <v>-1.0357244649999999</v>
      </c>
      <c r="L14">
        <v>2.1089437520000001</v>
      </c>
      <c r="M14">
        <v>-0.120992344</v>
      </c>
      <c r="N14">
        <v>-0.83395256500000003</v>
      </c>
      <c r="O14">
        <v>-0.13535218399999999</v>
      </c>
      <c r="P14">
        <v>-0.60603909300000003</v>
      </c>
      <c r="Q14">
        <v>-0.25214588100000002</v>
      </c>
      <c r="R14">
        <v>0.44810772300000001</v>
      </c>
      <c r="S14">
        <v>-0.330426412</v>
      </c>
      <c r="T14">
        <v>-0.53490026899999998</v>
      </c>
      <c r="U14">
        <v>-0.19254276000000001</v>
      </c>
      <c r="V14">
        <v>-0.48694649899999998</v>
      </c>
      <c r="W14">
        <v>1.516290919</v>
      </c>
      <c r="X14">
        <v>-0.31955489599999998</v>
      </c>
      <c r="Y14">
        <v>-0.32749763500000001</v>
      </c>
      <c r="Z14">
        <v>0.193136691</v>
      </c>
      <c r="AA14">
        <v>-0.26116796399999997</v>
      </c>
      <c r="AB14">
        <v>-0.11821899399999999</v>
      </c>
      <c r="AC14">
        <v>-0.28196669699999999</v>
      </c>
      <c r="AD14">
        <v>-1.0896666610000001</v>
      </c>
      <c r="AE14">
        <v>0.59258820400000001</v>
      </c>
      <c r="AF14">
        <v>-1.120051938</v>
      </c>
      <c r="AG14">
        <v>-0.50563156200000003</v>
      </c>
      <c r="AH14">
        <v>-0.21705577000000001</v>
      </c>
      <c r="AI14">
        <v>1.5047467E-2</v>
      </c>
      <c r="AJ14">
        <v>0.53609616100000002</v>
      </c>
      <c r="AK14">
        <v>-0.45101532500000002</v>
      </c>
      <c r="AL14">
        <v>0.63885719100000005</v>
      </c>
      <c r="AM14">
        <v>1.0213094380000001</v>
      </c>
      <c r="AN14">
        <v>-0.35810651199999999</v>
      </c>
      <c r="AO14">
        <v>-0.70892770900000002</v>
      </c>
      <c r="AP14">
        <v>-8.4257288E-2</v>
      </c>
      <c r="AQ14">
        <v>-0.62901978800000002</v>
      </c>
      <c r="AR14">
        <v>1.914861154</v>
      </c>
      <c r="AT14">
        <f t="shared" ca="1" si="0"/>
        <v>-0.22376103400000003</v>
      </c>
    </row>
    <row r="15" spans="1:47" x14ac:dyDescent="0.25">
      <c r="A15" t="s">
        <v>58</v>
      </c>
      <c r="B15" t="s">
        <v>48</v>
      </c>
      <c r="C15">
        <v>-0.22597371399999999</v>
      </c>
      <c r="D15">
        <v>0.222133102</v>
      </c>
      <c r="E15">
        <v>0.114120573</v>
      </c>
      <c r="F15">
        <v>-0.63351580299999999</v>
      </c>
      <c r="G15">
        <v>-0.23826409100000001</v>
      </c>
      <c r="H15">
        <v>0.24380587300000001</v>
      </c>
      <c r="I15">
        <v>1.1087323E-2</v>
      </c>
      <c r="J15">
        <v>-1.095667172</v>
      </c>
      <c r="K15">
        <v>-1.203860841</v>
      </c>
      <c r="L15">
        <v>0.39420893000000001</v>
      </c>
      <c r="M15">
        <v>1.1884008319999999</v>
      </c>
      <c r="N15">
        <v>0.92893365000000006</v>
      </c>
      <c r="O15">
        <v>-1.0805337349999999</v>
      </c>
      <c r="P15">
        <v>-4.4348539999999999E-2</v>
      </c>
      <c r="Q15">
        <v>-0.45354723400000002</v>
      </c>
      <c r="R15">
        <v>-0.285954388</v>
      </c>
      <c r="S15">
        <v>0.88080326499999995</v>
      </c>
      <c r="T15">
        <v>-1.3508686510000001</v>
      </c>
      <c r="U15">
        <v>0.20965661899999999</v>
      </c>
      <c r="V15">
        <v>-0.26632051600000001</v>
      </c>
      <c r="W15">
        <v>-0.203739057</v>
      </c>
      <c r="X15">
        <v>-1.0648010510000001</v>
      </c>
      <c r="Y15">
        <v>0.60009430399999997</v>
      </c>
      <c r="Z15">
        <v>0.32090970800000002</v>
      </c>
      <c r="AA15">
        <v>6.7586363999999996E-2</v>
      </c>
      <c r="AB15">
        <v>-0.68884034500000002</v>
      </c>
      <c r="AC15">
        <v>0.328704775</v>
      </c>
      <c r="AD15">
        <v>-0.21938616399999999</v>
      </c>
      <c r="AE15">
        <v>-1.305242888</v>
      </c>
      <c r="AF15">
        <v>-0.11375634900000001</v>
      </c>
      <c r="AG15">
        <v>0.17486019899999999</v>
      </c>
      <c r="AH15">
        <v>0.95638022700000003</v>
      </c>
      <c r="AI15">
        <v>1.1222161980000001</v>
      </c>
      <c r="AJ15">
        <v>-0.39662292599999999</v>
      </c>
      <c r="AK15">
        <v>0.34529418000000001</v>
      </c>
      <c r="AL15">
        <v>7.2274638000000002E-2</v>
      </c>
      <c r="AM15">
        <v>-7.3830017999999997E-2</v>
      </c>
      <c r="AN15">
        <v>-1.0030554920000001</v>
      </c>
      <c r="AO15">
        <v>-1.3390218540000001</v>
      </c>
      <c r="AP15">
        <v>1.0899375140000001</v>
      </c>
      <c r="AQ15">
        <v>-0.29606922499999999</v>
      </c>
      <c r="AR15">
        <v>0.44565918100000002</v>
      </c>
      <c r="AT15">
        <f t="shared" ca="1" si="0"/>
        <v>-5.9089278999999995E-2</v>
      </c>
    </row>
    <row r="16" spans="1:47" x14ac:dyDescent="0.25">
      <c r="A16" t="s">
        <v>59</v>
      </c>
      <c r="B16" t="s">
        <v>45</v>
      </c>
      <c r="C16">
        <v>-3.4910931180000002</v>
      </c>
      <c r="D16">
        <v>1.4496853000000001</v>
      </c>
      <c r="E16">
        <v>-4.907177334</v>
      </c>
      <c r="F16">
        <v>-3.4854992330000001</v>
      </c>
      <c r="G16">
        <v>3.7535210650000002</v>
      </c>
      <c r="H16">
        <v>-4.3787620709999997</v>
      </c>
      <c r="I16">
        <v>4.617249674</v>
      </c>
      <c r="J16">
        <v>4.8712618970000001</v>
      </c>
      <c r="K16">
        <v>-3.411958592</v>
      </c>
      <c r="L16">
        <v>-3.846943623</v>
      </c>
      <c r="M16">
        <v>-4.2594318629999997</v>
      </c>
      <c r="N16">
        <v>5.3950230579999996</v>
      </c>
      <c r="O16">
        <v>3.9782059379999999</v>
      </c>
      <c r="P16">
        <v>0.27558426499999999</v>
      </c>
      <c r="Q16">
        <v>-4.0598727370000001</v>
      </c>
      <c r="R16">
        <v>4.7584378809999999</v>
      </c>
      <c r="S16">
        <v>0.17551968200000001</v>
      </c>
      <c r="T16">
        <v>4.8092431050000002</v>
      </c>
      <c r="U16">
        <v>4.9699537610000002</v>
      </c>
      <c r="V16">
        <v>4.5028053210000003</v>
      </c>
      <c r="W16">
        <v>-4.6879010279999997</v>
      </c>
      <c r="X16">
        <v>3.0140309260000002</v>
      </c>
      <c r="Y16">
        <v>5.287594082</v>
      </c>
      <c r="Z16">
        <v>-4.0562172150000002</v>
      </c>
      <c r="AA16">
        <v>-3.4404460100000001</v>
      </c>
      <c r="AB16">
        <v>-4.1132257110000001</v>
      </c>
      <c r="AC16">
        <v>-4.3483667920000002</v>
      </c>
      <c r="AD16">
        <v>-4.6432069599999997</v>
      </c>
      <c r="AE16">
        <v>-3.976162193</v>
      </c>
      <c r="AF16">
        <v>8.2110496160000004</v>
      </c>
      <c r="AG16">
        <v>5.5476542679999996</v>
      </c>
      <c r="AH16">
        <v>-4.1826621560000001</v>
      </c>
      <c r="AI16">
        <v>-2.2617182530000002</v>
      </c>
      <c r="AJ16">
        <v>0.18003846900000001</v>
      </c>
      <c r="AK16">
        <v>-1.7824715040000001</v>
      </c>
      <c r="AL16">
        <v>4.994474791</v>
      </c>
      <c r="AM16">
        <v>-3.13960441</v>
      </c>
      <c r="AN16">
        <v>4.9463626769999998</v>
      </c>
      <c r="AO16">
        <v>5.0573539859999999</v>
      </c>
      <c r="AP16">
        <v>4.8893142080000001</v>
      </c>
      <c r="AQ16">
        <v>-3.507598744</v>
      </c>
      <c r="AR16">
        <v>-4.4499985280000001</v>
      </c>
      <c r="AT16">
        <f t="shared" ca="1" si="0"/>
        <v>-0.80347591100000004</v>
      </c>
    </row>
    <row r="17" spans="1:46" x14ac:dyDescent="0.25">
      <c r="A17" t="s">
        <v>60</v>
      </c>
      <c r="B17" t="s">
        <v>45</v>
      </c>
      <c r="C17">
        <v>-1.0987956720000001</v>
      </c>
      <c r="D17">
        <v>1.171072892</v>
      </c>
      <c r="E17">
        <v>-1.0228376299999999</v>
      </c>
      <c r="F17">
        <v>-0.98982602600000003</v>
      </c>
      <c r="G17">
        <v>0.87592667800000001</v>
      </c>
      <c r="H17">
        <v>-0.25793873299999998</v>
      </c>
      <c r="I17">
        <v>-0.48942225099999997</v>
      </c>
      <c r="J17">
        <v>-1.4397426790000001</v>
      </c>
      <c r="K17">
        <v>-1.4676602510000001</v>
      </c>
      <c r="L17">
        <v>-1.838127477</v>
      </c>
      <c r="M17">
        <v>1.948066128</v>
      </c>
      <c r="N17">
        <v>0.90770604099999996</v>
      </c>
      <c r="O17">
        <v>0.20817609200000001</v>
      </c>
      <c r="P17">
        <v>1.25635809</v>
      </c>
      <c r="Q17">
        <v>-1.3689223420000001</v>
      </c>
      <c r="R17">
        <v>-0.68603076699999999</v>
      </c>
      <c r="S17">
        <v>0.14918241099999999</v>
      </c>
      <c r="T17">
        <v>-0.61130821700000004</v>
      </c>
      <c r="U17">
        <v>1.6349019140000001</v>
      </c>
      <c r="V17">
        <v>1.6046137970000001</v>
      </c>
      <c r="W17">
        <v>-2.3972777000000001E-2</v>
      </c>
      <c r="X17">
        <v>-1.988875817</v>
      </c>
      <c r="Y17">
        <v>1.3908632439999999</v>
      </c>
      <c r="Z17">
        <v>-1.3433146279999999</v>
      </c>
      <c r="AA17">
        <v>-1.2671214799999999</v>
      </c>
      <c r="AB17">
        <v>-2.5768346000000001E-2</v>
      </c>
      <c r="AC17">
        <v>-0.82200900600000004</v>
      </c>
      <c r="AD17">
        <v>-0.280047977</v>
      </c>
      <c r="AE17">
        <v>-2.0159359979999998</v>
      </c>
      <c r="AF17">
        <v>-0.66462865400000004</v>
      </c>
      <c r="AG17">
        <v>0.69530591600000002</v>
      </c>
      <c r="AH17">
        <v>0.30539357900000003</v>
      </c>
      <c r="AI17">
        <v>-7.9007130999999994E-2</v>
      </c>
      <c r="AJ17">
        <v>-0.56507819100000001</v>
      </c>
      <c r="AK17">
        <v>0.66164128099999997</v>
      </c>
      <c r="AL17">
        <v>1.230508546</v>
      </c>
      <c r="AM17">
        <v>-0.489696731</v>
      </c>
      <c r="AN17">
        <v>-4.0080425000000003E-2</v>
      </c>
      <c r="AO17">
        <v>0.184106932</v>
      </c>
      <c r="AP17">
        <v>2.4255079249999998</v>
      </c>
      <c r="AQ17">
        <v>-1.090894754</v>
      </c>
      <c r="AR17">
        <v>0.40332122599999998</v>
      </c>
      <c r="AT17">
        <f t="shared" ca="1" si="0"/>
        <v>-0.16847293199999999</v>
      </c>
    </row>
    <row r="18" spans="1:46" x14ac:dyDescent="0.25">
      <c r="A18" t="s">
        <v>61</v>
      </c>
      <c r="B18" t="s">
        <v>45</v>
      </c>
      <c r="C18">
        <v>-0.54084053300000001</v>
      </c>
      <c r="D18">
        <v>-0.81708203899999998</v>
      </c>
      <c r="E18">
        <v>0.50037695999999998</v>
      </c>
      <c r="F18">
        <v>1.209290092</v>
      </c>
      <c r="G18">
        <v>-1.1853234969999999</v>
      </c>
      <c r="H18">
        <v>0.49454591399999998</v>
      </c>
      <c r="I18">
        <v>2.4919581929999999</v>
      </c>
      <c r="J18">
        <v>0.67230932499999996</v>
      </c>
      <c r="K18">
        <v>1.2567537259999999</v>
      </c>
      <c r="L18">
        <v>-0.28971630100000001</v>
      </c>
      <c r="M18">
        <v>-2.794881921</v>
      </c>
      <c r="N18">
        <v>-5.9718392000000002E-2</v>
      </c>
      <c r="O18">
        <v>1.312735357</v>
      </c>
      <c r="P18">
        <v>2.2663032840000001</v>
      </c>
      <c r="Q18">
        <v>-1.8487589170000001</v>
      </c>
      <c r="R18">
        <v>-0.91955990099999996</v>
      </c>
      <c r="S18">
        <v>-0.59554642300000005</v>
      </c>
      <c r="T18">
        <v>-0.178633865</v>
      </c>
      <c r="U18">
        <v>5.9318965000000001E-2</v>
      </c>
      <c r="V18">
        <v>0.16855251399999999</v>
      </c>
      <c r="W18">
        <v>1.4444588570000001</v>
      </c>
      <c r="X18">
        <v>-0.78447671399999996</v>
      </c>
      <c r="Y18">
        <v>0.83961100499999997</v>
      </c>
      <c r="Z18">
        <v>0.734444553</v>
      </c>
      <c r="AA18">
        <v>2.4852931530000002</v>
      </c>
      <c r="AB18">
        <v>1.7339926619999999</v>
      </c>
      <c r="AC18">
        <v>-0.74836811299999995</v>
      </c>
      <c r="AD18">
        <v>-8.5903860000000002E-3</v>
      </c>
      <c r="AE18">
        <v>1.421676707</v>
      </c>
      <c r="AF18">
        <v>2.312927E-2</v>
      </c>
      <c r="AG18">
        <v>-1.0985240359999999</v>
      </c>
      <c r="AH18">
        <v>1.150631985</v>
      </c>
      <c r="AI18">
        <v>0.56994135800000001</v>
      </c>
      <c r="AJ18">
        <v>-1.175435013</v>
      </c>
      <c r="AK18">
        <v>1.153596195</v>
      </c>
      <c r="AL18">
        <v>-1.1510902220000001</v>
      </c>
      <c r="AM18">
        <v>0.116028389</v>
      </c>
      <c r="AN18">
        <v>-1.82670931</v>
      </c>
      <c r="AO18">
        <v>-1.761724275</v>
      </c>
      <c r="AP18">
        <v>-0.36389182799999997</v>
      </c>
      <c r="AQ18">
        <v>-0.36503449199999999</v>
      </c>
      <c r="AR18">
        <v>2.4787497959999998</v>
      </c>
      <c r="AT18">
        <f t="shared" ca="1" si="0"/>
        <v>4.1224117500000004E-2</v>
      </c>
    </row>
    <row r="19" spans="1:46" x14ac:dyDescent="0.25">
      <c r="A19" t="s">
        <v>62</v>
      </c>
      <c r="B19" t="s">
        <v>48</v>
      </c>
      <c r="C19">
        <v>-0.54083636199999996</v>
      </c>
      <c r="D19">
        <v>2.126784E-2</v>
      </c>
      <c r="E19">
        <v>0.33828008300000001</v>
      </c>
      <c r="F19">
        <v>-8.5774619999999996E-2</v>
      </c>
      <c r="G19">
        <v>-0.126489978</v>
      </c>
      <c r="H19">
        <v>1.4659359E-2</v>
      </c>
      <c r="I19">
        <v>6.5428192999999996E-2</v>
      </c>
      <c r="J19">
        <v>-2.1319573000000001E-2</v>
      </c>
      <c r="K19">
        <v>0.243241127</v>
      </c>
      <c r="L19">
        <v>-0.28590141200000002</v>
      </c>
      <c r="M19">
        <v>-0.19543765799999999</v>
      </c>
      <c r="N19">
        <v>3.7956732999999999E-2</v>
      </c>
      <c r="O19">
        <v>-0.161021953</v>
      </c>
      <c r="P19">
        <v>0.43578350500000002</v>
      </c>
      <c r="Q19">
        <v>-0.19828615299999999</v>
      </c>
      <c r="R19">
        <v>-8.5584548999999996E-2</v>
      </c>
      <c r="S19">
        <v>0.39592048899999999</v>
      </c>
      <c r="T19">
        <v>-0.32128403999999999</v>
      </c>
      <c r="U19">
        <v>0.53774577400000001</v>
      </c>
      <c r="V19">
        <v>0.29791743300000001</v>
      </c>
      <c r="W19">
        <v>0.64146248500000003</v>
      </c>
      <c r="X19">
        <v>-0.20559060500000001</v>
      </c>
      <c r="Y19">
        <v>-0.16472978599999999</v>
      </c>
      <c r="Z19">
        <v>0.50259572399999997</v>
      </c>
      <c r="AA19">
        <v>0.63260613499999996</v>
      </c>
      <c r="AB19">
        <v>0.41997470799999997</v>
      </c>
      <c r="AC19">
        <v>5.4008499999999996E-3</v>
      </c>
      <c r="AD19">
        <v>-0.18578740799999999</v>
      </c>
      <c r="AE19">
        <v>0.40783408300000001</v>
      </c>
      <c r="AF19">
        <v>-0.319100096</v>
      </c>
      <c r="AG19">
        <v>0.13497901400000001</v>
      </c>
      <c r="AH19">
        <v>0.333293599</v>
      </c>
      <c r="AI19">
        <v>-0.27985919300000001</v>
      </c>
      <c r="AJ19">
        <v>-0.61424227600000003</v>
      </c>
      <c r="AK19">
        <v>0.89481420300000003</v>
      </c>
      <c r="AL19">
        <v>-0.28701948999999999</v>
      </c>
      <c r="AM19">
        <v>-0.19639029</v>
      </c>
      <c r="AN19">
        <v>-0.27221299100000002</v>
      </c>
      <c r="AO19">
        <v>0.29235815199999998</v>
      </c>
      <c r="AP19">
        <v>-0.405922016</v>
      </c>
      <c r="AQ19">
        <v>-3.1468027000000003E-2</v>
      </c>
      <c r="AR19">
        <v>9.1924640000000002E-2</v>
      </c>
      <c r="AT19">
        <f t="shared" ca="1" si="0"/>
        <v>-7.9593615000000013E-3</v>
      </c>
    </row>
    <row r="20" spans="1:46" x14ac:dyDescent="0.25">
      <c r="A20" t="s">
        <v>63</v>
      </c>
      <c r="B20" t="s">
        <v>45</v>
      </c>
      <c r="C20">
        <v>0.43540802099999998</v>
      </c>
      <c r="D20">
        <v>-0.60549903699999996</v>
      </c>
      <c r="E20">
        <v>0.61289263599999999</v>
      </c>
      <c r="F20">
        <v>6.4684936999999998E-2</v>
      </c>
      <c r="G20">
        <v>-0.84083949499999999</v>
      </c>
      <c r="H20">
        <v>1.185507487</v>
      </c>
      <c r="I20">
        <v>-0.67222326700000001</v>
      </c>
      <c r="J20">
        <v>-0.72479670699999998</v>
      </c>
      <c r="K20">
        <v>0.52682378299999999</v>
      </c>
      <c r="L20">
        <v>0.366371418</v>
      </c>
      <c r="M20">
        <v>0.21611466100000001</v>
      </c>
      <c r="N20">
        <v>0.10244213000000001</v>
      </c>
      <c r="O20">
        <v>0.98442101400000004</v>
      </c>
      <c r="P20">
        <v>-4.7542128000000003E-2</v>
      </c>
      <c r="Q20">
        <v>0.71331199199999995</v>
      </c>
      <c r="R20">
        <v>-0.231117346</v>
      </c>
      <c r="S20">
        <v>-0.751838636</v>
      </c>
      <c r="T20">
        <v>8.7285672999999994E-2</v>
      </c>
      <c r="U20">
        <v>-0.59342503999999996</v>
      </c>
      <c r="V20">
        <v>0.27769243300000002</v>
      </c>
      <c r="W20">
        <v>-0.16785545299999999</v>
      </c>
      <c r="X20">
        <v>0.189338328</v>
      </c>
      <c r="Y20">
        <v>-2.7569261000000001E-2</v>
      </c>
      <c r="Z20">
        <v>-0.23723503600000001</v>
      </c>
      <c r="AA20">
        <v>0.49713965199999999</v>
      </c>
      <c r="AB20">
        <v>0.44924303900000001</v>
      </c>
      <c r="AC20">
        <v>2.2259938E-2</v>
      </c>
      <c r="AD20">
        <v>-0.87640498099999997</v>
      </c>
      <c r="AE20">
        <v>0.41353974799999998</v>
      </c>
      <c r="AF20">
        <v>-0.36097617900000001</v>
      </c>
      <c r="AG20">
        <v>-5.1624299999999998E-2</v>
      </c>
      <c r="AH20">
        <v>0.183688781</v>
      </c>
      <c r="AI20">
        <v>-0.50382668399999997</v>
      </c>
      <c r="AJ20">
        <v>0.16990677900000001</v>
      </c>
      <c r="AK20">
        <v>0.17693513299999999</v>
      </c>
      <c r="AL20">
        <v>-1.288072471</v>
      </c>
      <c r="AM20">
        <v>1.3285594439999999</v>
      </c>
      <c r="AN20">
        <v>-0.374385152</v>
      </c>
      <c r="AO20">
        <v>-0.174292276</v>
      </c>
      <c r="AP20">
        <v>-0.55400585000000002</v>
      </c>
      <c r="AQ20">
        <v>1.006186783</v>
      </c>
      <c r="AR20">
        <v>-1.1626443150000001</v>
      </c>
      <c r="AT20">
        <f t="shared" ca="1" si="0"/>
        <v>4.3472437500000002E-2</v>
      </c>
    </row>
    <row r="21" spans="1:46" x14ac:dyDescent="0.25">
      <c r="A21" t="s">
        <v>64</v>
      </c>
      <c r="B21" t="s">
        <v>48</v>
      </c>
      <c r="C21">
        <v>-4.4922497999999998E-2</v>
      </c>
      <c r="D21">
        <v>-9.7959342000000005E-2</v>
      </c>
      <c r="E21">
        <v>0.16594661499999999</v>
      </c>
      <c r="F21">
        <v>0.245335733</v>
      </c>
      <c r="G21">
        <v>-0.62127144999999995</v>
      </c>
      <c r="H21">
        <v>0.57247252699999995</v>
      </c>
      <c r="I21">
        <v>-4.1990516999999998E-2</v>
      </c>
      <c r="J21">
        <v>-0.44358258499999997</v>
      </c>
      <c r="K21">
        <v>0.24462663200000001</v>
      </c>
      <c r="L21">
        <v>0.14182361900000001</v>
      </c>
      <c r="M21">
        <v>-0.21400333899999999</v>
      </c>
      <c r="N21">
        <v>0.23709856200000001</v>
      </c>
      <c r="O21">
        <v>0.43214382800000001</v>
      </c>
      <c r="P21">
        <v>-0.365413869</v>
      </c>
      <c r="Q21">
        <v>0.27600770400000002</v>
      </c>
      <c r="R21">
        <v>-7.8370234999999996E-2</v>
      </c>
      <c r="S21">
        <v>1.0789155999999999E-2</v>
      </c>
      <c r="T21">
        <v>-0.184372125</v>
      </c>
      <c r="U21">
        <v>-8.3691685000000002E-2</v>
      </c>
      <c r="V21">
        <v>-0.44690500500000002</v>
      </c>
      <c r="W21">
        <v>-0.15279426800000001</v>
      </c>
      <c r="X21">
        <v>0.222737305</v>
      </c>
      <c r="Y21">
        <v>0.18870018999999999</v>
      </c>
      <c r="Z21">
        <v>0.11234248099999999</v>
      </c>
      <c r="AA21">
        <v>0.113816431</v>
      </c>
      <c r="AB21">
        <v>0.22934611799999999</v>
      </c>
      <c r="AC21">
        <v>0.27442540799999998</v>
      </c>
      <c r="AD21">
        <v>-7.9520373000000005E-2</v>
      </c>
      <c r="AE21">
        <v>-0.34455396500000002</v>
      </c>
      <c r="AF21">
        <v>-0.65416224099999998</v>
      </c>
      <c r="AG21">
        <v>4.0368228999999999E-2</v>
      </c>
      <c r="AH21">
        <v>7.3043538000000005E-2</v>
      </c>
      <c r="AI21">
        <v>0.91857412199999999</v>
      </c>
      <c r="AJ21">
        <v>0.51012341800000005</v>
      </c>
      <c r="AK21">
        <v>0.58398481499999999</v>
      </c>
      <c r="AL21">
        <v>-0.19601384299999999</v>
      </c>
      <c r="AM21">
        <v>0.12832712800000001</v>
      </c>
      <c r="AN21">
        <v>-0.74756030600000001</v>
      </c>
      <c r="AO21">
        <v>0.29794710600000002</v>
      </c>
      <c r="AP21">
        <v>-0.55617073500000003</v>
      </c>
      <c r="AQ21">
        <v>-0.18472924299999999</v>
      </c>
      <c r="AR21">
        <v>0.12963577700000001</v>
      </c>
      <c r="AT21">
        <f t="shared" ca="1" si="0"/>
        <v>5.6705883499999998E-2</v>
      </c>
    </row>
    <row r="22" spans="1:46" x14ac:dyDescent="0.25">
      <c r="A22" t="s">
        <v>65</v>
      </c>
      <c r="B22" t="s">
        <v>48</v>
      </c>
      <c r="C22">
        <v>-0.61173830600000001</v>
      </c>
      <c r="D22">
        <v>-0.22545775500000001</v>
      </c>
      <c r="E22">
        <v>0.31450877399999999</v>
      </c>
      <c r="F22">
        <v>-0.43654923699999998</v>
      </c>
      <c r="G22">
        <v>1.264956427</v>
      </c>
      <c r="H22">
        <v>0.19816899599999999</v>
      </c>
      <c r="I22">
        <v>-0.24912089900000001</v>
      </c>
      <c r="J22">
        <v>0.116511719</v>
      </c>
      <c r="K22">
        <v>-0.26967096299999999</v>
      </c>
      <c r="L22">
        <v>0.44089799499999999</v>
      </c>
      <c r="M22">
        <v>1.097531993</v>
      </c>
      <c r="N22">
        <v>0.55865539900000005</v>
      </c>
      <c r="O22">
        <v>0.200736109</v>
      </c>
      <c r="P22">
        <v>0.54602228799999997</v>
      </c>
      <c r="Q22">
        <v>-0.13513476399999999</v>
      </c>
      <c r="R22">
        <v>-0.245606244</v>
      </c>
      <c r="S22">
        <v>0.221825731</v>
      </c>
      <c r="T22">
        <v>-1.0983967670000001</v>
      </c>
      <c r="U22">
        <v>-0.37360569700000001</v>
      </c>
      <c r="V22">
        <v>-0.460436289</v>
      </c>
      <c r="W22">
        <v>0.98816399399999999</v>
      </c>
      <c r="X22">
        <v>-1.112878759</v>
      </c>
      <c r="Y22">
        <v>0.39963789300000002</v>
      </c>
      <c r="Z22">
        <v>0.46317899899999998</v>
      </c>
      <c r="AA22">
        <v>0.44763919099999999</v>
      </c>
      <c r="AB22">
        <v>0.98500686199999998</v>
      </c>
      <c r="AC22">
        <v>0.39031801799999999</v>
      </c>
      <c r="AD22">
        <v>0.453409966</v>
      </c>
      <c r="AE22">
        <v>-0.41243964999999999</v>
      </c>
      <c r="AF22">
        <v>-1.079046019</v>
      </c>
      <c r="AG22">
        <v>-0.27843631299999999</v>
      </c>
      <c r="AH22">
        <v>-7.0338105999999997E-2</v>
      </c>
      <c r="AI22">
        <v>-4.7602831999999998E-2</v>
      </c>
      <c r="AJ22">
        <v>0.448580702</v>
      </c>
      <c r="AK22">
        <v>0.77265695000000001</v>
      </c>
      <c r="AL22">
        <v>-1.1161522100000001</v>
      </c>
      <c r="AM22">
        <v>0.34207806800000001</v>
      </c>
      <c r="AN22">
        <v>-1.324971618</v>
      </c>
      <c r="AO22">
        <v>0.495861408</v>
      </c>
      <c r="AP22">
        <v>0.41386948000000001</v>
      </c>
      <c r="AQ22">
        <v>-1.4548668</v>
      </c>
      <c r="AR22">
        <v>0.29007679400000003</v>
      </c>
      <c r="AT22">
        <f t="shared" ca="1" si="0"/>
        <v>0.19945255249999999</v>
      </c>
    </row>
    <row r="23" spans="1:46" x14ac:dyDescent="0.25">
      <c r="A23" t="s">
        <v>66</v>
      </c>
      <c r="B23" t="s">
        <v>45</v>
      </c>
      <c r="C23">
        <v>-0.66518328199999999</v>
      </c>
      <c r="D23">
        <v>0.22018771500000001</v>
      </c>
      <c r="E23">
        <v>-2.136734879</v>
      </c>
      <c r="F23">
        <v>-0.84773281099999998</v>
      </c>
      <c r="G23">
        <v>2.758834894</v>
      </c>
      <c r="H23">
        <v>-1.366412483</v>
      </c>
      <c r="I23">
        <v>1.6512436239999999</v>
      </c>
      <c r="J23">
        <v>1.7103409629999999</v>
      </c>
      <c r="K23">
        <v>-2.3225627750000002</v>
      </c>
      <c r="L23">
        <v>-1.8776519220000001</v>
      </c>
      <c r="M23">
        <v>-1.280174833</v>
      </c>
      <c r="N23">
        <v>9.2942337E-2</v>
      </c>
      <c r="O23">
        <v>1.046246239</v>
      </c>
      <c r="P23">
        <v>0.47194534799999999</v>
      </c>
      <c r="Q23">
        <v>-1.452416597</v>
      </c>
      <c r="R23">
        <v>-2.1129416889999999</v>
      </c>
      <c r="S23">
        <v>-0.113311369</v>
      </c>
      <c r="T23">
        <v>3.947877138</v>
      </c>
      <c r="U23">
        <v>-1.448014219</v>
      </c>
      <c r="V23">
        <v>1.323002276</v>
      </c>
      <c r="W23">
        <v>-2.1078325169999999</v>
      </c>
      <c r="X23">
        <v>1.8165970259999999</v>
      </c>
      <c r="Y23">
        <v>2.536858031</v>
      </c>
      <c r="Z23">
        <v>-2.3898585940000001</v>
      </c>
      <c r="AA23">
        <v>-1.1617134099999999</v>
      </c>
      <c r="AB23">
        <v>-2.1415937650000001</v>
      </c>
      <c r="AC23">
        <v>0.61789591899999996</v>
      </c>
      <c r="AD23">
        <v>-0.90746341600000002</v>
      </c>
      <c r="AE23">
        <v>-1.9318720680000001</v>
      </c>
      <c r="AF23">
        <v>0.78282847200000005</v>
      </c>
      <c r="AG23">
        <v>1.8656439060000001</v>
      </c>
      <c r="AH23">
        <v>0.45947822999999999</v>
      </c>
      <c r="AI23">
        <v>-0.49054795899999998</v>
      </c>
      <c r="AJ23">
        <v>1.3776744949999999</v>
      </c>
      <c r="AK23">
        <v>-1.4657141119999999</v>
      </c>
      <c r="AL23">
        <v>0.307251893</v>
      </c>
      <c r="AM23">
        <v>-0.45486672</v>
      </c>
      <c r="AN23">
        <v>2.1637367350000001</v>
      </c>
      <c r="AO23">
        <v>-0.170219651</v>
      </c>
      <c r="AP23">
        <v>1.871038556</v>
      </c>
      <c r="AQ23">
        <v>-0.421325493</v>
      </c>
      <c r="AR23">
        <v>-2.292729177</v>
      </c>
      <c r="AT23">
        <f t="shared" ca="1" si="0"/>
        <v>-0.29577257200000001</v>
      </c>
    </row>
    <row r="24" spans="1:46" x14ac:dyDescent="0.25">
      <c r="A24" t="s">
        <v>67</v>
      </c>
      <c r="B24" t="s">
        <v>48</v>
      </c>
      <c r="C24">
        <v>-0.389022904</v>
      </c>
      <c r="D24">
        <v>-0.27342800299999998</v>
      </c>
      <c r="E24">
        <v>-0.76972497500000003</v>
      </c>
      <c r="F24">
        <v>-8.8017813E-2</v>
      </c>
      <c r="G24">
        <v>0.48202146299999998</v>
      </c>
      <c r="H24">
        <v>0.20643808</v>
      </c>
      <c r="I24">
        <v>0.46475267399999998</v>
      </c>
      <c r="J24">
        <v>0.50802480400000005</v>
      </c>
      <c r="K24">
        <v>6.6972139E-2</v>
      </c>
      <c r="L24">
        <v>-1.9899797370000001</v>
      </c>
      <c r="M24">
        <v>0.113207691</v>
      </c>
      <c r="N24">
        <v>-0.251490357</v>
      </c>
      <c r="O24">
        <v>1.0913640280000001</v>
      </c>
      <c r="P24">
        <v>0.17194833100000001</v>
      </c>
      <c r="Q24">
        <v>-0.157926279</v>
      </c>
      <c r="R24">
        <v>-1.1201545449999999</v>
      </c>
      <c r="S24">
        <v>-0.269062042</v>
      </c>
      <c r="T24">
        <v>1.600941419</v>
      </c>
      <c r="U24">
        <v>-0.85932227800000005</v>
      </c>
      <c r="V24">
        <v>0.65223913300000003</v>
      </c>
      <c r="W24">
        <v>-0.97993369500000005</v>
      </c>
      <c r="X24">
        <v>1.326283238</v>
      </c>
      <c r="Y24">
        <v>1.601104045</v>
      </c>
      <c r="Z24">
        <v>-0.62720147500000001</v>
      </c>
      <c r="AA24">
        <v>-0.88430034300000004</v>
      </c>
      <c r="AB24">
        <v>-0.70070142499999999</v>
      </c>
      <c r="AC24">
        <v>3.6843919999999999E-3</v>
      </c>
      <c r="AD24">
        <v>-0.29824799299999999</v>
      </c>
      <c r="AE24">
        <v>-0.51102636300000004</v>
      </c>
      <c r="AF24">
        <v>-0.22157771800000001</v>
      </c>
      <c r="AG24">
        <v>0.30311519199999998</v>
      </c>
      <c r="AH24">
        <v>0.18233772500000001</v>
      </c>
      <c r="AI24">
        <v>3.769662E-3</v>
      </c>
      <c r="AJ24">
        <v>0.68750308299999996</v>
      </c>
      <c r="AK24">
        <v>-0.596011607</v>
      </c>
      <c r="AL24">
        <v>-0.54250805700000004</v>
      </c>
      <c r="AM24">
        <v>0.64820802399999999</v>
      </c>
      <c r="AN24">
        <v>5.6884779000000003E-2</v>
      </c>
      <c r="AO24">
        <v>0.32713929600000002</v>
      </c>
      <c r="AP24">
        <v>0.66677640299999996</v>
      </c>
      <c r="AQ24">
        <v>-1.2890044E-2</v>
      </c>
      <c r="AR24">
        <v>-0.67632139999999996</v>
      </c>
      <c r="AT24">
        <f t="shared" ca="1" si="0"/>
        <v>-4.6028260000000008E-3</v>
      </c>
    </row>
    <row r="25" spans="1:46" x14ac:dyDescent="0.25">
      <c r="A25" t="s">
        <v>68</v>
      </c>
      <c r="B25" t="s">
        <v>48</v>
      </c>
      <c r="C25">
        <v>-0.38365510800000002</v>
      </c>
      <c r="D25">
        <v>0.10830969999999999</v>
      </c>
      <c r="E25">
        <v>-0.287286386</v>
      </c>
      <c r="F25">
        <v>-0.125369434</v>
      </c>
      <c r="G25">
        <v>-0.67157823000000005</v>
      </c>
      <c r="H25">
        <v>-0.26350642499999999</v>
      </c>
      <c r="I25">
        <v>1.732476728</v>
      </c>
      <c r="J25">
        <v>-0.41587728400000001</v>
      </c>
      <c r="K25">
        <v>-1.0848908880000001</v>
      </c>
      <c r="L25">
        <v>-1.2391941820000001</v>
      </c>
      <c r="M25">
        <v>-0.32356953900000002</v>
      </c>
      <c r="N25">
        <v>9.7801984999999994E-2</v>
      </c>
      <c r="O25">
        <v>0.108751021</v>
      </c>
      <c r="P25">
        <v>-0.74704271899999997</v>
      </c>
      <c r="Q25">
        <v>-0.52833951700000004</v>
      </c>
      <c r="R25">
        <v>-0.58504046499999995</v>
      </c>
      <c r="S25">
        <v>0.55929842399999996</v>
      </c>
      <c r="T25">
        <v>-1.0296168999999999</v>
      </c>
      <c r="U25">
        <v>0.263073842</v>
      </c>
      <c r="V25">
        <v>0.47560174199999999</v>
      </c>
      <c r="W25">
        <v>-0.55312190699999997</v>
      </c>
      <c r="X25">
        <v>3.8419592649999998</v>
      </c>
      <c r="Y25">
        <v>-0.68141019000000003</v>
      </c>
      <c r="Z25">
        <v>-0.43776004499999999</v>
      </c>
      <c r="AA25">
        <v>0.59017835799999996</v>
      </c>
      <c r="AB25">
        <v>-0.76938825700000002</v>
      </c>
      <c r="AC25">
        <v>-0.37181994200000001</v>
      </c>
      <c r="AD25">
        <v>-0.60144434899999999</v>
      </c>
      <c r="AE25">
        <v>-0.38088377800000001</v>
      </c>
      <c r="AF25">
        <v>-0.97430385600000002</v>
      </c>
      <c r="AG25">
        <v>-0.227808187</v>
      </c>
      <c r="AH25">
        <v>3.4524958000000001E-2</v>
      </c>
      <c r="AI25">
        <v>7.0478027999999998E-2</v>
      </c>
      <c r="AJ25">
        <v>0.53427859799999999</v>
      </c>
      <c r="AK25">
        <v>-0.97311190999999997</v>
      </c>
      <c r="AL25">
        <v>0.53263841199999995</v>
      </c>
      <c r="AM25">
        <v>0.42833901699999999</v>
      </c>
      <c r="AN25">
        <v>-0.45388354800000003</v>
      </c>
      <c r="AO25">
        <v>-0.34015779699999998</v>
      </c>
      <c r="AP25">
        <v>-0.45730037899999998</v>
      </c>
      <c r="AQ25">
        <v>-0.17468520500000001</v>
      </c>
      <c r="AR25">
        <v>-0.34425635900000001</v>
      </c>
      <c r="AT25">
        <f t="shared" ca="1" si="0"/>
        <v>-0.342207078</v>
      </c>
    </row>
    <row r="26" spans="1:46" x14ac:dyDescent="0.25">
      <c r="A26" t="s">
        <v>69</v>
      </c>
      <c r="B26" t="s">
        <v>45</v>
      </c>
      <c r="C26">
        <v>0.63090936399999997</v>
      </c>
      <c r="D26">
        <v>3.1591622999999999E-2</v>
      </c>
      <c r="E26">
        <v>2.1653713000000002E-2</v>
      </c>
      <c r="F26">
        <v>-1.8369395E-2</v>
      </c>
      <c r="G26">
        <v>0.104364517</v>
      </c>
      <c r="H26">
        <v>0.46796681000000001</v>
      </c>
      <c r="I26">
        <v>-0.43004060599999999</v>
      </c>
      <c r="J26">
        <v>-0.46165399600000001</v>
      </c>
      <c r="K26">
        <v>0.40339994600000001</v>
      </c>
      <c r="L26">
        <v>-0.34874615199999998</v>
      </c>
      <c r="M26">
        <v>-0.34128042200000003</v>
      </c>
      <c r="N26">
        <v>-0.40463776899999998</v>
      </c>
      <c r="O26">
        <v>-0.170483839</v>
      </c>
      <c r="P26">
        <v>4.4073289999999998E-3</v>
      </c>
      <c r="Q26">
        <v>0.307113303</v>
      </c>
      <c r="R26">
        <v>-0.25483004500000001</v>
      </c>
      <c r="S26">
        <v>0.56078068199999997</v>
      </c>
      <c r="T26">
        <v>0.24248176599999999</v>
      </c>
      <c r="U26">
        <v>0.56886596700000003</v>
      </c>
      <c r="V26">
        <v>-5.9293310000000004E-3</v>
      </c>
      <c r="W26">
        <v>-0.29395832300000002</v>
      </c>
      <c r="X26">
        <v>3.1901715999999997E-2</v>
      </c>
      <c r="Y26">
        <v>-0.37155800300000003</v>
      </c>
      <c r="Z26">
        <v>0.26237248200000002</v>
      </c>
      <c r="AA26">
        <v>0.43891155700000001</v>
      </c>
      <c r="AB26">
        <v>7.7309149999999993E-2</v>
      </c>
      <c r="AC26">
        <v>-6.9914961999999997E-2</v>
      </c>
      <c r="AD26">
        <v>-0.66335057100000006</v>
      </c>
      <c r="AE26">
        <v>0.25420084999999998</v>
      </c>
      <c r="AF26">
        <v>-0.515511249</v>
      </c>
      <c r="AG26">
        <v>-0.19881700499999999</v>
      </c>
      <c r="AH26">
        <v>-0.143525018</v>
      </c>
      <c r="AI26">
        <v>0.19507259499999999</v>
      </c>
      <c r="AJ26">
        <v>1.6527559000000001E-2</v>
      </c>
      <c r="AK26">
        <v>-0.37427390500000002</v>
      </c>
      <c r="AL26">
        <v>0.658002749</v>
      </c>
      <c r="AM26">
        <v>0.58826387999999996</v>
      </c>
      <c r="AN26">
        <v>-0.52413324800000005</v>
      </c>
      <c r="AO26">
        <v>-0.17855406900000001</v>
      </c>
      <c r="AP26">
        <v>-3.5061607000000002E-2</v>
      </c>
      <c r="AQ26">
        <v>-3.1746794000000002E-2</v>
      </c>
      <c r="AR26">
        <v>0.29041523899999999</v>
      </c>
      <c r="AT26">
        <f t="shared" ca="1" si="0"/>
        <v>-7.6100099999999987E-4</v>
      </c>
    </row>
    <row r="27" spans="1:46" x14ac:dyDescent="0.25">
      <c r="A27" t="s">
        <v>70</v>
      </c>
      <c r="B27" t="s">
        <v>48</v>
      </c>
      <c r="C27">
        <v>-0.41492516000000002</v>
      </c>
      <c r="D27">
        <v>0.85429042300000002</v>
      </c>
      <c r="E27">
        <v>-0.15948424</v>
      </c>
      <c r="F27">
        <v>-0.48661190900000001</v>
      </c>
      <c r="G27">
        <v>-0.30016567999999999</v>
      </c>
      <c r="H27">
        <v>-0.34051249300000003</v>
      </c>
      <c r="I27">
        <v>0.56630019799999998</v>
      </c>
      <c r="J27">
        <v>0.68343330700000005</v>
      </c>
      <c r="K27">
        <v>-0.465225371</v>
      </c>
      <c r="L27">
        <v>-0.50760356600000001</v>
      </c>
      <c r="M27">
        <v>0.393581089</v>
      </c>
      <c r="N27">
        <v>-0.50216569700000002</v>
      </c>
      <c r="O27">
        <v>0.28731680500000001</v>
      </c>
      <c r="P27">
        <v>0.13236659200000001</v>
      </c>
      <c r="Q27">
        <v>-0.85236347000000001</v>
      </c>
      <c r="R27">
        <v>-0.16170953299999999</v>
      </c>
      <c r="S27">
        <v>0.18921814200000001</v>
      </c>
      <c r="T27">
        <v>-0.37273600099999998</v>
      </c>
      <c r="U27">
        <v>0.32961726400000002</v>
      </c>
      <c r="V27">
        <v>-0.45985664900000001</v>
      </c>
      <c r="W27">
        <v>-8.7275341000000006E-2</v>
      </c>
      <c r="X27">
        <v>-0.49283971799999998</v>
      </c>
      <c r="Y27">
        <v>5.4747535E-2</v>
      </c>
      <c r="Z27">
        <v>0.59414604699999995</v>
      </c>
      <c r="AA27">
        <v>0.77083512099999996</v>
      </c>
      <c r="AB27">
        <v>-1.0472967339999999</v>
      </c>
      <c r="AC27">
        <v>-0.71415461099999999</v>
      </c>
      <c r="AD27">
        <v>0.21602486900000001</v>
      </c>
      <c r="AE27">
        <v>-0.198651628</v>
      </c>
      <c r="AF27">
        <v>0.84128674999999997</v>
      </c>
      <c r="AG27">
        <v>0.86918626700000001</v>
      </c>
      <c r="AH27">
        <v>-0.198767841</v>
      </c>
      <c r="AI27">
        <v>-0.59951420200000005</v>
      </c>
      <c r="AJ27">
        <v>0.29959096200000002</v>
      </c>
      <c r="AK27">
        <v>-0.112797759</v>
      </c>
      <c r="AL27">
        <v>-0.19292869000000001</v>
      </c>
      <c r="AM27">
        <v>0.36199801399999998</v>
      </c>
      <c r="AN27">
        <v>1.577031954</v>
      </c>
      <c r="AO27">
        <v>1.1368107970000001</v>
      </c>
      <c r="AP27">
        <v>1.2547292999999999E-2</v>
      </c>
      <c r="AQ27">
        <v>7.3624469999999997E-2</v>
      </c>
      <c r="AR27">
        <v>-0.20709369399999999</v>
      </c>
      <c r="AT27">
        <f t="shared" ca="1" si="0"/>
        <v>-0.10003655</v>
      </c>
    </row>
    <row r="28" spans="1:46" x14ac:dyDescent="0.25">
      <c r="A28" t="s">
        <v>71</v>
      </c>
      <c r="B28" t="s">
        <v>48</v>
      </c>
      <c r="C28">
        <v>0.79821518999999996</v>
      </c>
      <c r="D28">
        <v>-0.298598211</v>
      </c>
      <c r="E28">
        <v>-0.99449194399999996</v>
      </c>
      <c r="F28">
        <v>-1.00861482</v>
      </c>
      <c r="G28">
        <v>-0.116123089</v>
      </c>
      <c r="H28">
        <v>-0.83120324400000001</v>
      </c>
      <c r="I28">
        <v>-0.29163186299999999</v>
      </c>
      <c r="J28">
        <v>1.0787909609999999</v>
      </c>
      <c r="K28">
        <v>-1.6789253180000001</v>
      </c>
      <c r="L28">
        <v>-1.3634546839999999</v>
      </c>
      <c r="M28">
        <v>1.0042977790000001</v>
      </c>
      <c r="N28">
        <v>1.8558260769999999</v>
      </c>
      <c r="O28">
        <v>0.96507143100000004</v>
      </c>
      <c r="P28">
        <v>-0.38848740700000001</v>
      </c>
      <c r="Q28">
        <v>-1.2095614429999999</v>
      </c>
      <c r="R28">
        <v>-0.97560640700000001</v>
      </c>
      <c r="S28">
        <v>-0.17889604100000001</v>
      </c>
      <c r="T28">
        <v>-0.13032570600000001</v>
      </c>
      <c r="U28">
        <v>-7.373831E-3</v>
      </c>
      <c r="V28">
        <v>1.5778768759999999</v>
      </c>
      <c r="W28">
        <v>-0.395437441</v>
      </c>
      <c r="X28">
        <v>-1.2273918E-2</v>
      </c>
      <c r="Y28">
        <v>1.189162552</v>
      </c>
      <c r="Z28">
        <v>-1.2471343399999999</v>
      </c>
      <c r="AA28">
        <v>-0.85989538700000001</v>
      </c>
      <c r="AB28">
        <v>-0.80992301899999997</v>
      </c>
      <c r="AC28">
        <v>-0.30583400500000002</v>
      </c>
      <c r="AD28">
        <v>-1.0176386589999999</v>
      </c>
      <c r="AE28">
        <v>-1.203007704</v>
      </c>
      <c r="AF28">
        <v>-1.6947384670000001</v>
      </c>
      <c r="AG28">
        <v>0.45499986199999998</v>
      </c>
      <c r="AH28">
        <v>-0.72110012000000001</v>
      </c>
      <c r="AI28">
        <v>0.34097467199999998</v>
      </c>
      <c r="AJ28">
        <v>0.57186550300000005</v>
      </c>
      <c r="AK28">
        <v>-0.55149172899999999</v>
      </c>
      <c r="AL28">
        <v>1.528066175</v>
      </c>
      <c r="AM28">
        <v>0.84347274800000005</v>
      </c>
      <c r="AN28">
        <v>-0.41058229299999999</v>
      </c>
      <c r="AO28">
        <v>1.443372833</v>
      </c>
      <c r="AP28">
        <v>1.3879739310000001</v>
      </c>
      <c r="AQ28">
        <v>-0.91034930599999997</v>
      </c>
      <c r="AR28">
        <v>-7.6438519999999996E-2</v>
      </c>
      <c r="AT28">
        <f t="shared" ca="1" si="0"/>
        <v>-0.29511503699999997</v>
      </c>
    </row>
    <row r="29" spans="1:46" x14ac:dyDescent="0.25">
      <c r="A29" t="s">
        <v>72</v>
      </c>
      <c r="B29" t="s">
        <v>48</v>
      </c>
      <c r="C29">
        <v>-2.093534885</v>
      </c>
      <c r="D29">
        <v>0.70378934400000004</v>
      </c>
      <c r="E29">
        <v>-2.1153174319999999</v>
      </c>
      <c r="F29">
        <v>1.251436762</v>
      </c>
      <c r="G29">
        <v>6.825702433</v>
      </c>
      <c r="H29">
        <v>2.4684027479999999</v>
      </c>
      <c r="I29">
        <v>-0.614332871</v>
      </c>
      <c r="J29">
        <v>4.5822412569999997</v>
      </c>
      <c r="K29">
        <v>-1.4319081090000001</v>
      </c>
      <c r="L29">
        <v>-1.7114590839999999</v>
      </c>
      <c r="M29">
        <v>-0.99905053099999996</v>
      </c>
      <c r="N29">
        <v>1.1413102289999999</v>
      </c>
      <c r="O29">
        <v>1.4419413720000001</v>
      </c>
      <c r="P29">
        <v>3.1134181349999999</v>
      </c>
      <c r="Q29">
        <v>-1.2425356910000001</v>
      </c>
      <c r="R29">
        <v>3.2568636400000002</v>
      </c>
      <c r="S29">
        <v>-1.128164129</v>
      </c>
      <c r="T29">
        <v>4.5646304049999999</v>
      </c>
      <c r="U29">
        <v>-2.0849997230000001</v>
      </c>
      <c r="V29">
        <v>0.70310928800000005</v>
      </c>
      <c r="W29">
        <v>-1.000669034</v>
      </c>
      <c r="X29">
        <v>4.9282814589999999</v>
      </c>
      <c r="Y29">
        <v>-1.078760819</v>
      </c>
      <c r="Z29">
        <v>-0.80317196899999999</v>
      </c>
      <c r="AA29">
        <v>0.48845813399999999</v>
      </c>
      <c r="AB29">
        <v>-1.699519939</v>
      </c>
      <c r="AC29">
        <v>-1.453276064</v>
      </c>
      <c r="AD29">
        <v>-1.691397955</v>
      </c>
      <c r="AE29">
        <v>-1.4390675260000001</v>
      </c>
      <c r="AF29">
        <v>-2.5539247380000001</v>
      </c>
      <c r="AG29">
        <v>-1.938749915</v>
      </c>
      <c r="AH29">
        <v>-0.58230320300000005</v>
      </c>
      <c r="AI29">
        <v>2.335142023</v>
      </c>
      <c r="AJ29">
        <v>0.390550497</v>
      </c>
      <c r="AK29">
        <v>-1.2324986060000001</v>
      </c>
      <c r="AL29">
        <v>-1.880478187</v>
      </c>
      <c r="AM29">
        <v>-0.70659417300000005</v>
      </c>
      <c r="AN29">
        <v>0.82864384800000002</v>
      </c>
      <c r="AO29">
        <v>0.36525664000000002</v>
      </c>
      <c r="AP29">
        <v>4.0231155999999997</v>
      </c>
      <c r="AQ29">
        <v>-0.60485628499999999</v>
      </c>
      <c r="AR29">
        <v>-1.4691792349999999</v>
      </c>
      <c r="AT29">
        <f t="shared" ca="1" si="0"/>
        <v>-0.66046352200000003</v>
      </c>
    </row>
    <row r="30" spans="1:46" x14ac:dyDescent="0.25">
      <c r="A30" t="s">
        <v>73</v>
      </c>
      <c r="B30" t="s">
        <v>45</v>
      </c>
      <c r="C30">
        <v>-0.79717918499999996</v>
      </c>
      <c r="D30">
        <v>-0.10156549500000001</v>
      </c>
      <c r="E30">
        <v>-0.155514179</v>
      </c>
      <c r="F30">
        <v>-0.104967886</v>
      </c>
      <c r="G30">
        <v>-0.82568697000000002</v>
      </c>
      <c r="H30">
        <v>-0.25324917800000002</v>
      </c>
      <c r="I30">
        <v>1.4045345000000001E-2</v>
      </c>
      <c r="J30">
        <v>0.92968998800000002</v>
      </c>
      <c r="K30">
        <v>-0.43753508099999999</v>
      </c>
      <c r="L30">
        <v>0.249041964</v>
      </c>
      <c r="M30">
        <v>0.21967777099999999</v>
      </c>
      <c r="N30">
        <v>0.596183095</v>
      </c>
      <c r="O30">
        <v>-3.4830896E-2</v>
      </c>
      <c r="P30">
        <v>-0.14608052699999999</v>
      </c>
      <c r="Q30">
        <v>0.207732162</v>
      </c>
      <c r="R30">
        <v>0.67999693999999999</v>
      </c>
      <c r="S30">
        <v>0.30841229599999997</v>
      </c>
      <c r="T30">
        <v>1.406452662</v>
      </c>
      <c r="U30">
        <v>-0.45996668200000002</v>
      </c>
      <c r="V30">
        <v>-9.218146E-3</v>
      </c>
      <c r="W30">
        <v>-0.24577342999999999</v>
      </c>
      <c r="X30">
        <v>2.4645984410000001</v>
      </c>
      <c r="Y30">
        <v>-1.1272026639999999</v>
      </c>
      <c r="Z30">
        <v>1.4875542E-2</v>
      </c>
      <c r="AA30">
        <v>4.6364359999999999E-3</v>
      </c>
      <c r="AB30">
        <v>-0.202510834</v>
      </c>
      <c r="AC30">
        <v>-8.8062808000000006E-2</v>
      </c>
      <c r="AD30">
        <v>-0.67990816200000004</v>
      </c>
      <c r="AE30">
        <v>-2.1197911E-2</v>
      </c>
      <c r="AF30">
        <v>0.75516426999999997</v>
      </c>
      <c r="AG30">
        <v>0.47843692100000001</v>
      </c>
      <c r="AH30">
        <v>-8.0455436000000005E-2</v>
      </c>
      <c r="AI30">
        <v>-0.49879763199999999</v>
      </c>
      <c r="AJ30">
        <v>-0.33892018400000001</v>
      </c>
      <c r="AK30">
        <v>5.2445382999999998E-2</v>
      </c>
      <c r="AL30">
        <v>-0.53401405599999996</v>
      </c>
      <c r="AM30">
        <v>4.9122030999999997E-2</v>
      </c>
      <c r="AN30">
        <v>-7.8334249999999994E-2</v>
      </c>
      <c r="AO30">
        <v>0.66807998899999999</v>
      </c>
      <c r="AP30">
        <v>-0.24374077299999999</v>
      </c>
      <c r="AQ30">
        <v>-0.156358203</v>
      </c>
      <c r="AR30">
        <v>-0.29247314200000002</v>
      </c>
      <c r="AT30">
        <f t="shared" ca="1" si="0"/>
        <v>-7.9394842999999993E-2</v>
      </c>
    </row>
    <row r="31" spans="1:46" x14ac:dyDescent="0.25">
      <c r="A31" t="s">
        <v>74</v>
      </c>
      <c r="B31" t="s">
        <v>45</v>
      </c>
      <c r="C31">
        <v>-2.0627386140000001</v>
      </c>
      <c r="D31">
        <v>0.99043112499999997</v>
      </c>
      <c r="E31">
        <v>1.2274181099999999</v>
      </c>
      <c r="F31">
        <v>1.2531443920000001</v>
      </c>
      <c r="G31">
        <v>-3.0764244299999999</v>
      </c>
      <c r="H31">
        <v>0.30151887799999999</v>
      </c>
      <c r="I31">
        <v>0.68394756300000004</v>
      </c>
      <c r="J31">
        <v>-2.9603816410000001</v>
      </c>
      <c r="K31">
        <v>0.83499801399999996</v>
      </c>
      <c r="L31">
        <v>1.846431189</v>
      </c>
      <c r="M31">
        <v>1.179766571</v>
      </c>
      <c r="N31">
        <v>1.140585959</v>
      </c>
      <c r="O31">
        <v>2.1539479510000001</v>
      </c>
      <c r="P31">
        <v>1.7080370490000001</v>
      </c>
      <c r="Q31">
        <v>2.1696740989999999</v>
      </c>
      <c r="R31">
        <v>-2.872399529</v>
      </c>
      <c r="S31">
        <v>1.5309753909999999</v>
      </c>
      <c r="T31">
        <v>-2.2320366370000002</v>
      </c>
      <c r="U31">
        <v>0.74555604399999997</v>
      </c>
      <c r="V31">
        <v>0.31144081499999998</v>
      </c>
      <c r="W31">
        <v>0.85474259799999996</v>
      </c>
      <c r="X31">
        <v>-1.4419812320000001</v>
      </c>
      <c r="Y31">
        <v>-1.5189503280000001</v>
      </c>
      <c r="Z31">
        <v>1.8241972230000001</v>
      </c>
      <c r="AA31">
        <v>2.677779234</v>
      </c>
      <c r="AB31">
        <v>-1.917973492</v>
      </c>
      <c r="AC31">
        <v>1.2915984549999999</v>
      </c>
      <c r="AD31">
        <v>0.80439190699999996</v>
      </c>
      <c r="AE31">
        <v>-1.7867374650000001</v>
      </c>
      <c r="AF31">
        <v>1.6805076080000001</v>
      </c>
      <c r="AG31">
        <v>0.62021381799999997</v>
      </c>
      <c r="AH31">
        <v>1.923737899</v>
      </c>
      <c r="AI31">
        <v>-0.51689634200000001</v>
      </c>
      <c r="AJ31">
        <v>-0.63803184700000004</v>
      </c>
      <c r="AK31">
        <v>1.312279921</v>
      </c>
      <c r="AL31">
        <v>-0.83755411599999996</v>
      </c>
      <c r="AM31">
        <v>-1.793927812</v>
      </c>
      <c r="AN31">
        <v>-2.0425887290000002</v>
      </c>
      <c r="AO31">
        <v>2.1612568470000002</v>
      </c>
      <c r="AP31">
        <v>-3.2401802260000001</v>
      </c>
      <c r="AQ31">
        <v>2.767746174</v>
      </c>
      <c r="AR31">
        <v>0.68331729799999996</v>
      </c>
      <c r="AT31">
        <f t="shared" ca="1" si="0"/>
        <v>0.77497397550000002</v>
      </c>
    </row>
    <row r="32" spans="1:46" x14ac:dyDescent="0.25">
      <c r="A32" t="s">
        <v>75</v>
      </c>
      <c r="B32" t="s">
        <v>45</v>
      </c>
      <c r="C32">
        <v>-0.45073703999999998</v>
      </c>
      <c r="D32">
        <v>2.1908816629999999</v>
      </c>
      <c r="E32">
        <v>1.5226357260000001</v>
      </c>
      <c r="F32">
        <v>-1.2829486459999999</v>
      </c>
      <c r="G32">
        <v>-0.114655257</v>
      </c>
      <c r="H32">
        <v>-0.85645970999999999</v>
      </c>
      <c r="I32">
        <v>4.9423178999999998E-2</v>
      </c>
      <c r="J32">
        <v>-0.18285168099999999</v>
      </c>
      <c r="K32">
        <v>-0.72896031800000005</v>
      </c>
      <c r="L32">
        <v>-1.539739886</v>
      </c>
      <c r="M32">
        <v>-0.75861540500000002</v>
      </c>
      <c r="N32">
        <v>0.59766323200000004</v>
      </c>
      <c r="O32">
        <v>1.0103200999999999E-2</v>
      </c>
      <c r="P32">
        <v>0.83881905099999998</v>
      </c>
      <c r="Q32">
        <v>0.216841273</v>
      </c>
      <c r="R32">
        <v>-0.20706856200000001</v>
      </c>
      <c r="S32">
        <v>0.70934396799999999</v>
      </c>
      <c r="T32">
        <v>-0.185063476</v>
      </c>
      <c r="U32">
        <v>0.46417840999999999</v>
      </c>
      <c r="V32">
        <v>0.35937148899999999</v>
      </c>
      <c r="W32">
        <v>-0.93998773000000002</v>
      </c>
      <c r="X32">
        <v>-0.67918346799999996</v>
      </c>
      <c r="Y32">
        <v>0.28357163699999999</v>
      </c>
      <c r="Z32">
        <v>6.5117135000000007E-2</v>
      </c>
      <c r="AA32">
        <v>-0.408666849</v>
      </c>
      <c r="AB32">
        <v>-0.49078639099999999</v>
      </c>
      <c r="AC32">
        <v>-1.0181208980000001</v>
      </c>
      <c r="AD32">
        <v>-0.23663626500000001</v>
      </c>
      <c r="AE32">
        <v>3.1806752380000001</v>
      </c>
      <c r="AF32">
        <v>1.1077003949999999</v>
      </c>
      <c r="AG32">
        <v>1.0645935040000001</v>
      </c>
      <c r="AH32">
        <v>-0.38105806199999998</v>
      </c>
      <c r="AI32">
        <v>-0.29984250600000001</v>
      </c>
      <c r="AJ32">
        <v>-0.94443566000000001</v>
      </c>
      <c r="AK32">
        <v>-0.29569754500000001</v>
      </c>
      <c r="AL32">
        <v>0.114683834</v>
      </c>
      <c r="AM32">
        <v>0.12056618</v>
      </c>
      <c r="AN32">
        <v>-1.110901082</v>
      </c>
      <c r="AO32">
        <v>0.64862741599999996</v>
      </c>
      <c r="AP32">
        <v>-0.27442161500000001</v>
      </c>
      <c r="AQ32">
        <v>0.84798942300000002</v>
      </c>
      <c r="AR32">
        <v>-1.255270063</v>
      </c>
      <c r="AT32">
        <f t="shared" ca="1" si="0"/>
        <v>-0.1839575785</v>
      </c>
    </row>
    <row r="33" spans="1:46" x14ac:dyDescent="0.25">
      <c r="A33" t="s">
        <v>76</v>
      </c>
      <c r="B33" t="s">
        <v>45</v>
      </c>
      <c r="C33">
        <v>0.46987501100000001</v>
      </c>
      <c r="D33">
        <v>0.65998540000000006</v>
      </c>
      <c r="E33">
        <v>-1.315633053</v>
      </c>
      <c r="F33">
        <v>-0.27934957999999999</v>
      </c>
      <c r="G33">
        <v>-0.55626456700000004</v>
      </c>
      <c r="H33">
        <v>-0.238311842</v>
      </c>
      <c r="I33">
        <v>-0.11611822300000001</v>
      </c>
      <c r="J33">
        <v>-0.148950263</v>
      </c>
      <c r="K33">
        <v>-1.6870058720000001</v>
      </c>
      <c r="L33">
        <v>1.364490585</v>
      </c>
      <c r="M33">
        <v>0.51804302800000002</v>
      </c>
      <c r="N33">
        <v>-0.360743692</v>
      </c>
      <c r="O33">
        <v>0.47986546600000002</v>
      </c>
      <c r="P33">
        <v>-0.24594698100000001</v>
      </c>
      <c r="Q33">
        <v>-0.56029684700000004</v>
      </c>
      <c r="R33">
        <v>-0.33956143500000002</v>
      </c>
      <c r="S33">
        <v>-0.59679970900000001</v>
      </c>
      <c r="T33">
        <v>-0.47413682400000001</v>
      </c>
      <c r="U33">
        <v>0.576502018</v>
      </c>
      <c r="V33">
        <v>1.031640602</v>
      </c>
      <c r="W33">
        <v>-1.0356967450000001</v>
      </c>
      <c r="X33">
        <v>-0.31270310400000001</v>
      </c>
      <c r="Y33">
        <v>5.7212708000000001E-2</v>
      </c>
      <c r="Z33">
        <v>-0.240382402</v>
      </c>
      <c r="AA33">
        <v>-2.4609741000000001E-2</v>
      </c>
      <c r="AB33">
        <v>-0.66143572299999998</v>
      </c>
      <c r="AC33">
        <v>-6.2341888999999998E-2</v>
      </c>
      <c r="AD33">
        <v>-0.48474825100000002</v>
      </c>
      <c r="AE33">
        <v>0.226639171</v>
      </c>
      <c r="AF33">
        <v>0.42787395700000003</v>
      </c>
      <c r="AG33">
        <v>0.41855677800000002</v>
      </c>
      <c r="AH33">
        <v>1.565843847</v>
      </c>
      <c r="AI33">
        <v>0.60989830899999997</v>
      </c>
      <c r="AJ33">
        <v>0.32292301400000001</v>
      </c>
      <c r="AK33">
        <v>-0.25170875700000001</v>
      </c>
      <c r="AL33">
        <v>1.0304532230000001</v>
      </c>
      <c r="AM33">
        <v>0.83569231600000005</v>
      </c>
      <c r="AN33">
        <v>7.8703614000000005E-2</v>
      </c>
      <c r="AO33">
        <v>0.57987546499999998</v>
      </c>
      <c r="AP33">
        <v>0.197284196</v>
      </c>
      <c r="AQ33">
        <v>-9.3874303000000006E-2</v>
      </c>
      <c r="AR33">
        <v>0.203213121</v>
      </c>
      <c r="AT33">
        <f t="shared" ca="1" si="0"/>
        <v>-4.3475815000000001E-2</v>
      </c>
    </row>
    <row r="34" spans="1:46" x14ac:dyDescent="0.25">
      <c r="A34" t="s">
        <v>77</v>
      </c>
      <c r="B34" t="s">
        <v>48</v>
      </c>
      <c r="C34">
        <v>2.910674121</v>
      </c>
      <c r="D34">
        <v>0.18224179900000001</v>
      </c>
      <c r="E34">
        <v>0.60358970099999998</v>
      </c>
      <c r="F34">
        <v>-0.72050360800000002</v>
      </c>
      <c r="G34">
        <v>-1.409937904</v>
      </c>
      <c r="H34">
        <v>1.4398977E-2</v>
      </c>
      <c r="I34">
        <v>-0.88069541200000001</v>
      </c>
      <c r="J34">
        <v>-0.74151118999999999</v>
      </c>
      <c r="K34">
        <v>3.1446456989999998</v>
      </c>
      <c r="L34" s="1">
        <v>-2.76E-5</v>
      </c>
      <c r="M34">
        <v>-4.2912666000000002E-2</v>
      </c>
      <c r="N34">
        <v>-0.74947262299999995</v>
      </c>
      <c r="O34">
        <v>0.54761635399999997</v>
      </c>
      <c r="P34">
        <v>0.49614144900000001</v>
      </c>
      <c r="Q34">
        <v>0.50116229300000004</v>
      </c>
      <c r="R34">
        <v>-1.4511722789999999</v>
      </c>
      <c r="S34">
        <v>-0.61976204000000001</v>
      </c>
      <c r="T34">
        <v>-0.67117356299999997</v>
      </c>
      <c r="U34">
        <v>-0.22098402</v>
      </c>
      <c r="V34">
        <v>-0.161315129</v>
      </c>
      <c r="W34">
        <v>-1.517544271</v>
      </c>
      <c r="X34">
        <v>-0.85547425600000004</v>
      </c>
      <c r="Y34">
        <v>-0.104983412</v>
      </c>
      <c r="Z34">
        <v>0.72799192400000001</v>
      </c>
      <c r="AA34">
        <v>-0.38326970399999999</v>
      </c>
      <c r="AB34">
        <v>0.313522513</v>
      </c>
      <c r="AC34">
        <v>-0.62391635599999995</v>
      </c>
      <c r="AD34">
        <v>0.97951244599999998</v>
      </c>
      <c r="AE34">
        <v>3.2255642560000002</v>
      </c>
      <c r="AF34">
        <v>-0.11745325500000001</v>
      </c>
      <c r="AG34">
        <v>-0.277563536</v>
      </c>
      <c r="AH34">
        <v>-0.38099452</v>
      </c>
      <c r="AI34">
        <v>0.90958929899999996</v>
      </c>
      <c r="AJ34">
        <v>-1.026118659</v>
      </c>
      <c r="AK34">
        <v>-0.68369519999999995</v>
      </c>
      <c r="AL34">
        <v>-0.27109060200000001</v>
      </c>
      <c r="AM34">
        <v>1.7390091409999999</v>
      </c>
      <c r="AN34">
        <v>-1.3609565729999999</v>
      </c>
      <c r="AO34">
        <v>9.4593975999999996E-2</v>
      </c>
      <c r="AP34">
        <v>-1.7951885249999999</v>
      </c>
      <c r="AQ34">
        <v>2.3561161450000001</v>
      </c>
      <c r="AR34">
        <v>-0.98435665400000005</v>
      </c>
      <c r="AT34">
        <f t="shared" ca="1" si="0"/>
        <v>-0.1911495745</v>
      </c>
    </row>
    <row r="35" spans="1:46" x14ac:dyDescent="0.25">
      <c r="A35" t="s">
        <v>78</v>
      </c>
      <c r="B35" t="s">
        <v>45</v>
      </c>
      <c r="C35">
        <v>-1.3563335700000001</v>
      </c>
      <c r="D35">
        <v>-1.0516707430000001</v>
      </c>
      <c r="E35">
        <v>2.8115144270000001</v>
      </c>
      <c r="F35">
        <v>4.5466181209999998</v>
      </c>
      <c r="G35">
        <v>-1.351371761</v>
      </c>
      <c r="H35">
        <v>3.7977985759999999</v>
      </c>
      <c r="I35">
        <v>-1.762410896</v>
      </c>
      <c r="J35">
        <v>-1.794024286</v>
      </c>
      <c r="K35">
        <v>1.5457768270000001</v>
      </c>
      <c r="L35">
        <v>5.0030688530000003</v>
      </c>
      <c r="M35">
        <v>-1.420083314</v>
      </c>
      <c r="N35">
        <v>-0.53377292700000001</v>
      </c>
      <c r="O35">
        <v>-0.65150453500000005</v>
      </c>
      <c r="P35">
        <v>-1.0739692830000001</v>
      </c>
      <c r="Q35">
        <v>-0.963328093</v>
      </c>
      <c r="R35">
        <v>-1.706042174</v>
      </c>
      <c r="S35">
        <v>-0.88160300800000002</v>
      </c>
      <c r="T35">
        <v>-1.452711359</v>
      </c>
      <c r="U35">
        <v>-0.95807232600000003</v>
      </c>
      <c r="V35">
        <v>-1.029601158</v>
      </c>
      <c r="W35">
        <v>5.2565113520000004</v>
      </c>
      <c r="X35">
        <v>-1.398310583</v>
      </c>
      <c r="Y35">
        <v>-2.0625326949999998</v>
      </c>
      <c r="Z35">
        <v>3.592877718</v>
      </c>
      <c r="AA35">
        <v>2.6918809170000002</v>
      </c>
      <c r="AB35">
        <v>-1.978466163</v>
      </c>
      <c r="AC35">
        <v>4.5007909850000001</v>
      </c>
      <c r="AD35">
        <v>3.0121894220000001</v>
      </c>
      <c r="AE35">
        <v>2.1107079070000001</v>
      </c>
      <c r="AF35">
        <v>-1.8478815390000001</v>
      </c>
      <c r="AG35">
        <v>-1.594534009</v>
      </c>
      <c r="AH35">
        <v>2.717744068</v>
      </c>
      <c r="AI35">
        <v>-0.48507824300000002</v>
      </c>
      <c r="AJ35">
        <v>-1.428984246</v>
      </c>
      <c r="AK35">
        <v>4.0014208870000001</v>
      </c>
      <c r="AL35">
        <v>-1.308217355</v>
      </c>
      <c r="AM35">
        <v>-0.71903763399999998</v>
      </c>
      <c r="AN35">
        <v>-1.4287552349999999</v>
      </c>
      <c r="AO35">
        <v>-1.263267605</v>
      </c>
      <c r="AP35">
        <v>-2.0707730400000002</v>
      </c>
      <c r="AQ35">
        <v>-1.2563751299999999</v>
      </c>
      <c r="AR35">
        <v>4.6047044000000001</v>
      </c>
      <c r="AT35">
        <f t="shared" ca="1" si="0"/>
        <v>-0.99646462550000003</v>
      </c>
    </row>
    <row r="36" spans="1:46" x14ac:dyDescent="0.25">
      <c r="A36" t="s">
        <v>79</v>
      </c>
      <c r="B36" t="s">
        <v>45</v>
      </c>
      <c r="C36">
        <v>-0.39669454199999998</v>
      </c>
      <c r="D36">
        <v>-6.4672904000000003E-2</v>
      </c>
      <c r="E36">
        <v>-3.0207426999999999E-2</v>
      </c>
      <c r="F36">
        <v>0.51184916400000002</v>
      </c>
      <c r="G36">
        <v>-0.77512851100000002</v>
      </c>
      <c r="H36">
        <v>0.250075671</v>
      </c>
      <c r="I36">
        <v>0.65117629799999999</v>
      </c>
      <c r="J36">
        <v>-0.51328074499999998</v>
      </c>
      <c r="K36">
        <v>8.6886712000000005E-2</v>
      </c>
      <c r="L36">
        <v>-0.67127259699999997</v>
      </c>
      <c r="M36">
        <v>7.5860611999999994E-2</v>
      </c>
      <c r="N36">
        <v>0.43285737800000001</v>
      </c>
      <c r="O36">
        <v>0.307953427</v>
      </c>
      <c r="P36">
        <v>1.0239863849999999</v>
      </c>
      <c r="Q36">
        <v>-0.29252377400000001</v>
      </c>
      <c r="R36">
        <v>0.82755641400000002</v>
      </c>
      <c r="S36">
        <v>0.660726708</v>
      </c>
      <c r="T36">
        <v>-0.257417652</v>
      </c>
      <c r="U36">
        <v>2.4511689999999999E-2</v>
      </c>
      <c r="V36">
        <v>-0.61699352600000001</v>
      </c>
      <c r="W36">
        <v>-0.44386926999999998</v>
      </c>
      <c r="X36">
        <v>-0.19273588899999999</v>
      </c>
      <c r="Y36">
        <v>8.1828290000000008E-3</v>
      </c>
      <c r="Z36">
        <v>0.160466098</v>
      </c>
      <c r="AA36">
        <v>0.34772093700000001</v>
      </c>
      <c r="AB36">
        <v>1.6333592000000001E-2</v>
      </c>
      <c r="AC36">
        <v>-0.46836828000000003</v>
      </c>
      <c r="AD36">
        <v>-0.13893710000000001</v>
      </c>
      <c r="AE36">
        <v>0.45223819100000001</v>
      </c>
      <c r="AF36">
        <v>0.58540749000000003</v>
      </c>
      <c r="AG36">
        <v>0.29382516199999997</v>
      </c>
      <c r="AH36">
        <v>0.389111606</v>
      </c>
      <c r="AI36">
        <v>0.535968365</v>
      </c>
      <c r="AJ36">
        <v>0.53813685700000002</v>
      </c>
      <c r="AK36">
        <v>-0.389380585</v>
      </c>
      <c r="AL36">
        <v>-0.30291814299999997</v>
      </c>
      <c r="AM36">
        <v>0.25604449099999999</v>
      </c>
      <c r="AN36">
        <v>-0.19622463200000001</v>
      </c>
      <c r="AO36">
        <v>7.6350790000000003E-3</v>
      </c>
      <c r="AP36">
        <v>-0.29374809499999999</v>
      </c>
      <c r="AQ36">
        <v>9.0772776999999999E-2</v>
      </c>
      <c r="AR36">
        <v>0.33781234300000001</v>
      </c>
      <c r="AT36">
        <f t="shared" ca="1" si="0"/>
        <v>5.0186150999999998E-2</v>
      </c>
    </row>
    <row r="37" spans="1:46" x14ac:dyDescent="0.25">
      <c r="A37" t="s">
        <v>80</v>
      </c>
      <c r="B37" t="s">
        <v>45</v>
      </c>
      <c r="C37">
        <v>-0.60281248799999998</v>
      </c>
      <c r="D37">
        <v>0.26023874899999999</v>
      </c>
      <c r="E37">
        <v>0.46076104400000001</v>
      </c>
      <c r="F37">
        <v>0.19911828300000001</v>
      </c>
      <c r="G37">
        <v>-0.38612489799999999</v>
      </c>
      <c r="H37">
        <v>0.47830336800000001</v>
      </c>
      <c r="I37">
        <v>-0.248728374</v>
      </c>
      <c r="J37">
        <v>-0.24282161799999999</v>
      </c>
      <c r="K37">
        <v>0.80621450699999997</v>
      </c>
      <c r="L37">
        <v>0.895194975</v>
      </c>
      <c r="M37">
        <v>7.4320777000000005E-2</v>
      </c>
      <c r="N37">
        <v>-4.0479244999999997E-2</v>
      </c>
      <c r="O37">
        <v>-7.1252479999999998E-3</v>
      </c>
      <c r="P37">
        <v>-5.6239416E-2</v>
      </c>
      <c r="Q37">
        <v>0.120176931</v>
      </c>
      <c r="R37">
        <v>-5.8882450000000003E-2</v>
      </c>
      <c r="S37">
        <v>0.107738395</v>
      </c>
      <c r="T37">
        <v>-0.104106246</v>
      </c>
      <c r="U37">
        <v>-0.41991272200000002</v>
      </c>
      <c r="V37">
        <v>-0.276361574</v>
      </c>
      <c r="W37">
        <v>0.112798171</v>
      </c>
      <c r="X37">
        <v>-0.204172993</v>
      </c>
      <c r="Y37">
        <v>-0.27719050200000001</v>
      </c>
      <c r="Z37">
        <v>0.10817826799999999</v>
      </c>
      <c r="AA37">
        <v>0.12920177199999999</v>
      </c>
      <c r="AB37">
        <v>0.39772593699999997</v>
      </c>
      <c r="AC37">
        <v>-0.25113175100000001</v>
      </c>
      <c r="AD37">
        <v>-0.17369237400000001</v>
      </c>
      <c r="AE37">
        <v>0.31100806399999997</v>
      </c>
      <c r="AF37">
        <v>-0.43398579999999998</v>
      </c>
      <c r="AG37">
        <v>0.14174933100000001</v>
      </c>
      <c r="AH37">
        <v>0.197460038</v>
      </c>
      <c r="AI37">
        <v>1.1126539</v>
      </c>
      <c r="AJ37">
        <v>0.60846243899999997</v>
      </c>
      <c r="AK37">
        <v>0.239439759</v>
      </c>
      <c r="AL37">
        <v>-0.31888004599999997</v>
      </c>
      <c r="AM37">
        <v>0.15461069199999999</v>
      </c>
      <c r="AN37">
        <v>-1.1980486189999999</v>
      </c>
      <c r="AO37">
        <v>0.11666243900000001</v>
      </c>
      <c r="AP37">
        <v>-0.36457668900000001</v>
      </c>
      <c r="AQ37">
        <v>0.35149317499999999</v>
      </c>
      <c r="AR37">
        <v>0.10446187</v>
      </c>
      <c r="AT37">
        <f t="shared" ca="1" si="0"/>
        <v>0.1061001325</v>
      </c>
    </row>
    <row r="38" spans="1:46" x14ac:dyDescent="0.25">
      <c r="A38" t="s">
        <v>81</v>
      </c>
      <c r="B38" t="s">
        <v>45</v>
      </c>
      <c r="C38">
        <v>-0.64755775100000001</v>
      </c>
      <c r="D38">
        <v>1.3983621319999999</v>
      </c>
      <c r="E38">
        <v>0.47639295700000001</v>
      </c>
      <c r="F38">
        <v>-3.8813296999999997E-2</v>
      </c>
      <c r="G38">
        <v>-0.30718986300000001</v>
      </c>
      <c r="H38">
        <v>1.446591038</v>
      </c>
      <c r="I38">
        <v>0.61176571899999999</v>
      </c>
      <c r="J38">
        <v>-0.132736935</v>
      </c>
      <c r="K38">
        <v>0.95836431399999999</v>
      </c>
      <c r="L38">
        <v>0.58223171100000004</v>
      </c>
      <c r="M38">
        <v>0.30997251399999998</v>
      </c>
      <c r="N38">
        <v>0.69871672200000001</v>
      </c>
      <c r="O38">
        <v>1.6946434699999999</v>
      </c>
      <c r="P38">
        <v>0.24099484800000001</v>
      </c>
      <c r="Q38">
        <v>0.50345045600000005</v>
      </c>
      <c r="R38">
        <v>-1.3369485990000001</v>
      </c>
      <c r="S38">
        <v>0.13924062400000001</v>
      </c>
      <c r="T38">
        <v>-0.12653504700000001</v>
      </c>
      <c r="U38">
        <v>-1.409751502</v>
      </c>
      <c r="V38">
        <v>-7.0524333999999994E-2</v>
      </c>
      <c r="W38">
        <v>-0.71691857999999997</v>
      </c>
      <c r="X38">
        <v>0.46999272800000003</v>
      </c>
      <c r="Y38">
        <v>-1.1652049019999999</v>
      </c>
      <c r="Z38">
        <v>0.32412105899999999</v>
      </c>
      <c r="AA38">
        <v>-9.9506611999999994E-2</v>
      </c>
      <c r="AB38">
        <v>-1.2522901280000001</v>
      </c>
      <c r="AC38">
        <v>-0.20897856300000001</v>
      </c>
      <c r="AD38">
        <v>-0.767805336</v>
      </c>
      <c r="AE38">
        <v>-0.68194155199999995</v>
      </c>
      <c r="AF38">
        <v>0.78858486299999997</v>
      </c>
      <c r="AG38">
        <v>0.64508568499999996</v>
      </c>
      <c r="AH38">
        <v>-0.73079902799999996</v>
      </c>
      <c r="AI38">
        <v>0.75789385099999995</v>
      </c>
      <c r="AJ38">
        <v>0.72036543399999997</v>
      </c>
      <c r="AK38">
        <v>-0.103795607</v>
      </c>
      <c r="AL38">
        <v>-1.032052556</v>
      </c>
      <c r="AM38">
        <v>-0.65299290099999996</v>
      </c>
      <c r="AN38">
        <v>-0.88219888899999999</v>
      </c>
      <c r="AO38">
        <v>0.68521297299999995</v>
      </c>
      <c r="AP38">
        <v>-0.51536491799999995</v>
      </c>
      <c r="AQ38">
        <v>0.20355187399999999</v>
      </c>
      <c r="AR38">
        <v>-0.67305198600000005</v>
      </c>
      <c r="AT38">
        <f t="shared" ca="1" si="0"/>
        <v>-5.4668815499999995E-2</v>
      </c>
    </row>
    <row r="39" spans="1:46" x14ac:dyDescent="0.25">
      <c r="A39" t="s">
        <v>82</v>
      </c>
      <c r="B39" t="s">
        <v>45</v>
      </c>
      <c r="C39">
        <v>-0.52933455600000001</v>
      </c>
      <c r="D39">
        <v>1.0939535339999999</v>
      </c>
      <c r="E39">
        <v>-0.30482567500000002</v>
      </c>
      <c r="F39">
        <v>1.7243846970000001</v>
      </c>
      <c r="G39">
        <v>0.38843476199999999</v>
      </c>
      <c r="H39">
        <v>-1.4921273930000001</v>
      </c>
      <c r="I39">
        <v>-0.14929073100000001</v>
      </c>
      <c r="J39">
        <v>-1.2079611480000001</v>
      </c>
      <c r="K39">
        <v>-0.47458648399999998</v>
      </c>
      <c r="L39">
        <v>0.25532778099999998</v>
      </c>
      <c r="M39">
        <v>1.1878748729999999</v>
      </c>
      <c r="N39">
        <v>-0.14037374399999999</v>
      </c>
      <c r="O39">
        <v>-0.82804903299999999</v>
      </c>
      <c r="P39">
        <v>-0.194047147</v>
      </c>
      <c r="Q39">
        <v>-0.94181958300000002</v>
      </c>
      <c r="R39">
        <v>0.482698558</v>
      </c>
      <c r="S39">
        <v>-9.6216847999999994E-2</v>
      </c>
      <c r="T39">
        <v>-3.294760047</v>
      </c>
      <c r="U39">
        <v>0.66155886799999997</v>
      </c>
      <c r="V39">
        <v>0.26602174200000001</v>
      </c>
      <c r="W39">
        <v>1.1886597729999999</v>
      </c>
      <c r="X39">
        <v>-1.4486998470000001</v>
      </c>
      <c r="Y39">
        <v>9.6671036000000002E-2</v>
      </c>
      <c r="Z39">
        <v>0.852902893</v>
      </c>
      <c r="AA39">
        <v>-0.50134699199999999</v>
      </c>
      <c r="AB39">
        <v>-1.105933241</v>
      </c>
      <c r="AC39">
        <v>0.29596908599999999</v>
      </c>
      <c r="AD39">
        <v>1.273758825</v>
      </c>
      <c r="AE39">
        <v>-1.4118415209999999</v>
      </c>
      <c r="AF39">
        <v>0.38598359900000001</v>
      </c>
      <c r="AG39">
        <v>1.3145078530000001</v>
      </c>
      <c r="AH39">
        <v>1.614952245</v>
      </c>
      <c r="AI39">
        <v>-0.88819673600000004</v>
      </c>
      <c r="AJ39">
        <v>0.59424589100000003</v>
      </c>
      <c r="AK39">
        <v>0.59004563499999996</v>
      </c>
      <c r="AL39">
        <v>0.93332089399999996</v>
      </c>
      <c r="AM39">
        <v>2.824491686</v>
      </c>
      <c r="AN39">
        <v>-2.6062865629999998</v>
      </c>
      <c r="AO39">
        <v>-0.64943853799999995</v>
      </c>
      <c r="AP39">
        <v>-0.69937276299999995</v>
      </c>
      <c r="AQ39">
        <v>-0.60144991699999995</v>
      </c>
      <c r="AR39">
        <v>0.18342223299999999</v>
      </c>
      <c r="AT39">
        <f t="shared" ca="1" si="0"/>
        <v>2.2709400000001101E-4</v>
      </c>
    </row>
    <row r="40" spans="1:46" x14ac:dyDescent="0.25">
      <c r="A40" t="s">
        <v>83</v>
      </c>
      <c r="B40" t="s">
        <v>45</v>
      </c>
      <c r="C40">
        <v>-0.47906422199999998</v>
      </c>
      <c r="D40">
        <v>0.35239556399999999</v>
      </c>
      <c r="E40">
        <v>0.25346771499999998</v>
      </c>
      <c r="F40">
        <v>-0.84247866000000005</v>
      </c>
      <c r="G40">
        <v>-0.38544028800000002</v>
      </c>
      <c r="H40">
        <v>3.8446055999999999E-2</v>
      </c>
      <c r="I40">
        <v>-0.511046687</v>
      </c>
      <c r="J40">
        <v>0.138099262</v>
      </c>
      <c r="K40">
        <v>0.27166969299999999</v>
      </c>
      <c r="L40">
        <v>7.9263547000000004E-2</v>
      </c>
      <c r="M40">
        <v>0.29658537600000001</v>
      </c>
      <c r="N40">
        <v>-0.119166086</v>
      </c>
      <c r="O40">
        <v>-0.281912037</v>
      </c>
      <c r="P40">
        <v>0.117253708</v>
      </c>
      <c r="Q40">
        <v>-0.64472264999999995</v>
      </c>
      <c r="R40">
        <v>0.22885424500000001</v>
      </c>
      <c r="S40">
        <v>0.240883457</v>
      </c>
      <c r="T40">
        <v>-0.70160154200000002</v>
      </c>
      <c r="U40">
        <v>0.40003307799999999</v>
      </c>
      <c r="V40">
        <v>-0.180560094</v>
      </c>
      <c r="W40">
        <v>9.3255044999999995E-2</v>
      </c>
      <c r="X40">
        <v>-1.067884654</v>
      </c>
      <c r="Y40">
        <v>0.241808208</v>
      </c>
      <c r="Z40">
        <v>3.7234305000000002E-2</v>
      </c>
      <c r="AA40">
        <v>-0.50932123500000004</v>
      </c>
      <c r="AB40">
        <v>0.21559450099999999</v>
      </c>
      <c r="AC40">
        <v>0.30612770299999997</v>
      </c>
      <c r="AD40">
        <v>-0.55748174699999997</v>
      </c>
      <c r="AE40">
        <v>0.548256992</v>
      </c>
      <c r="AF40">
        <v>-0.738169717</v>
      </c>
      <c r="AG40">
        <v>0.87502006300000001</v>
      </c>
      <c r="AH40">
        <v>0.64574429899999997</v>
      </c>
      <c r="AI40">
        <v>0.36357977400000002</v>
      </c>
      <c r="AJ40">
        <v>0.36080945199999997</v>
      </c>
      <c r="AK40">
        <v>0.34541168900000002</v>
      </c>
      <c r="AL40">
        <v>0.233099426</v>
      </c>
      <c r="AM40">
        <v>0.24726652700000001</v>
      </c>
      <c r="AN40">
        <v>0.49482118400000003</v>
      </c>
      <c r="AO40">
        <v>2.6878100000000001E-3</v>
      </c>
      <c r="AP40">
        <v>0.16455331000000001</v>
      </c>
      <c r="AQ40">
        <v>0.41757085999999999</v>
      </c>
      <c r="AR40">
        <v>-5.9078811000000002E-2</v>
      </c>
      <c r="AT40">
        <f t="shared" ca="1" si="0"/>
        <v>0.151326286</v>
      </c>
    </row>
    <row r="41" spans="1:46" x14ac:dyDescent="0.25">
      <c r="A41" t="s">
        <v>84</v>
      </c>
      <c r="B41" t="s">
        <v>45</v>
      </c>
      <c r="C41">
        <v>5.8678139999999997E-2</v>
      </c>
      <c r="D41">
        <v>-0.101937035</v>
      </c>
      <c r="E41">
        <v>-0.32488455199999999</v>
      </c>
      <c r="F41">
        <v>0.59970184100000001</v>
      </c>
      <c r="G41">
        <v>-0.37649100699999999</v>
      </c>
      <c r="H41">
        <v>5.6994915E-2</v>
      </c>
      <c r="I41">
        <v>-8.9402048999999997E-2</v>
      </c>
      <c r="J41">
        <v>0.21876341399999999</v>
      </c>
      <c r="K41">
        <v>-0.26406658700000002</v>
      </c>
      <c r="L41">
        <v>2.0502102000000001E-2</v>
      </c>
      <c r="M41">
        <v>-2.3000242000000001E-2</v>
      </c>
      <c r="N41">
        <v>-0.111654532</v>
      </c>
      <c r="O41">
        <v>0.32119695799999998</v>
      </c>
      <c r="P41">
        <v>8.6095872000000004E-2</v>
      </c>
      <c r="Q41">
        <v>5.5659648999999999E-2</v>
      </c>
      <c r="R41">
        <v>-0.215395314</v>
      </c>
      <c r="S41">
        <v>0.17399990500000001</v>
      </c>
      <c r="T41">
        <v>0.150311157</v>
      </c>
      <c r="U41">
        <v>0.24268056800000001</v>
      </c>
      <c r="V41">
        <v>2.1580246000000001E-2</v>
      </c>
      <c r="W41">
        <v>-0.14038985400000001</v>
      </c>
      <c r="X41">
        <v>0.51007881499999996</v>
      </c>
      <c r="Y41">
        <v>-4.6882462E-2</v>
      </c>
      <c r="Z41">
        <v>9.8861979000000003E-2</v>
      </c>
      <c r="AA41">
        <v>0.1801854</v>
      </c>
      <c r="AB41">
        <v>-5.2470040000000003E-2</v>
      </c>
      <c r="AC41">
        <v>-0.175154962</v>
      </c>
      <c r="AD41">
        <v>-0.14810944600000001</v>
      </c>
      <c r="AE41">
        <v>-6.5205951999999998E-2</v>
      </c>
      <c r="AF41">
        <v>-0.69010108100000001</v>
      </c>
      <c r="AG41">
        <v>-0.277820874</v>
      </c>
      <c r="AH41">
        <v>0.188023834</v>
      </c>
      <c r="AI41">
        <v>0.547200503</v>
      </c>
      <c r="AJ41">
        <v>0.56747554600000005</v>
      </c>
      <c r="AK41">
        <v>0.43919555100000002</v>
      </c>
      <c r="AL41">
        <v>-6.7077898999999996E-2</v>
      </c>
      <c r="AM41">
        <v>0.38093037299999999</v>
      </c>
      <c r="AN41">
        <v>-0.40952859400000002</v>
      </c>
      <c r="AO41">
        <v>0.238540632</v>
      </c>
      <c r="AP41">
        <v>-0.32220495900000001</v>
      </c>
      <c r="AQ41">
        <v>0.151105031</v>
      </c>
      <c r="AR41">
        <v>1.2054857E-2</v>
      </c>
      <c r="AT41">
        <f t="shared" ca="1" si="0"/>
        <v>2.1041174000000003E-2</v>
      </c>
    </row>
    <row r="42" spans="1:46" x14ac:dyDescent="0.25">
      <c r="A42" t="s">
        <v>85</v>
      </c>
      <c r="B42" t="s">
        <v>45</v>
      </c>
      <c r="C42">
        <v>1.188305081</v>
      </c>
      <c r="D42">
        <v>2.4630942949999999</v>
      </c>
      <c r="E42">
        <v>-1.3069569320000001</v>
      </c>
      <c r="F42">
        <v>-0.159047207</v>
      </c>
      <c r="G42">
        <v>-0.67872506700000002</v>
      </c>
      <c r="H42">
        <v>-2.2096070330000002</v>
      </c>
      <c r="I42">
        <v>-1.0289245300000001</v>
      </c>
      <c r="J42">
        <v>0.21708228399999999</v>
      </c>
      <c r="K42">
        <v>1.3555852930000001</v>
      </c>
      <c r="L42">
        <v>-2.0139456600000001</v>
      </c>
      <c r="M42">
        <v>-1.5057864160000001</v>
      </c>
      <c r="N42">
        <v>-0.64446214499999999</v>
      </c>
      <c r="O42">
        <v>0.73784357700000003</v>
      </c>
      <c r="P42">
        <v>0.79095987700000003</v>
      </c>
      <c r="Q42">
        <v>-1.003791916</v>
      </c>
      <c r="R42">
        <v>0.69615927600000005</v>
      </c>
      <c r="S42">
        <v>-0.92146288899999995</v>
      </c>
      <c r="T42">
        <v>0.26671187200000002</v>
      </c>
      <c r="U42">
        <v>1.409127851</v>
      </c>
      <c r="V42">
        <v>1.3395807399999999</v>
      </c>
      <c r="W42">
        <v>-2.1844919219999999</v>
      </c>
      <c r="X42">
        <v>0.69661893100000005</v>
      </c>
      <c r="Y42">
        <v>3.906763255</v>
      </c>
      <c r="Z42">
        <v>-2.1644325900000001</v>
      </c>
      <c r="AA42">
        <v>-1.395909802</v>
      </c>
      <c r="AB42">
        <v>-0.53423916199999999</v>
      </c>
      <c r="AC42">
        <v>-1.0815686790000001</v>
      </c>
      <c r="AD42">
        <v>0.399734494</v>
      </c>
      <c r="AE42">
        <v>2.5972175169999998</v>
      </c>
      <c r="AF42">
        <v>-0.34558675300000002</v>
      </c>
      <c r="AG42">
        <v>-0.53399351399999995</v>
      </c>
      <c r="AH42">
        <v>2.4265453840000002</v>
      </c>
      <c r="AI42">
        <v>-0.96537340599999999</v>
      </c>
      <c r="AJ42">
        <v>0.228923348</v>
      </c>
      <c r="AK42">
        <v>-0.91120415799999999</v>
      </c>
      <c r="AL42">
        <v>1.3165996440000001</v>
      </c>
      <c r="AM42">
        <v>-0.58100143999999998</v>
      </c>
      <c r="AN42">
        <v>-0.24974043700000001</v>
      </c>
      <c r="AO42">
        <v>-0.526719508</v>
      </c>
      <c r="AP42">
        <v>-0.64288538200000001</v>
      </c>
      <c r="AQ42">
        <v>-0.26534649199999999</v>
      </c>
      <c r="AR42">
        <v>-3.0329290709999999</v>
      </c>
      <c r="AT42">
        <f t="shared" ca="1" si="0"/>
        <v>-0.43615313050000004</v>
      </c>
    </row>
    <row r="43" spans="1:46" x14ac:dyDescent="0.25">
      <c r="A43" t="s">
        <v>86</v>
      </c>
      <c r="B43" t="s">
        <v>45</v>
      </c>
      <c r="C43">
        <v>-1.1696404739999999</v>
      </c>
      <c r="D43">
        <v>1.7390538010000001</v>
      </c>
      <c r="E43">
        <v>-0.81845399600000002</v>
      </c>
      <c r="F43">
        <v>-0.74146661999999997</v>
      </c>
      <c r="G43">
        <v>-0.89016162600000004</v>
      </c>
      <c r="H43">
        <v>0.24093256499999999</v>
      </c>
      <c r="I43">
        <v>0.67838635300000005</v>
      </c>
      <c r="J43">
        <v>-0.15219291700000001</v>
      </c>
      <c r="K43">
        <v>-0.55507769500000004</v>
      </c>
      <c r="L43">
        <v>-0.86632239700000002</v>
      </c>
      <c r="M43">
        <v>-1.1032064450000001</v>
      </c>
      <c r="N43">
        <v>-0.35514852699999999</v>
      </c>
      <c r="O43">
        <v>0.86359298299999998</v>
      </c>
      <c r="P43">
        <v>0.91212760699999995</v>
      </c>
      <c r="Q43">
        <v>-0.401492509</v>
      </c>
      <c r="R43">
        <v>-0.58688476199999995</v>
      </c>
      <c r="S43">
        <v>1.410572154</v>
      </c>
      <c r="T43">
        <v>-1.2310655740000001</v>
      </c>
      <c r="U43">
        <v>1.112612779</v>
      </c>
      <c r="V43">
        <v>0.40519678799999997</v>
      </c>
      <c r="W43">
        <v>-0.17931393100000001</v>
      </c>
      <c r="X43">
        <v>-0.89595186500000001</v>
      </c>
      <c r="Y43">
        <v>0.318644539</v>
      </c>
      <c r="Z43">
        <v>0.48815761800000002</v>
      </c>
      <c r="AA43">
        <v>-4.6962230000000001E-2</v>
      </c>
      <c r="AB43">
        <v>0.32104776099999999</v>
      </c>
      <c r="AC43">
        <v>-0.86545621800000005</v>
      </c>
      <c r="AD43">
        <v>-0.16559110499999999</v>
      </c>
      <c r="AE43">
        <v>-0.44957670500000002</v>
      </c>
      <c r="AF43">
        <v>1.019063316</v>
      </c>
      <c r="AG43">
        <v>1.4453867929999999</v>
      </c>
      <c r="AH43">
        <v>-0.704952994</v>
      </c>
      <c r="AI43">
        <v>-0.68403593399999996</v>
      </c>
      <c r="AJ43">
        <v>-1.0303491899999999</v>
      </c>
      <c r="AK43">
        <v>0.208307556</v>
      </c>
      <c r="AL43">
        <v>0.809248466</v>
      </c>
      <c r="AM43">
        <v>-0.89101843999999997</v>
      </c>
      <c r="AN43">
        <v>0.57159598499999997</v>
      </c>
      <c r="AO43">
        <v>-0.29213183799999998</v>
      </c>
      <c r="AP43">
        <v>0.27608036600000002</v>
      </c>
      <c r="AQ43">
        <v>-4.185388E-3</v>
      </c>
      <c r="AR43">
        <v>0.61023271800000001</v>
      </c>
      <c r="AT43">
        <f t="shared" ca="1" si="0"/>
        <v>-0.158892011</v>
      </c>
    </row>
    <row r="44" spans="1:46" x14ac:dyDescent="0.25">
      <c r="A44" t="s">
        <v>87</v>
      </c>
      <c r="B44" t="s">
        <v>45</v>
      </c>
      <c r="C44">
        <v>0.37160415099999999</v>
      </c>
      <c r="D44">
        <v>0.50192788600000005</v>
      </c>
      <c r="E44">
        <v>-0.76127290000000003</v>
      </c>
      <c r="F44">
        <v>2.1618755E-2</v>
      </c>
      <c r="G44">
        <v>-0.90863643299999997</v>
      </c>
      <c r="H44">
        <v>5.3997270999999999E-2</v>
      </c>
      <c r="I44">
        <v>3.5494923999999997E-2</v>
      </c>
      <c r="J44">
        <v>0.36124193700000001</v>
      </c>
      <c r="K44">
        <v>0.466258387</v>
      </c>
      <c r="L44">
        <v>0.262832171</v>
      </c>
      <c r="M44">
        <v>-0.26580039</v>
      </c>
      <c r="N44">
        <v>0.67505201999999997</v>
      </c>
      <c r="O44">
        <v>0.36167228699999998</v>
      </c>
      <c r="P44">
        <v>0.45304870400000002</v>
      </c>
      <c r="Q44">
        <v>0.31800355800000002</v>
      </c>
      <c r="R44">
        <v>-1.5347906E-2</v>
      </c>
      <c r="S44">
        <v>0.53742165500000005</v>
      </c>
      <c r="T44">
        <v>-0.70257367500000001</v>
      </c>
      <c r="U44">
        <v>-0.90643370899999998</v>
      </c>
      <c r="V44">
        <v>-5.2069216000000001E-2</v>
      </c>
      <c r="W44">
        <v>-0.30281549899999999</v>
      </c>
      <c r="X44">
        <v>0.91126356900000005</v>
      </c>
      <c r="Y44">
        <v>-0.44537861200000001</v>
      </c>
      <c r="Z44">
        <v>-0.33505774199999999</v>
      </c>
      <c r="AA44">
        <v>0.17939892299999999</v>
      </c>
      <c r="AB44">
        <v>-0.36483992399999998</v>
      </c>
      <c r="AC44">
        <v>-4.0135161000000003E-2</v>
      </c>
      <c r="AD44">
        <v>-0.26086999900000002</v>
      </c>
      <c r="AE44">
        <v>4.6512466000000002E-2</v>
      </c>
      <c r="AF44">
        <v>0.27490737900000001</v>
      </c>
      <c r="AG44">
        <v>0.40422577199999998</v>
      </c>
      <c r="AH44">
        <v>0.21870574300000001</v>
      </c>
      <c r="AI44">
        <v>0.69995904499999995</v>
      </c>
      <c r="AJ44">
        <v>-0.51576590200000005</v>
      </c>
      <c r="AK44">
        <v>0.19265697600000001</v>
      </c>
      <c r="AL44">
        <v>-0.53256643199999998</v>
      </c>
      <c r="AM44">
        <v>0.12926015800000001</v>
      </c>
      <c r="AN44">
        <v>-3.3404770000000001E-3</v>
      </c>
      <c r="AO44">
        <v>0.252304733</v>
      </c>
      <c r="AP44">
        <v>-0.32397413200000003</v>
      </c>
      <c r="AQ44">
        <v>0.38705440200000002</v>
      </c>
      <c r="AR44">
        <v>9.4704218000000007E-2</v>
      </c>
      <c r="AT44">
        <f t="shared" ca="1" si="0"/>
        <v>7.435074450000001E-2</v>
      </c>
    </row>
    <row r="45" spans="1:46" x14ac:dyDescent="0.25">
      <c r="A45" t="s">
        <v>88</v>
      </c>
      <c r="B45" t="s">
        <v>48</v>
      </c>
      <c r="C45">
        <v>-7.2731618999999997E-2</v>
      </c>
      <c r="D45">
        <v>0.58508138099999996</v>
      </c>
      <c r="E45">
        <v>-0.53277231000000003</v>
      </c>
      <c r="F45">
        <v>-0.57933642799999996</v>
      </c>
      <c r="G45">
        <v>-0.28645780300000001</v>
      </c>
      <c r="H45">
        <v>0.22015849100000001</v>
      </c>
      <c r="I45">
        <v>0.183427233</v>
      </c>
      <c r="J45">
        <v>0.57893662599999995</v>
      </c>
      <c r="K45">
        <v>0.28007307599999998</v>
      </c>
      <c r="L45">
        <v>1.3644049E-2</v>
      </c>
      <c r="M45">
        <v>0.30827687599999998</v>
      </c>
      <c r="N45">
        <v>2.3812374000000001E-2</v>
      </c>
      <c r="O45">
        <v>0.755088184</v>
      </c>
      <c r="P45">
        <v>0.51197558600000004</v>
      </c>
      <c r="Q45">
        <v>0.59936899499999996</v>
      </c>
      <c r="R45">
        <v>-0.40755188599999997</v>
      </c>
      <c r="S45">
        <v>0.23814179399999999</v>
      </c>
      <c r="T45">
        <v>0.14991522400000001</v>
      </c>
      <c r="U45">
        <v>-0.73592934099999996</v>
      </c>
      <c r="V45">
        <v>-0.69570610799999999</v>
      </c>
      <c r="W45">
        <v>-0.48493198399999998</v>
      </c>
      <c r="X45">
        <v>0.44225026899999997</v>
      </c>
      <c r="Y45">
        <v>-0.19842520599999999</v>
      </c>
      <c r="Z45">
        <v>-0.32691607700000003</v>
      </c>
      <c r="AA45">
        <v>0.22892996600000001</v>
      </c>
      <c r="AB45">
        <v>-0.27174530200000002</v>
      </c>
      <c r="AC45">
        <v>0.20286786500000001</v>
      </c>
      <c r="AD45">
        <v>-0.55676213399999996</v>
      </c>
      <c r="AE45">
        <v>-0.44040361700000002</v>
      </c>
      <c r="AF45">
        <v>-0.21252037900000001</v>
      </c>
      <c r="AG45">
        <v>-0.34973731400000002</v>
      </c>
      <c r="AH45">
        <v>0.47746305700000002</v>
      </c>
      <c r="AI45">
        <v>1.0372116899999999</v>
      </c>
      <c r="AJ45">
        <v>0.124064022</v>
      </c>
      <c r="AK45">
        <v>0.102869025</v>
      </c>
      <c r="AL45">
        <v>8.8653768999999993E-2</v>
      </c>
      <c r="AM45">
        <v>0.21907785399999999</v>
      </c>
      <c r="AN45">
        <v>-5.2315570999999998E-2</v>
      </c>
      <c r="AO45">
        <v>0.184548409</v>
      </c>
      <c r="AP45">
        <v>1.4350652E-2</v>
      </c>
      <c r="AQ45">
        <v>-0.16686051499999999</v>
      </c>
      <c r="AR45">
        <v>0.37267408699999999</v>
      </c>
      <c r="AT45">
        <f t="shared" ca="1" si="0"/>
        <v>9.5761396999999998E-2</v>
      </c>
    </row>
    <row r="46" spans="1:46" x14ac:dyDescent="0.25">
      <c r="A46" t="s">
        <v>89</v>
      </c>
      <c r="B46" t="s">
        <v>45</v>
      </c>
      <c r="C46">
        <v>0.158029751</v>
      </c>
      <c r="D46">
        <v>-6.5490300000000001E-2</v>
      </c>
      <c r="E46">
        <v>-0.28890888999999997</v>
      </c>
      <c r="F46">
        <v>-0.25196137200000002</v>
      </c>
      <c r="G46">
        <v>-0.76814543599999996</v>
      </c>
      <c r="H46">
        <v>0.25676679200000002</v>
      </c>
      <c r="I46">
        <v>-0.29206089800000001</v>
      </c>
      <c r="J46">
        <v>0.30471936100000002</v>
      </c>
      <c r="K46">
        <v>7.9064051999999996E-2</v>
      </c>
      <c r="L46">
        <v>0.40267392000000002</v>
      </c>
      <c r="M46">
        <v>5.0766692000000002E-2</v>
      </c>
      <c r="N46">
        <v>0.33997469000000002</v>
      </c>
      <c r="O46">
        <v>3.3055848999999998E-2</v>
      </c>
      <c r="P46">
        <v>-0.214902499</v>
      </c>
      <c r="Q46">
        <v>6.0026347000000001E-2</v>
      </c>
      <c r="R46">
        <v>-0.236165497</v>
      </c>
      <c r="S46">
        <v>0.34442578899999998</v>
      </c>
      <c r="T46">
        <v>-2.5768830999999999E-2</v>
      </c>
      <c r="U46">
        <v>0.110543987</v>
      </c>
      <c r="V46">
        <v>0.19505459999999999</v>
      </c>
      <c r="W46">
        <v>-0.385891343</v>
      </c>
      <c r="X46">
        <v>-6.9371642999999997E-2</v>
      </c>
      <c r="Y46">
        <v>-8.5878781000000001E-2</v>
      </c>
      <c r="Z46">
        <v>-0.102535713</v>
      </c>
      <c r="AA46">
        <v>0.346182665</v>
      </c>
      <c r="AB46">
        <v>0.19590518000000001</v>
      </c>
      <c r="AC46">
        <v>0.33903821200000001</v>
      </c>
      <c r="AD46">
        <v>-0.432619219</v>
      </c>
      <c r="AE46">
        <v>0.31416075399999999</v>
      </c>
      <c r="AF46">
        <v>-0.53719239399999996</v>
      </c>
      <c r="AG46">
        <v>0.47306974800000001</v>
      </c>
      <c r="AH46">
        <v>0.10690124500000001</v>
      </c>
      <c r="AI46">
        <v>1.3350211649999999</v>
      </c>
      <c r="AJ46">
        <v>0.15385616799999999</v>
      </c>
      <c r="AK46">
        <v>0.408782547</v>
      </c>
      <c r="AL46">
        <v>0.432680972</v>
      </c>
      <c r="AM46">
        <v>0.36872218299999998</v>
      </c>
      <c r="AN46">
        <v>-0.469475001</v>
      </c>
      <c r="AO46">
        <v>3.435193E-3</v>
      </c>
      <c r="AP46">
        <v>-0.28453250400000002</v>
      </c>
      <c r="AQ46">
        <v>0.33119973600000002</v>
      </c>
      <c r="AR46">
        <v>-0.152606305</v>
      </c>
      <c r="AT46">
        <f t="shared" ca="1" si="0"/>
        <v>6.9545199500000002E-2</v>
      </c>
    </row>
    <row r="47" spans="1:46" x14ac:dyDescent="0.25">
      <c r="A47" t="s">
        <v>90</v>
      </c>
      <c r="B47" t="s">
        <v>45</v>
      </c>
      <c r="C47">
        <v>-0.73304287099999998</v>
      </c>
      <c r="D47">
        <v>8.4533497999999999E-2</v>
      </c>
      <c r="E47">
        <v>-7.6665757000000001E-2</v>
      </c>
      <c r="F47">
        <v>3.1550168000000003E-2</v>
      </c>
      <c r="G47">
        <v>-0.62112738700000003</v>
      </c>
      <c r="H47">
        <v>-0.79475109399999999</v>
      </c>
      <c r="I47">
        <v>-0.29308800099999999</v>
      </c>
      <c r="J47">
        <v>0.16229695199999999</v>
      </c>
      <c r="K47">
        <v>-0.174788944</v>
      </c>
      <c r="L47">
        <v>6.0160619999999998E-2</v>
      </c>
      <c r="M47">
        <v>0.113707323</v>
      </c>
      <c r="N47">
        <v>0.82845443299999999</v>
      </c>
      <c r="O47">
        <v>-0.152397387</v>
      </c>
      <c r="P47">
        <v>0.58987544199999997</v>
      </c>
      <c r="Q47">
        <v>-0.96358859900000005</v>
      </c>
      <c r="R47">
        <v>0.42387142999999999</v>
      </c>
      <c r="S47">
        <v>-8.3267295000000005E-2</v>
      </c>
      <c r="T47">
        <v>-0.60378733399999995</v>
      </c>
      <c r="U47">
        <v>0.43327251300000003</v>
      </c>
      <c r="V47">
        <v>0.460128443</v>
      </c>
      <c r="W47">
        <v>0.53884896800000004</v>
      </c>
      <c r="X47">
        <v>-1.042248608</v>
      </c>
      <c r="Y47">
        <v>0.83610551300000002</v>
      </c>
      <c r="Z47">
        <v>-0.149434965</v>
      </c>
      <c r="AA47">
        <v>2.7701944999999999E-2</v>
      </c>
      <c r="AB47">
        <v>8.7924776999999996E-2</v>
      </c>
      <c r="AC47">
        <v>4.6202713999999999E-2</v>
      </c>
      <c r="AD47">
        <v>-0.33460819000000003</v>
      </c>
      <c r="AE47">
        <v>-0.797465062</v>
      </c>
      <c r="AF47">
        <v>0.26488894899999998</v>
      </c>
      <c r="AG47">
        <v>0.76163993100000005</v>
      </c>
      <c r="AH47">
        <v>0.12553772699999999</v>
      </c>
      <c r="AI47">
        <v>-0.58138000400000001</v>
      </c>
      <c r="AJ47">
        <v>0.45518814299999999</v>
      </c>
      <c r="AK47">
        <v>0.26238958499999998</v>
      </c>
      <c r="AL47">
        <v>0.25351644200000001</v>
      </c>
      <c r="AM47">
        <v>-0.73156740499999995</v>
      </c>
      <c r="AN47">
        <v>-0.61999059599999995</v>
      </c>
      <c r="AO47">
        <v>0.31565669699999999</v>
      </c>
      <c r="AP47">
        <v>0.217853661</v>
      </c>
      <c r="AQ47">
        <v>-0.15421937899999999</v>
      </c>
      <c r="AR47">
        <v>0.90819400699999997</v>
      </c>
      <c r="AT47">
        <f t="shared" ca="1" si="0"/>
        <v>5.3181667000000002E-2</v>
      </c>
    </row>
    <row r="48" spans="1:46" x14ac:dyDescent="0.25">
      <c r="A48" t="s">
        <v>91</v>
      </c>
      <c r="B48" t="s">
        <v>48</v>
      </c>
      <c r="C48">
        <v>0.32844031200000001</v>
      </c>
      <c r="D48">
        <v>0.159472171</v>
      </c>
      <c r="E48">
        <v>-0.31642670899999997</v>
      </c>
      <c r="F48">
        <v>-8.9494030000000002E-2</v>
      </c>
      <c r="G48">
        <v>-0.14821841599999999</v>
      </c>
      <c r="H48">
        <v>0.362605342</v>
      </c>
      <c r="I48">
        <v>-9.7312228000000001E-2</v>
      </c>
      <c r="J48">
        <v>-0.45822966700000001</v>
      </c>
      <c r="K48">
        <v>0.47395178500000001</v>
      </c>
      <c r="L48">
        <v>0.136214855</v>
      </c>
      <c r="M48">
        <v>9.7100192000000002E-2</v>
      </c>
      <c r="N48">
        <v>-4.7674612999999998E-2</v>
      </c>
      <c r="O48">
        <v>-6.4245158999999996E-2</v>
      </c>
      <c r="P48">
        <v>-0.109431983</v>
      </c>
      <c r="Q48">
        <v>0.29713592599999999</v>
      </c>
      <c r="R48">
        <v>-0.23693767499999999</v>
      </c>
      <c r="S48">
        <v>-8.4481534999999996E-2</v>
      </c>
      <c r="T48">
        <v>-9.9587763999999995E-2</v>
      </c>
      <c r="U48">
        <v>2.0976608419999998</v>
      </c>
      <c r="V48">
        <v>1.4102037439999999</v>
      </c>
      <c r="W48">
        <v>-0.34236419800000001</v>
      </c>
      <c r="X48">
        <v>-0.38824406700000003</v>
      </c>
      <c r="Y48">
        <v>0.21236107300000001</v>
      </c>
      <c r="Z48">
        <v>-1.0333607E-2</v>
      </c>
      <c r="AA48">
        <v>0.429831668</v>
      </c>
      <c r="AB48">
        <v>-0.14923293600000001</v>
      </c>
      <c r="AC48">
        <v>-0.462628661</v>
      </c>
      <c r="AD48">
        <v>-1.0247576E-2</v>
      </c>
      <c r="AE48">
        <v>-0.337425584</v>
      </c>
      <c r="AF48">
        <v>-0.26448092099999998</v>
      </c>
      <c r="AG48">
        <v>-0.30422089000000002</v>
      </c>
      <c r="AH48">
        <v>0.116697785</v>
      </c>
      <c r="AI48">
        <v>0.15754448800000001</v>
      </c>
      <c r="AJ48">
        <v>-0.31122133800000001</v>
      </c>
      <c r="AK48">
        <v>-0.13349004</v>
      </c>
      <c r="AL48">
        <v>1.6686374369999999</v>
      </c>
      <c r="AM48">
        <v>0.38408363400000001</v>
      </c>
      <c r="AN48">
        <v>-0.52219782699999995</v>
      </c>
      <c r="AO48">
        <v>0.31760323899999998</v>
      </c>
      <c r="AP48">
        <v>-0.63917889900000002</v>
      </c>
      <c r="AQ48">
        <v>-0.31134173199999998</v>
      </c>
      <c r="AR48">
        <v>-0.101760718</v>
      </c>
      <c r="AT48">
        <f t="shared" ca="1" si="0"/>
        <v>-8.6987782499999999E-2</v>
      </c>
    </row>
    <row r="49" spans="1:46" x14ac:dyDescent="0.25">
      <c r="A49" t="s">
        <v>92</v>
      </c>
      <c r="B49" t="s">
        <v>45</v>
      </c>
      <c r="C49">
        <v>-0.58856404900000003</v>
      </c>
      <c r="D49">
        <v>0.26217189600000002</v>
      </c>
      <c r="E49">
        <v>-0.82620666499999995</v>
      </c>
      <c r="F49">
        <v>1.0828572089999999</v>
      </c>
      <c r="G49">
        <v>-1.578917964</v>
      </c>
      <c r="H49">
        <v>-0.116464027</v>
      </c>
      <c r="I49">
        <v>-0.48888733000000001</v>
      </c>
      <c r="J49">
        <v>-0.44893795399999997</v>
      </c>
      <c r="K49">
        <v>0.49278043900000001</v>
      </c>
      <c r="L49">
        <v>1.220992168</v>
      </c>
      <c r="M49">
        <v>-8.6685999E-2</v>
      </c>
      <c r="N49">
        <v>0.37242769999999997</v>
      </c>
      <c r="O49">
        <v>8.6933540000000004E-2</v>
      </c>
      <c r="P49">
        <v>0.40309101800000002</v>
      </c>
      <c r="Q49">
        <v>-0.21758200799999999</v>
      </c>
      <c r="R49">
        <v>-0.54665943800000005</v>
      </c>
      <c r="S49">
        <v>0.52658955299999999</v>
      </c>
      <c r="T49">
        <v>-0.94733531199999998</v>
      </c>
      <c r="U49">
        <v>6.2949121999999996E-2</v>
      </c>
      <c r="V49">
        <v>-0.163208363</v>
      </c>
      <c r="W49">
        <v>-0.22447915700000001</v>
      </c>
      <c r="X49">
        <v>-0.29283758599999998</v>
      </c>
      <c r="Y49">
        <v>0.54150991599999998</v>
      </c>
      <c r="Z49">
        <v>0.45722487000000001</v>
      </c>
      <c r="AA49">
        <v>0.74878427400000003</v>
      </c>
      <c r="AB49">
        <v>0.172304084</v>
      </c>
      <c r="AC49">
        <v>-0.66224064100000002</v>
      </c>
      <c r="AD49">
        <v>0.46879505199999999</v>
      </c>
      <c r="AE49">
        <v>0.76054616900000005</v>
      </c>
      <c r="AF49">
        <v>-0.58919842899999997</v>
      </c>
      <c r="AG49">
        <v>0.15062435199999999</v>
      </c>
      <c r="AH49">
        <v>0.26089004199999999</v>
      </c>
      <c r="AI49">
        <v>0.77811556599999998</v>
      </c>
      <c r="AJ49">
        <v>0.28490644999999998</v>
      </c>
      <c r="AK49">
        <v>0.26400502100000001</v>
      </c>
      <c r="AL49">
        <v>-0.33474212199999998</v>
      </c>
      <c r="AM49">
        <v>-0.211614898</v>
      </c>
      <c r="AN49">
        <v>-4.3898446000000001E-2</v>
      </c>
      <c r="AO49">
        <v>0.58406662600000003</v>
      </c>
      <c r="AP49">
        <v>-0.36489568300000003</v>
      </c>
      <c r="AQ49">
        <v>3.7176399999999999E-3</v>
      </c>
      <c r="AR49">
        <v>-0.70952270900000003</v>
      </c>
      <c r="AT49">
        <f t="shared" ca="1" si="0"/>
        <v>3.3333380999999995E-2</v>
      </c>
    </row>
    <row r="50" spans="1:46" x14ac:dyDescent="0.25">
      <c r="A50" t="s">
        <v>93</v>
      </c>
      <c r="B50" t="s">
        <v>45</v>
      </c>
      <c r="C50">
        <v>-0.52283785100000002</v>
      </c>
      <c r="D50">
        <v>0.227109904</v>
      </c>
      <c r="E50">
        <v>-1.098493661</v>
      </c>
      <c r="F50">
        <v>-0.24097058900000001</v>
      </c>
      <c r="G50">
        <v>0.26971337200000001</v>
      </c>
      <c r="H50">
        <v>-0.245794443</v>
      </c>
      <c r="I50">
        <v>0.49374304099999999</v>
      </c>
      <c r="J50">
        <v>-0.424869055</v>
      </c>
      <c r="K50">
        <v>-0.76035432199999997</v>
      </c>
      <c r="L50">
        <v>-0.52841558899999996</v>
      </c>
      <c r="M50">
        <v>0.47590795200000002</v>
      </c>
      <c r="N50">
        <v>0.64596666700000005</v>
      </c>
      <c r="O50">
        <v>1.208642124</v>
      </c>
      <c r="P50">
        <v>0.44304757099999997</v>
      </c>
      <c r="Q50">
        <v>0.15782960200000001</v>
      </c>
      <c r="R50">
        <v>-0.12539592099999999</v>
      </c>
      <c r="S50">
        <v>-7.6611516000000005E-2</v>
      </c>
      <c r="T50">
        <v>0.74367844699999996</v>
      </c>
      <c r="U50">
        <v>7.8425728E-2</v>
      </c>
      <c r="V50">
        <v>-0.180545386</v>
      </c>
      <c r="W50">
        <v>-0.69661353999999998</v>
      </c>
      <c r="X50">
        <v>0.243830094</v>
      </c>
      <c r="Y50">
        <v>0.52594236900000002</v>
      </c>
      <c r="Z50">
        <v>-0.23714148199999999</v>
      </c>
      <c r="AA50">
        <v>0.225155577</v>
      </c>
      <c r="AB50">
        <v>-4.1073611000000003E-2</v>
      </c>
      <c r="AC50">
        <v>-0.33347697900000001</v>
      </c>
      <c r="AD50">
        <v>-0.34070720799999998</v>
      </c>
      <c r="AE50">
        <v>0.154226641</v>
      </c>
      <c r="AF50">
        <v>-0.15211955099999999</v>
      </c>
      <c r="AG50">
        <v>-2.2087368E-2</v>
      </c>
      <c r="AH50">
        <v>0.309756641</v>
      </c>
      <c r="AI50">
        <v>0.63188760799999999</v>
      </c>
      <c r="AJ50">
        <v>1.065043615</v>
      </c>
      <c r="AK50">
        <v>-0.46297275900000001</v>
      </c>
      <c r="AL50">
        <v>-0.161830943</v>
      </c>
      <c r="AM50">
        <v>7.8927387000000002E-2</v>
      </c>
      <c r="AN50">
        <v>-0.42334981500000002</v>
      </c>
      <c r="AO50">
        <v>0.29157779299999997</v>
      </c>
      <c r="AP50">
        <v>0.13297141800000001</v>
      </c>
      <c r="AQ50">
        <v>-0.53412649899999998</v>
      </c>
      <c r="AR50">
        <v>-0.53134048300000003</v>
      </c>
      <c r="AT50">
        <f t="shared" ca="1" si="0"/>
        <v>-3.1580489500000003E-2</v>
      </c>
    </row>
    <row r="51" spans="1:46" x14ac:dyDescent="0.25">
      <c r="A51" t="s">
        <v>94</v>
      </c>
      <c r="B51" t="s">
        <v>45</v>
      </c>
      <c r="C51">
        <v>-0.44735212800000002</v>
      </c>
      <c r="D51">
        <v>1.4656211770000001</v>
      </c>
      <c r="E51">
        <v>-8.7941478000000003E-2</v>
      </c>
      <c r="F51">
        <v>-1.021055931</v>
      </c>
      <c r="G51">
        <v>2.3435435330000001</v>
      </c>
      <c r="H51">
        <v>0.90750380399999997</v>
      </c>
      <c r="I51">
        <v>6.0239354299999999</v>
      </c>
      <c r="J51">
        <v>0.94805970799999995</v>
      </c>
      <c r="K51">
        <v>-2.3872011629999998</v>
      </c>
      <c r="L51">
        <v>-3.2244977530000001</v>
      </c>
      <c r="M51">
        <v>-2.0603951509999998</v>
      </c>
      <c r="N51">
        <v>-0.87946044899999998</v>
      </c>
      <c r="O51">
        <v>-1.860379486</v>
      </c>
      <c r="P51">
        <v>0.83866257799999999</v>
      </c>
      <c r="Q51">
        <v>-3.1242016380000002</v>
      </c>
      <c r="R51">
        <v>4.3234533910000001</v>
      </c>
      <c r="S51">
        <v>4.450732511</v>
      </c>
      <c r="T51">
        <v>-0.829684164</v>
      </c>
      <c r="U51">
        <v>-1.650648361</v>
      </c>
      <c r="V51">
        <v>-0.40956100099999998</v>
      </c>
      <c r="W51">
        <v>-1.1595514739999999</v>
      </c>
      <c r="X51">
        <v>-3.3258754719999999</v>
      </c>
      <c r="Y51">
        <v>4.0702133649999999</v>
      </c>
      <c r="Z51">
        <v>-1.7257514030000001</v>
      </c>
      <c r="AA51">
        <v>-0.112708166</v>
      </c>
      <c r="AB51">
        <v>-1.507607922</v>
      </c>
      <c r="AC51">
        <v>1.7460377890000001</v>
      </c>
      <c r="AD51">
        <v>-1.4407262009999999</v>
      </c>
      <c r="AE51">
        <v>-1.656969278</v>
      </c>
      <c r="AF51">
        <v>-1.4790986349999999</v>
      </c>
      <c r="AG51">
        <v>-0.34570347899999998</v>
      </c>
      <c r="AH51">
        <v>-1.9911360330000001</v>
      </c>
      <c r="AI51">
        <v>1.4865373230000001</v>
      </c>
      <c r="AJ51">
        <v>-2.171991271</v>
      </c>
      <c r="AK51">
        <v>-0.76811997899999995</v>
      </c>
      <c r="AL51">
        <v>-1.5674328989999999</v>
      </c>
      <c r="AM51">
        <v>1.1473803469999999</v>
      </c>
      <c r="AN51">
        <v>0.772965613</v>
      </c>
      <c r="AO51">
        <v>4.2480041809999998</v>
      </c>
      <c r="AP51">
        <v>-0.89169039299999997</v>
      </c>
      <c r="AQ51">
        <v>2.5934115520000001</v>
      </c>
      <c r="AR51">
        <v>-1.842741763</v>
      </c>
      <c r="AT51">
        <f t="shared" ca="1" si="0"/>
        <v>-0.79890207149999992</v>
      </c>
    </row>
    <row r="52" spans="1:46" x14ac:dyDescent="0.25">
      <c r="A52" t="s">
        <v>95</v>
      </c>
      <c r="B52" t="s">
        <v>48</v>
      </c>
      <c r="C52">
        <v>-0.48442500900000002</v>
      </c>
      <c r="D52">
        <v>0.93552672000000003</v>
      </c>
      <c r="E52">
        <v>-1.0782316860000001</v>
      </c>
      <c r="F52">
        <v>-0.186281854</v>
      </c>
      <c r="G52">
        <v>0.89791204599999996</v>
      </c>
      <c r="H52">
        <v>0.58866006100000001</v>
      </c>
      <c r="I52">
        <v>3.9733211530000001</v>
      </c>
      <c r="J52">
        <v>-0.26389523999999998</v>
      </c>
      <c r="K52">
        <v>-0.84266821400000003</v>
      </c>
      <c r="L52">
        <v>-0.47269012300000002</v>
      </c>
      <c r="M52">
        <v>-0.25852370200000002</v>
      </c>
      <c r="N52">
        <v>-1.14034477</v>
      </c>
      <c r="O52">
        <v>-0.27899999599999997</v>
      </c>
      <c r="P52">
        <v>-1.2625838490000001</v>
      </c>
      <c r="Q52">
        <v>-0.244780566</v>
      </c>
      <c r="R52">
        <v>2.68476319</v>
      </c>
      <c r="S52">
        <v>2.592150883</v>
      </c>
      <c r="T52">
        <v>-0.61475186800000003</v>
      </c>
      <c r="U52">
        <v>2.7696248E-2</v>
      </c>
      <c r="V52">
        <v>0.16214505500000001</v>
      </c>
      <c r="W52">
        <v>-0.56904907599999999</v>
      </c>
      <c r="X52">
        <v>-1.7012359000000001E-2</v>
      </c>
      <c r="Y52">
        <v>2.479366373</v>
      </c>
      <c r="Z52">
        <v>-0.765755717</v>
      </c>
      <c r="AA52">
        <v>-0.98610509199999996</v>
      </c>
      <c r="AB52">
        <v>-0.56266064900000001</v>
      </c>
      <c r="AC52">
        <v>1.2962347009999999</v>
      </c>
      <c r="AD52">
        <v>-1.248631617</v>
      </c>
      <c r="AE52">
        <v>-7.3264306000000001E-2</v>
      </c>
      <c r="AF52">
        <v>-0.58229732400000001</v>
      </c>
      <c r="AG52">
        <v>-0.43923178299999999</v>
      </c>
      <c r="AH52">
        <v>-0.321452132</v>
      </c>
      <c r="AI52">
        <v>0.34903661400000002</v>
      </c>
      <c r="AJ52">
        <v>-0.36773328999999999</v>
      </c>
      <c r="AK52">
        <v>-0.80310290799999995</v>
      </c>
      <c r="AL52">
        <v>0.38039437500000001</v>
      </c>
      <c r="AM52">
        <v>-0.17888848900000001</v>
      </c>
      <c r="AN52">
        <v>-1.2167194569999999</v>
      </c>
      <c r="AO52">
        <v>0.95369342999999995</v>
      </c>
      <c r="AP52">
        <v>-0.98912888099999996</v>
      </c>
      <c r="AQ52">
        <v>-0.66374725300000004</v>
      </c>
      <c r="AR52">
        <v>-0.173728668</v>
      </c>
      <c r="AT52">
        <f t="shared" ca="1" si="0"/>
        <v>-0.27144761799999995</v>
      </c>
    </row>
    <row r="53" spans="1:46" x14ac:dyDescent="0.25">
      <c r="A53" t="s">
        <v>96</v>
      </c>
      <c r="B53" t="s">
        <v>45</v>
      </c>
      <c r="C53">
        <v>-0.633491896</v>
      </c>
      <c r="D53">
        <v>-1.4783499019999999</v>
      </c>
      <c r="E53">
        <v>2.4492098549999999</v>
      </c>
      <c r="F53">
        <v>0.61340035500000001</v>
      </c>
      <c r="G53">
        <v>-1.859839453</v>
      </c>
      <c r="H53">
        <v>-4.5573389999999997E-3</v>
      </c>
      <c r="I53">
        <v>-1.2348237799999999</v>
      </c>
      <c r="J53">
        <v>-1.5819831950000001</v>
      </c>
      <c r="K53">
        <v>-0.80804529400000003</v>
      </c>
      <c r="L53">
        <v>0.48212101299999999</v>
      </c>
      <c r="M53">
        <v>-0.77397781200000004</v>
      </c>
      <c r="N53">
        <v>4.0034436E-2</v>
      </c>
      <c r="O53">
        <v>-1.3407129769999999</v>
      </c>
      <c r="P53">
        <v>-0.85019568599999995</v>
      </c>
      <c r="Q53">
        <v>7.0815364000000006E-2</v>
      </c>
      <c r="R53">
        <v>9.3967967999999999E-2</v>
      </c>
      <c r="S53">
        <v>-1.1913560009999999</v>
      </c>
      <c r="T53">
        <v>-1.644829477</v>
      </c>
      <c r="U53">
        <v>-0.65480293199999995</v>
      </c>
      <c r="V53">
        <v>5.1551191000000003E-2</v>
      </c>
      <c r="W53">
        <v>5.2089298550000001</v>
      </c>
      <c r="X53">
        <v>1.0291085179999999</v>
      </c>
      <c r="Y53">
        <v>-1.0082683729999999</v>
      </c>
      <c r="Z53">
        <v>1.842977283</v>
      </c>
      <c r="AA53">
        <v>-0.80176030700000001</v>
      </c>
      <c r="AB53">
        <v>0.775203529</v>
      </c>
      <c r="AC53">
        <v>-0.34878477499999999</v>
      </c>
      <c r="AD53">
        <v>0.26985773899999999</v>
      </c>
      <c r="AE53">
        <v>0.431513759</v>
      </c>
      <c r="AF53">
        <v>-0.117963413</v>
      </c>
      <c r="AG53">
        <v>-9.5515375999999999E-2</v>
      </c>
      <c r="AH53">
        <v>0.74820676799999997</v>
      </c>
      <c r="AI53">
        <v>-0.60771962800000001</v>
      </c>
      <c r="AJ53">
        <v>-0.339837157</v>
      </c>
      <c r="AK53">
        <v>4.6101822759999997</v>
      </c>
      <c r="AL53">
        <v>-0.26003906700000001</v>
      </c>
      <c r="AM53">
        <v>-1.181894545</v>
      </c>
      <c r="AN53">
        <v>0.46244606999999999</v>
      </c>
      <c r="AO53">
        <v>-0.670238204</v>
      </c>
      <c r="AP53">
        <v>-0.47118493900000002</v>
      </c>
      <c r="AQ53">
        <v>-0.964765922</v>
      </c>
      <c r="AR53">
        <v>1.344042084</v>
      </c>
      <c r="AT53">
        <f t="shared" ca="1" si="0"/>
        <v>-0.29993811199999998</v>
      </c>
    </row>
    <row r="54" spans="1:46" x14ac:dyDescent="0.25">
      <c r="A54" t="s">
        <v>97</v>
      </c>
      <c r="B54" t="s">
        <v>45</v>
      </c>
      <c r="C54">
        <v>0.61430247199999999</v>
      </c>
      <c r="D54">
        <v>-0.13534017300000001</v>
      </c>
      <c r="E54">
        <v>0.37726093700000002</v>
      </c>
      <c r="F54">
        <v>0.236074379</v>
      </c>
      <c r="G54">
        <v>-0.968455179</v>
      </c>
      <c r="H54">
        <v>0.27314448200000002</v>
      </c>
      <c r="I54">
        <v>-0.37288374800000001</v>
      </c>
      <c r="J54">
        <v>-0.62150696800000005</v>
      </c>
      <c r="K54">
        <v>0.17516042900000001</v>
      </c>
      <c r="L54">
        <v>0.484410542</v>
      </c>
      <c r="M54">
        <v>0.26578201499999998</v>
      </c>
      <c r="N54">
        <v>-0.68783772300000001</v>
      </c>
      <c r="O54">
        <v>0.84303330200000004</v>
      </c>
      <c r="P54">
        <v>0.55520788700000001</v>
      </c>
      <c r="Q54">
        <v>1.1619857579999999</v>
      </c>
      <c r="R54">
        <v>-0.37721880800000002</v>
      </c>
      <c r="S54">
        <v>-0.55246788999999996</v>
      </c>
      <c r="T54">
        <v>0.29913630200000002</v>
      </c>
      <c r="U54">
        <v>-0.55228139300000001</v>
      </c>
      <c r="V54">
        <v>-0.54996829400000002</v>
      </c>
      <c r="W54">
        <v>1.557677983</v>
      </c>
      <c r="X54">
        <v>1.3382018490000001</v>
      </c>
      <c r="Y54">
        <v>0.69254071900000003</v>
      </c>
      <c r="Z54">
        <v>0.83641536599999999</v>
      </c>
      <c r="AA54">
        <v>0.83969517699999996</v>
      </c>
      <c r="AB54">
        <v>0.68925958300000001</v>
      </c>
      <c r="AC54">
        <v>-0.73200468600000002</v>
      </c>
      <c r="AD54">
        <v>0.35933031199999999</v>
      </c>
      <c r="AE54">
        <v>0.51604822299999997</v>
      </c>
      <c r="AF54">
        <v>0.27037473099999998</v>
      </c>
      <c r="AG54">
        <v>-1.819792144</v>
      </c>
      <c r="AH54">
        <v>0.15585876500000001</v>
      </c>
      <c r="AI54">
        <v>0.79234740699999995</v>
      </c>
      <c r="AJ54">
        <v>0.19044446100000001</v>
      </c>
      <c r="AK54">
        <v>1.8996456719999999</v>
      </c>
      <c r="AL54">
        <v>-0.93578766599999996</v>
      </c>
      <c r="AM54">
        <v>0.64854373300000001</v>
      </c>
      <c r="AN54">
        <v>-0.92443112400000005</v>
      </c>
      <c r="AO54">
        <v>-0.32472457799999999</v>
      </c>
      <c r="AP54">
        <v>-0.97279552999999996</v>
      </c>
      <c r="AQ54">
        <v>-1.807784389</v>
      </c>
      <c r="AR54">
        <v>-5.8958706999999999E-2</v>
      </c>
      <c r="AT54">
        <f t="shared" ca="1" si="0"/>
        <v>0.25092819700000002</v>
      </c>
    </row>
    <row r="55" spans="1:46" x14ac:dyDescent="0.25">
      <c r="A55" t="s">
        <v>98</v>
      </c>
      <c r="B55" t="s">
        <v>48</v>
      </c>
      <c r="C55">
        <v>0.38969200100000001</v>
      </c>
      <c r="D55">
        <v>-4.8609510000000002E-2</v>
      </c>
      <c r="E55">
        <v>-0.26120175299999998</v>
      </c>
      <c r="F55">
        <v>0.44516725200000001</v>
      </c>
      <c r="G55">
        <v>2.4553409000000002E-2</v>
      </c>
      <c r="H55">
        <v>-0.34538331900000002</v>
      </c>
      <c r="I55">
        <v>0.33930522099999999</v>
      </c>
      <c r="J55">
        <v>-0.44562915800000003</v>
      </c>
      <c r="K55">
        <v>-0.32998379700000002</v>
      </c>
      <c r="L55">
        <v>-0.37507543799999998</v>
      </c>
      <c r="M55">
        <v>3.5303682000000003E-2</v>
      </c>
      <c r="N55">
        <v>1.0361374189999999</v>
      </c>
      <c r="O55">
        <v>0.21296800299999999</v>
      </c>
      <c r="P55">
        <v>-0.28014487300000002</v>
      </c>
      <c r="Q55">
        <v>-0.16842891600000001</v>
      </c>
      <c r="R55">
        <v>-0.65042391700000002</v>
      </c>
      <c r="S55">
        <v>-0.18787298799999999</v>
      </c>
      <c r="T55">
        <v>-0.27712393899999999</v>
      </c>
      <c r="U55">
        <v>-0.24557858299999999</v>
      </c>
      <c r="V55">
        <v>0.63328653000000001</v>
      </c>
      <c r="W55">
        <v>-0.38828359099999998</v>
      </c>
      <c r="X55">
        <v>-0.52053950999999998</v>
      </c>
      <c r="Y55">
        <v>0.56133325300000003</v>
      </c>
      <c r="Z55">
        <v>-0.61014957199999997</v>
      </c>
      <c r="AA55">
        <v>-0.83271844800000006</v>
      </c>
      <c r="AB55">
        <v>-2.2184571E-2</v>
      </c>
      <c r="AC55">
        <v>-0.35199750899999999</v>
      </c>
      <c r="AD55">
        <v>-0.170076274</v>
      </c>
      <c r="AE55">
        <v>-0.818807489</v>
      </c>
      <c r="AF55">
        <v>-0.47541404599999998</v>
      </c>
      <c r="AG55">
        <v>9.1084890000000009E-3</v>
      </c>
      <c r="AH55">
        <v>0.84734702399999995</v>
      </c>
      <c r="AI55">
        <v>-0.32277291499999999</v>
      </c>
      <c r="AJ55">
        <v>4.0195516000000001E-2</v>
      </c>
      <c r="AK55">
        <v>3.1904517E-2</v>
      </c>
      <c r="AL55">
        <v>0.45588765399999998</v>
      </c>
      <c r="AM55">
        <v>0.58508653600000005</v>
      </c>
      <c r="AN55">
        <v>-2.6965072E-2</v>
      </c>
      <c r="AO55">
        <v>0.15136618399999999</v>
      </c>
      <c r="AP55">
        <v>0.67765407300000002</v>
      </c>
      <c r="AQ55">
        <v>-0.17839300299999999</v>
      </c>
      <c r="AR55">
        <v>-9.0363444000000001E-2</v>
      </c>
      <c r="AT55">
        <f t="shared" ca="1" si="0"/>
        <v>-0.12939618</v>
      </c>
    </row>
    <row r="56" spans="1:46" x14ac:dyDescent="0.25">
      <c r="A56" t="s">
        <v>99</v>
      </c>
      <c r="B56" t="s">
        <v>48</v>
      </c>
      <c r="C56">
        <v>-0.49386240799999997</v>
      </c>
      <c r="D56">
        <v>-0.71239173</v>
      </c>
      <c r="E56">
        <v>0.89640173000000001</v>
      </c>
      <c r="F56">
        <v>-0.70397007300000003</v>
      </c>
      <c r="G56">
        <v>-0.77871958399999996</v>
      </c>
      <c r="H56">
        <v>-0.38240353799999999</v>
      </c>
      <c r="I56">
        <v>-0.62110693299999997</v>
      </c>
      <c r="J56">
        <v>-0.888713647</v>
      </c>
      <c r="K56">
        <v>0.36071804600000001</v>
      </c>
      <c r="L56">
        <v>-2.7056686E-2</v>
      </c>
      <c r="M56">
        <v>1.6349581419999999</v>
      </c>
      <c r="N56">
        <v>-0.41346624799999998</v>
      </c>
      <c r="O56">
        <v>3.3151816759999999</v>
      </c>
      <c r="P56">
        <v>0.84090047099999998</v>
      </c>
      <c r="Q56">
        <v>-0.21116708300000001</v>
      </c>
      <c r="R56">
        <v>-0.16856027600000001</v>
      </c>
      <c r="S56">
        <v>0.17520996999999999</v>
      </c>
      <c r="T56">
        <v>-0.69053756099999997</v>
      </c>
      <c r="U56">
        <v>-0.783774572</v>
      </c>
      <c r="V56">
        <v>-0.742242179</v>
      </c>
      <c r="W56">
        <v>-0.24718674199999999</v>
      </c>
      <c r="X56">
        <v>-0.42976727100000001</v>
      </c>
      <c r="Y56">
        <v>1.162942677</v>
      </c>
      <c r="Z56">
        <v>-1.6175263870000001</v>
      </c>
      <c r="AA56">
        <v>0.89446614599999996</v>
      </c>
      <c r="AB56">
        <v>1.3722260209999999</v>
      </c>
      <c r="AC56">
        <v>0.163668125</v>
      </c>
      <c r="AD56">
        <v>-1.171091608</v>
      </c>
      <c r="AE56">
        <v>-1.0989018020000001</v>
      </c>
      <c r="AF56">
        <v>0.69615444199999998</v>
      </c>
      <c r="AG56">
        <v>0.59306934700000002</v>
      </c>
      <c r="AH56">
        <v>-1.2434373990000001</v>
      </c>
      <c r="AI56">
        <v>2.5058298639999999</v>
      </c>
      <c r="AJ56">
        <v>-0.204935384</v>
      </c>
      <c r="AK56">
        <v>-1.1758289449999999</v>
      </c>
      <c r="AL56">
        <v>-0.45040749899999999</v>
      </c>
      <c r="AM56">
        <v>2.3338516E-2</v>
      </c>
      <c r="AN56">
        <v>-1.269984359</v>
      </c>
      <c r="AO56">
        <v>1.9454508639999999</v>
      </c>
      <c r="AP56">
        <v>-0.25803253100000001</v>
      </c>
      <c r="AQ56">
        <v>-1.126171574</v>
      </c>
      <c r="AR56">
        <v>-0.24915906500000001</v>
      </c>
      <c r="AT56">
        <f t="shared" ca="1" si="0"/>
        <v>-0.25359579799999998</v>
      </c>
    </row>
    <row r="57" spans="1:46" x14ac:dyDescent="0.25">
      <c r="A57" t="s">
        <v>100</v>
      </c>
      <c r="B57" t="s">
        <v>45</v>
      </c>
      <c r="C57">
        <v>0.46439901300000003</v>
      </c>
      <c r="D57">
        <v>0.25842994000000002</v>
      </c>
      <c r="E57">
        <v>0.477772215</v>
      </c>
      <c r="F57">
        <v>1.2109200410000001</v>
      </c>
      <c r="G57">
        <v>-0.94033679299999995</v>
      </c>
      <c r="H57">
        <v>0.52550774499999997</v>
      </c>
      <c r="I57">
        <v>-1.1347290940000001</v>
      </c>
      <c r="J57">
        <v>-0.477186942</v>
      </c>
      <c r="K57">
        <v>0.71540877800000002</v>
      </c>
      <c r="L57">
        <v>0.32150024700000002</v>
      </c>
      <c r="M57">
        <v>3.6708764999999997E-2</v>
      </c>
      <c r="N57">
        <v>-0.112891728</v>
      </c>
      <c r="O57">
        <v>-0.52418977</v>
      </c>
      <c r="P57">
        <v>-0.24503619400000001</v>
      </c>
      <c r="Q57">
        <v>0.27871753199999999</v>
      </c>
      <c r="R57">
        <v>-5.3590717000000003E-2</v>
      </c>
      <c r="S57">
        <v>0.55310234300000005</v>
      </c>
      <c r="T57">
        <v>-0.95744694299999999</v>
      </c>
      <c r="U57">
        <v>-0.41854735799999998</v>
      </c>
      <c r="V57">
        <v>-0.45045911100000002</v>
      </c>
      <c r="W57">
        <v>0.26340972499999998</v>
      </c>
      <c r="X57">
        <v>-0.73654134999999998</v>
      </c>
      <c r="Y57">
        <v>-0.19654038700000001</v>
      </c>
      <c r="Z57">
        <v>0.66615173800000005</v>
      </c>
      <c r="AA57">
        <v>3.2915431000000002E-2</v>
      </c>
      <c r="AB57">
        <v>0.243499458</v>
      </c>
      <c r="AC57">
        <v>0.14660979299999999</v>
      </c>
      <c r="AD57">
        <v>0.53976945799999998</v>
      </c>
      <c r="AE57">
        <v>0.48876501100000003</v>
      </c>
      <c r="AF57">
        <v>-0.27420741900000001</v>
      </c>
      <c r="AG57">
        <v>-0.184243144</v>
      </c>
      <c r="AH57">
        <v>0.23145515999999999</v>
      </c>
      <c r="AI57">
        <v>0.44135487400000001</v>
      </c>
      <c r="AJ57">
        <v>-0.87643957299999997</v>
      </c>
      <c r="AK57">
        <v>0.78723301499999998</v>
      </c>
      <c r="AL57">
        <v>-0.73389976999999995</v>
      </c>
      <c r="AM57">
        <v>0.46240179100000001</v>
      </c>
      <c r="AN57">
        <v>-0.78558482900000004</v>
      </c>
      <c r="AO57">
        <v>0.70416548000000001</v>
      </c>
      <c r="AP57">
        <v>-0.62606420299999999</v>
      </c>
      <c r="AQ57">
        <v>0.96442706499999997</v>
      </c>
      <c r="AR57">
        <v>0.26442290299999999</v>
      </c>
      <c r="AT57">
        <f t="shared" ca="1" si="0"/>
        <v>0.18903247649999999</v>
      </c>
    </row>
    <row r="58" spans="1:46" x14ac:dyDescent="0.25">
      <c r="A58" t="s">
        <v>101</v>
      </c>
      <c r="B58" t="s">
        <v>45</v>
      </c>
      <c r="C58">
        <v>0.17127250999999999</v>
      </c>
      <c r="D58">
        <v>0.156335105</v>
      </c>
      <c r="E58">
        <v>7.3420796999999996E-2</v>
      </c>
      <c r="F58">
        <v>0.65396453700000001</v>
      </c>
      <c r="G58">
        <v>-1.0858944619999999</v>
      </c>
      <c r="H58">
        <v>1.028147656</v>
      </c>
      <c r="I58">
        <v>-1.1643335779999999</v>
      </c>
      <c r="J58">
        <v>-0.461192147</v>
      </c>
      <c r="K58">
        <v>0.92173854300000002</v>
      </c>
      <c r="L58">
        <v>1.019048068</v>
      </c>
      <c r="M58">
        <v>0.19777289300000001</v>
      </c>
      <c r="N58">
        <v>9.2535138000000003E-2</v>
      </c>
      <c r="O58">
        <v>-9.2378145999999994E-2</v>
      </c>
      <c r="P58">
        <v>3.2793867999999997E-2</v>
      </c>
      <c r="Q58">
        <v>0.631229453</v>
      </c>
      <c r="R58">
        <v>-0.38354931599999997</v>
      </c>
      <c r="S58">
        <v>0.41643190400000002</v>
      </c>
      <c r="T58">
        <v>-1.142764844</v>
      </c>
      <c r="U58">
        <v>-0.50367194500000001</v>
      </c>
      <c r="V58">
        <v>-0.90703580500000003</v>
      </c>
      <c r="W58">
        <v>0.10196500999999999</v>
      </c>
      <c r="X58">
        <v>-0.17010698699999999</v>
      </c>
      <c r="Y58">
        <v>-0.16276022700000001</v>
      </c>
      <c r="Z58">
        <v>0.17614516699999999</v>
      </c>
      <c r="AA58">
        <v>0.30385194700000001</v>
      </c>
      <c r="AB58">
        <v>0.26592653900000002</v>
      </c>
      <c r="AC58">
        <v>0.18526635899999999</v>
      </c>
      <c r="AD58">
        <v>0.43177423300000001</v>
      </c>
      <c r="AE58">
        <v>0.40652810499999997</v>
      </c>
      <c r="AF58">
        <v>-0.243864414</v>
      </c>
      <c r="AG58">
        <v>-0.12597687799999999</v>
      </c>
      <c r="AH58">
        <v>0.25440907499999998</v>
      </c>
      <c r="AI58">
        <v>0.77005605899999996</v>
      </c>
      <c r="AJ58">
        <v>-0.51257487599999996</v>
      </c>
      <c r="AK58">
        <v>0.68307240000000002</v>
      </c>
      <c r="AL58">
        <v>-0.634854523</v>
      </c>
      <c r="AM58">
        <v>0.48396374399999997</v>
      </c>
      <c r="AN58">
        <v>-0.63548904299999998</v>
      </c>
      <c r="AO58">
        <v>0.82420506100000002</v>
      </c>
      <c r="AP58">
        <v>-0.88856997000000004</v>
      </c>
      <c r="AQ58">
        <v>0.46159303099999999</v>
      </c>
      <c r="AR58">
        <v>0.45310023900000002</v>
      </c>
      <c r="AT58">
        <f t="shared" ca="1" si="0"/>
        <v>0.16380380750000001</v>
      </c>
    </row>
    <row r="59" spans="1:46" x14ac:dyDescent="0.25">
      <c r="A59" t="s">
        <v>102</v>
      </c>
      <c r="B59" t="s">
        <v>45</v>
      </c>
      <c r="C59">
        <v>0.76812380300000005</v>
      </c>
      <c r="D59">
        <v>4.9128866E-2</v>
      </c>
      <c r="E59">
        <v>-0.53987707100000004</v>
      </c>
      <c r="F59">
        <v>-3.0732488120000001</v>
      </c>
      <c r="G59">
        <v>1.590888222</v>
      </c>
      <c r="H59">
        <v>-2.7127883690000001</v>
      </c>
      <c r="I59">
        <v>0.51161650000000003</v>
      </c>
      <c r="J59">
        <v>1.596666264</v>
      </c>
      <c r="K59">
        <v>-3.1888043879999999</v>
      </c>
      <c r="L59">
        <v>-2.7593772799999998</v>
      </c>
      <c r="M59">
        <v>-1.623697401</v>
      </c>
      <c r="N59">
        <v>0.98570048099999996</v>
      </c>
      <c r="O59">
        <v>-6.7146821999999995E-2</v>
      </c>
      <c r="P59">
        <v>1.3641306099999999</v>
      </c>
      <c r="Q59">
        <v>-3.5996796780000002</v>
      </c>
      <c r="R59">
        <v>3.5951364080000001</v>
      </c>
      <c r="S59">
        <v>-2.7308342200000002</v>
      </c>
      <c r="T59">
        <v>1.549984944</v>
      </c>
      <c r="U59">
        <v>-0.22271001900000001</v>
      </c>
      <c r="V59">
        <v>-0.17612546800000001</v>
      </c>
      <c r="W59">
        <v>-0.86887945899999997</v>
      </c>
      <c r="X59">
        <v>3.5335406119999999</v>
      </c>
      <c r="Y59">
        <v>2.4068740059999998</v>
      </c>
      <c r="Z59">
        <v>-0.75673278099999997</v>
      </c>
      <c r="AA59">
        <v>1.0712364670000001</v>
      </c>
      <c r="AB59">
        <v>-3.2351722359999999</v>
      </c>
      <c r="AC59">
        <v>-2.2668860390000001</v>
      </c>
      <c r="AD59">
        <v>-0.83132437699999995</v>
      </c>
      <c r="AE59">
        <v>-0.57597626700000004</v>
      </c>
      <c r="AF59">
        <v>0.62621373400000002</v>
      </c>
      <c r="AG59">
        <v>-1.0913282790000001</v>
      </c>
      <c r="AH59">
        <v>-1.6556345290000001</v>
      </c>
      <c r="AI59">
        <v>0.19240533900000001</v>
      </c>
      <c r="AJ59">
        <v>0.53628580000000003</v>
      </c>
      <c r="AK59">
        <v>0.404549349</v>
      </c>
      <c r="AL59">
        <v>-0.96977613100000004</v>
      </c>
      <c r="AM59">
        <v>0.72715724199999998</v>
      </c>
      <c r="AN59">
        <v>3.507110167</v>
      </c>
      <c r="AO59">
        <v>-1.740711152</v>
      </c>
      <c r="AP59">
        <v>2.6871610320000001</v>
      </c>
      <c r="AQ59">
        <v>-0.21463462899999999</v>
      </c>
      <c r="AR59">
        <v>-0.89608622199999999</v>
      </c>
      <c r="AT59">
        <f t="shared" ca="1" si="0"/>
        <v>-0.19538004850000001</v>
      </c>
    </row>
    <row r="60" spans="1:46" x14ac:dyDescent="0.25">
      <c r="A60" t="s">
        <v>103</v>
      </c>
      <c r="B60" t="s">
        <v>45</v>
      </c>
      <c r="C60">
        <v>0.13984017100000001</v>
      </c>
      <c r="D60">
        <v>0.161200545</v>
      </c>
      <c r="E60">
        <v>-0.25321522499999999</v>
      </c>
      <c r="F60">
        <v>-1.5115101520000001</v>
      </c>
      <c r="G60">
        <v>1.579170075</v>
      </c>
      <c r="H60">
        <v>-2.4168410470000001</v>
      </c>
      <c r="I60">
        <v>0.23177574100000001</v>
      </c>
      <c r="J60">
        <v>1.2282322670000001</v>
      </c>
      <c r="K60">
        <v>-3.0556590250000002</v>
      </c>
      <c r="L60">
        <v>-2.9141421489999999</v>
      </c>
      <c r="M60">
        <v>-1.4211014239999999</v>
      </c>
      <c r="N60">
        <v>0.62359188300000001</v>
      </c>
      <c r="O60">
        <v>-9.028369E-2</v>
      </c>
      <c r="P60">
        <v>0.74055236300000005</v>
      </c>
      <c r="Q60">
        <v>-3.5092370979999998</v>
      </c>
      <c r="R60">
        <v>3.439230641</v>
      </c>
      <c r="S60">
        <v>-2.7627506460000002</v>
      </c>
      <c r="T60">
        <v>1.686794433</v>
      </c>
      <c r="U60">
        <v>-8.8538100999999994E-2</v>
      </c>
      <c r="V60">
        <v>2.6091804999999999E-2</v>
      </c>
      <c r="W60">
        <v>-0.32607797500000002</v>
      </c>
      <c r="X60">
        <v>3.7480684559999999</v>
      </c>
      <c r="Y60">
        <v>2.27424889</v>
      </c>
      <c r="Z60">
        <v>-1.0464802040000001</v>
      </c>
      <c r="AA60">
        <v>0.78667696799999998</v>
      </c>
      <c r="AB60">
        <v>-3.0684778490000002</v>
      </c>
      <c r="AC60">
        <v>-0.87380620200000003</v>
      </c>
      <c r="AD60">
        <v>-0.94887814400000003</v>
      </c>
      <c r="AE60">
        <v>-0.60516576300000002</v>
      </c>
      <c r="AF60">
        <v>0.25140726899999999</v>
      </c>
      <c r="AG60">
        <v>0.27648089300000001</v>
      </c>
      <c r="AH60">
        <v>-2.0840405639999999</v>
      </c>
      <c r="AI60">
        <v>-0.48487343500000002</v>
      </c>
      <c r="AJ60">
        <v>1.036597424</v>
      </c>
      <c r="AK60">
        <v>0.38547973600000002</v>
      </c>
      <c r="AL60">
        <v>-0.56750769199999995</v>
      </c>
      <c r="AM60">
        <v>0.51133345600000002</v>
      </c>
      <c r="AN60">
        <v>3.0368706200000002</v>
      </c>
      <c r="AO60">
        <v>-1.964779871</v>
      </c>
      <c r="AP60">
        <v>2.4200789020000002</v>
      </c>
      <c r="AQ60">
        <v>-0.90202705900000002</v>
      </c>
      <c r="AR60">
        <v>-0.22822190000000001</v>
      </c>
      <c r="AT60">
        <f t="shared" ca="1" si="0"/>
        <v>-8.9410895500000004E-2</v>
      </c>
    </row>
    <row r="61" spans="1:46" x14ac:dyDescent="0.25">
      <c r="A61" t="s">
        <v>104</v>
      </c>
      <c r="B61" t="s">
        <v>45</v>
      </c>
      <c r="C61">
        <v>7.674752E-3</v>
      </c>
      <c r="D61">
        <v>-0.151210869</v>
      </c>
      <c r="E61">
        <v>3.7523927060000002</v>
      </c>
      <c r="F61">
        <v>3.3396366780000002</v>
      </c>
      <c r="G61">
        <v>-0.26129748400000002</v>
      </c>
      <c r="H61">
        <v>3.1247615959999999</v>
      </c>
      <c r="I61">
        <v>-0.88313801700000005</v>
      </c>
      <c r="J61">
        <v>-1.0569016609999999</v>
      </c>
      <c r="K61">
        <v>-1.683152016</v>
      </c>
      <c r="L61">
        <v>3.8159224599999999</v>
      </c>
      <c r="M61">
        <v>-0.44400578899999998</v>
      </c>
      <c r="N61">
        <v>-0.70935877000000003</v>
      </c>
      <c r="O61">
        <v>-0.71383659799999999</v>
      </c>
      <c r="P61">
        <v>-3.8126340000000002E-2</v>
      </c>
      <c r="Q61">
        <v>-0.77413316300000001</v>
      </c>
      <c r="R61">
        <v>-2.0152669959999998</v>
      </c>
      <c r="S61">
        <v>-0.42891998399999998</v>
      </c>
      <c r="T61">
        <v>-0.71135997900000003</v>
      </c>
      <c r="U61">
        <v>-0.57144032</v>
      </c>
      <c r="V61">
        <v>-0.40825198699999998</v>
      </c>
      <c r="W61">
        <v>-0.19763851399999999</v>
      </c>
      <c r="X61">
        <v>-4.9670066999999998E-2</v>
      </c>
      <c r="Y61">
        <v>-1.237276112</v>
      </c>
      <c r="Z61">
        <v>3.379652718</v>
      </c>
      <c r="AA61">
        <v>8.7319161000000006E-2</v>
      </c>
      <c r="AB61">
        <v>-0.58600794899999997</v>
      </c>
      <c r="AC61">
        <v>7.2917026790000001</v>
      </c>
      <c r="AD61">
        <v>6.8872900179999998</v>
      </c>
      <c r="AE61">
        <v>-0.59343549100000004</v>
      </c>
      <c r="AF61">
        <v>-1.028257296</v>
      </c>
      <c r="AG61">
        <v>-0.76938113699999999</v>
      </c>
      <c r="AH61">
        <v>-0.22867042100000001</v>
      </c>
      <c r="AI61">
        <v>-0.56914969900000001</v>
      </c>
      <c r="AJ61">
        <v>-0.62603158400000003</v>
      </c>
      <c r="AK61">
        <v>-0.47000178599999998</v>
      </c>
      <c r="AL61">
        <v>-0.99233611099999997</v>
      </c>
      <c r="AM61">
        <v>2.8169283E-2</v>
      </c>
      <c r="AN61">
        <v>-1.4366263690000001</v>
      </c>
      <c r="AO61">
        <v>-0.42578842900000002</v>
      </c>
      <c r="AP61">
        <v>-0.84230800699999997</v>
      </c>
      <c r="AQ61">
        <v>-0.84234356399999999</v>
      </c>
      <c r="AR61">
        <v>-0.31110331099999999</v>
      </c>
      <c r="AT61">
        <f t="shared" ca="1" si="0"/>
        <v>-0.45700378749999998</v>
      </c>
    </row>
    <row r="62" spans="1:46" x14ac:dyDescent="0.25">
      <c r="A62" t="s">
        <v>105</v>
      </c>
      <c r="B62" t="s">
        <v>45</v>
      </c>
      <c r="C62">
        <v>0.73243156499999995</v>
      </c>
      <c r="D62">
        <v>-0.545170453</v>
      </c>
      <c r="E62">
        <v>2.0738017449999999</v>
      </c>
      <c r="F62">
        <v>1.0273338750000001</v>
      </c>
      <c r="G62">
        <v>-4.2911564139999996</v>
      </c>
      <c r="H62">
        <v>0.124669685</v>
      </c>
      <c r="I62">
        <v>1.466370457</v>
      </c>
      <c r="J62">
        <v>-4.1751136259999999</v>
      </c>
      <c r="K62">
        <v>1.152071565</v>
      </c>
      <c r="L62">
        <v>1.825344208</v>
      </c>
      <c r="M62">
        <v>-0.35855893799999999</v>
      </c>
      <c r="N62">
        <v>1.5597579640000001</v>
      </c>
      <c r="O62">
        <v>-4.1860659939999998</v>
      </c>
      <c r="P62">
        <v>0.68109907400000003</v>
      </c>
      <c r="Q62">
        <v>1.785757426</v>
      </c>
      <c r="R62">
        <v>-4.0871315140000002</v>
      </c>
      <c r="S62">
        <v>-3.9145162710000001</v>
      </c>
      <c r="T62">
        <v>0.66301528200000004</v>
      </c>
      <c r="U62">
        <v>0.90533261899999995</v>
      </c>
      <c r="V62">
        <v>1.0639121789999999</v>
      </c>
      <c r="W62">
        <v>1.8183120370000001</v>
      </c>
      <c r="X62">
        <v>0.87861932399999998</v>
      </c>
      <c r="Y62">
        <v>0.84727969999999997</v>
      </c>
      <c r="Z62">
        <v>1.78458206</v>
      </c>
      <c r="AA62">
        <v>-1.569367808</v>
      </c>
      <c r="AB62">
        <v>1.3980783969999999</v>
      </c>
      <c r="AC62">
        <v>1.2299103280000001</v>
      </c>
      <c r="AD62">
        <v>1.3862767819999999</v>
      </c>
      <c r="AE62">
        <v>1.991019952</v>
      </c>
      <c r="AF62">
        <v>1.460755451</v>
      </c>
      <c r="AG62">
        <v>0.61181119699999997</v>
      </c>
      <c r="AH62">
        <v>0.89873945200000005</v>
      </c>
      <c r="AI62">
        <v>0.230863028</v>
      </c>
      <c r="AJ62">
        <v>-3.663453004</v>
      </c>
      <c r="AK62">
        <v>1.2484580300000001</v>
      </c>
      <c r="AL62">
        <v>0.366845168</v>
      </c>
      <c r="AM62">
        <v>0.26228716600000002</v>
      </c>
      <c r="AN62">
        <v>0.41700727399999998</v>
      </c>
      <c r="AO62">
        <v>-4.1610241820000002</v>
      </c>
      <c r="AP62">
        <v>0.51064863500000002</v>
      </c>
      <c r="AQ62">
        <v>1.864711416</v>
      </c>
      <c r="AR62">
        <v>1.669789314</v>
      </c>
      <c r="AT62">
        <f t="shared" ca="1" si="0"/>
        <v>0.86294951199999992</v>
      </c>
    </row>
    <row r="63" spans="1:46" x14ac:dyDescent="0.25">
      <c r="A63" t="s">
        <v>106</v>
      </c>
      <c r="B63" t="s">
        <v>45</v>
      </c>
      <c r="C63">
        <v>0.37508502799999999</v>
      </c>
      <c r="D63">
        <v>-0.26240161299999998</v>
      </c>
      <c r="E63">
        <v>0.18982726599999999</v>
      </c>
      <c r="F63">
        <v>0.70502980500000001</v>
      </c>
      <c r="G63">
        <v>-1.5994031929999999</v>
      </c>
      <c r="H63">
        <v>0.89197306200000004</v>
      </c>
      <c r="I63">
        <v>0.6143864</v>
      </c>
      <c r="J63">
        <v>-1.1864017849999999</v>
      </c>
      <c r="K63">
        <v>-0.54055278600000001</v>
      </c>
      <c r="L63">
        <v>-0.165969329</v>
      </c>
      <c r="M63">
        <v>-1.0662895720000001</v>
      </c>
      <c r="N63">
        <v>0.60375173699999996</v>
      </c>
      <c r="O63">
        <v>0.66003885399999995</v>
      </c>
      <c r="P63">
        <v>-6.7418517999999997E-2</v>
      </c>
      <c r="Q63">
        <v>0.84948185499999995</v>
      </c>
      <c r="R63">
        <v>-0.90524399200000005</v>
      </c>
      <c r="S63">
        <v>1.353143298</v>
      </c>
      <c r="T63">
        <v>-1.3578707510000001</v>
      </c>
      <c r="U63">
        <v>-0.26484313500000001</v>
      </c>
      <c r="V63">
        <v>1.4259732000000001E-2</v>
      </c>
      <c r="W63">
        <v>0.661028803</v>
      </c>
      <c r="X63">
        <v>-0.85637017999999998</v>
      </c>
      <c r="Y63">
        <v>-1.0359792370000001</v>
      </c>
      <c r="Z63">
        <v>-0.28587311999999998</v>
      </c>
      <c r="AA63">
        <v>0.40683333399999999</v>
      </c>
      <c r="AB63">
        <v>-5.6931262000000003E-2</v>
      </c>
      <c r="AC63">
        <v>0.22173281</v>
      </c>
      <c r="AD63">
        <v>0.52493377799999996</v>
      </c>
      <c r="AE63">
        <v>0.43861886900000002</v>
      </c>
      <c r="AF63">
        <v>-0.14853312599999999</v>
      </c>
      <c r="AG63">
        <v>-0.67762144499999999</v>
      </c>
      <c r="AH63">
        <v>0.94315630699999997</v>
      </c>
      <c r="AI63">
        <v>0.30224049800000002</v>
      </c>
      <c r="AJ63">
        <v>0.104663901</v>
      </c>
      <c r="AK63">
        <v>0.74982630900000002</v>
      </c>
      <c r="AL63">
        <v>-1.0607491469999999</v>
      </c>
      <c r="AM63">
        <v>-5.4334272000000003E-2</v>
      </c>
      <c r="AN63">
        <v>-1.316025223</v>
      </c>
      <c r="AO63">
        <v>-4.7477903000000002E-2</v>
      </c>
      <c r="AP63">
        <v>-0.95488684800000001</v>
      </c>
      <c r="AQ63">
        <v>1.7184626700000001</v>
      </c>
      <c r="AR63">
        <v>0.41735539599999999</v>
      </c>
      <c r="AT63">
        <f t="shared" ca="1" si="0"/>
        <v>-1.6609085500000002E-2</v>
      </c>
    </row>
    <row r="64" spans="1:46" x14ac:dyDescent="0.25">
      <c r="A64" t="s">
        <v>107</v>
      </c>
      <c r="B64" t="s">
        <v>45</v>
      </c>
      <c r="C64">
        <v>0.21733005999999999</v>
      </c>
      <c r="D64">
        <v>0.62457062100000005</v>
      </c>
      <c r="E64">
        <v>-0.15309123399999999</v>
      </c>
      <c r="F64">
        <v>-0.42455515199999999</v>
      </c>
      <c r="G64">
        <v>-1.8589497909999999</v>
      </c>
      <c r="H64">
        <v>1.02641629</v>
      </c>
      <c r="I64">
        <v>-4.5544716999999998E-2</v>
      </c>
      <c r="J64">
        <v>0.119676566</v>
      </c>
      <c r="K64">
        <v>-0.13826268</v>
      </c>
      <c r="L64">
        <v>0.83281125199999995</v>
      </c>
      <c r="M64">
        <v>-5.5582738999999999E-2</v>
      </c>
      <c r="N64">
        <v>0.50753430499999996</v>
      </c>
      <c r="O64">
        <v>-0.39080946599999999</v>
      </c>
      <c r="P64">
        <v>0.24795466599999999</v>
      </c>
      <c r="Q64">
        <v>0.41987824200000001</v>
      </c>
      <c r="R64">
        <v>-0.123494786</v>
      </c>
      <c r="S64">
        <v>7.2715114999999997E-2</v>
      </c>
      <c r="T64">
        <v>-0.22588754799999999</v>
      </c>
      <c r="U64">
        <v>6.1076308000000003E-2</v>
      </c>
      <c r="V64">
        <v>0.31407149200000001</v>
      </c>
      <c r="W64">
        <v>-0.384699403</v>
      </c>
      <c r="X64">
        <v>-0.159283955</v>
      </c>
      <c r="Y64">
        <v>2.1449113340000001</v>
      </c>
      <c r="Z64">
        <v>-3.6442549999999997E-2</v>
      </c>
      <c r="AA64">
        <v>0.24489602899999999</v>
      </c>
      <c r="AB64">
        <v>1.3497295549999999</v>
      </c>
      <c r="AC64">
        <v>-4.8205072000000002E-2</v>
      </c>
      <c r="AD64">
        <v>0.23579910900000001</v>
      </c>
      <c r="AE64">
        <v>-0.72193605299999997</v>
      </c>
      <c r="AF64">
        <v>-0.22137506700000001</v>
      </c>
      <c r="AG64">
        <v>0.54705771400000003</v>
      </c>
      <c r="AH64">
        <v>0.44746545300000001</v>
      </c>
      <c r="AI64">
        <v>1.574604516</v>
      </c>
      <c r="AJ64">
        <v>-0.85587164800000004</v>
      </c>
      <c r="AK64">
        <v>0.31216576400000001</v>
      </c>
      <c r="AL64">
        <v>1.240772695</v>
      </c>
      <c r="AM64">
        <v>0.56906298399999999</v>
      </c>
      <c r="AN64">
        <v>0.555100865</v>
      </c>
      <c r="AO64">
        <v>-0.27946991500000001</v>
      </c>
      <c r="AP64">
        <v>-0.11510369099999999</v>
      </c>
      <c r="AQ64">
        <v>-0.43606786199999997</v>
      </c>
      <c r="AR64">
        <v>0.25378651299999999</v>
      </c>
      <c r="AT64">
        <f t="shared" ca="1" si="0"/>
        <v>9.6195840499999991E-2</v>
      </c>
    </row>
    <row r="65" spans="1:46" x14ac:dyDescent="0.25">
      <c r="A65" t="s">
        <v>108</v>
      </c>
      <c r="B65" t="s">
        <v>48</v>
      </c>
      <c r="C65">
        <v>1.363110029</v>
      </c>
      <c r="D65">
        <v>1.736180767</v>
      </c>
      <c r="E65">
        <v>0.11206012</v>
      </c>
      <c r="F65">
        <v>-0.519335726</v>
      </c>
      <c r="G65">
        <v>-4.1063138199999996</v>
      </c>
      <c r="H65">
        <v>0.86607229299999999</v>
      </c>
      <c r="I65">
        <v>1.2931713469999999</v>
      </c>
      <c r="J65">
        <v>0.93379305099999999</v>
      </c>
      <c r="K65">
        <v>-0.26203024499999999</v>
      </c>
      <c r="L65">
        <v>-0.20029659999999999</v>
      </c>
      <c r="M65">
        <v>-0.29118214100000001</v>
      </c>
      <c r="N65">
        <v>2.0424152119999999</v>
      </c>
      <c r="O65">
        <v>-3.9553739299999999</v>
      </c>
      <c r="P65">
        <v>0.61226548199999997</v>
      </c>
      <c r="Q65">
        <v>0.40207465599999997</v>
      </c>
      <c r="R65">
        <v>0.52399163599999998</v>
      </c>
      <c r="S65">
        <v>-0.244178911</v>
      </c>
      <c r="T65">
        <v>0.62952526799999997</v>
      </c>
      <c r="U65">
        <v>0.88205670199999997</v>
      </c>
      <c r="V65">
        <v>2.0589236670000002</v>
      </c>
      <c r="W65">
        <v>-0.199272967</v>
      </c>
      <c r="X65">
        <v>-1.795737087</v>
      </c>
      <c r="Y65">
        <v>2.7052733789999999</v>
      </c>
      <c r="Z65">
        <v>-0.13377225100000001</v>
      </c>
      <c r="AA65">
        <v>-0.17829392699999999</v>
      </c>
      <c r="AB65">
        <v>1.7974421570000001</v>
      </c>
      <c r="AC65">
        <v>-0.105791472</v>
      </c>
      <c r="AD65">
        <v>1.107542413</v>
      </c>
      <c r="AE65">
        <v>-1.7403923219999999</v>
      </c>
      <c r="AF65">
        <v>-0.43612000899999998</v>
      </c>
      <c r="AG65">
        <v>1.3121660719999999</v>
      </c>
      <c r="AH65">
        <v>1.231179915</v>
      </c>
      <c r="AI65">
        <v>0.63060128400000004</v>
      </c>
      <c r="AJ65">
        <v>-2.7821410559999999</v>
      </c>
      <c r="AK65">
        <v>0.63266269600000002</v>
      </c>
      <c r="AL65">
        <v>2.8030963</v>
      </c>
      <c r="AM65">
        <v>0.59403230100000004</v>
      </c>
      <c r="AN65">
        <v>1.5323118920000001</v>
      </c>
      <c r="AO65">
        <v>-0.87346654499999998</v>
      </c>
      <c r="AP65">
        <v>1.513602449</v>
      </c>
      <c r="AQ65">
        <v>-0.66858308799999999</v>
      </c>
      <c r="AR65">
        <v>0.77836934000000002</v>
      </c>
      <c r="AT65">
        <f t="shared" ca="1" si="0"/>
        <v>0.60314889150000006</v>
      </c>
    </row>
    <row r="66" spans="1:46" x14ac:dyDescent="0.25">
      <c r="A66" t="s">
        <v>109</v>
      </c>
      <c r="B66" t="s">
        <v>48</v>
      </c>
      <c r="C66">
        <v>-3.8650748999999998E-2</v>
      </c>
      <c r="D66">
        <v>-7.9537741999999995E-2</v>
      </c>
      <c r="E66">
        <v>-0.37799989299999998</v>
      </c>
      <c r="F66">
        <v>-0.62153534499999996</v>
      </c>
      <c r="G66">
        <v>-0.56663217200000005</v>
      </c>
      <c r="H66">
        <v>0.15270286299999999</v>
      </c>
      <c r="I66">
        <v>-0.88808180199999998</v>
      </c>
      <c r="J66">
        <v>-0.40007420900000001</v>
      </c>
      <c r="K66">
        <v>0.50416624499999996</v>
      </c>
      <c r="L66">
        <v>0.30889317399999999</v>
      </c>
      <c r="M66">
        <v>0.198944077</v>
      </c>
      <c r="N66">
        <v>0.61955552800000002</v>
      </c>
      <c r="O66">
        <v>0.28848708099999998</v>
      </c>
      <c r="P66">
        <v>0.55644484599999999</v>
      </c>
      <c r="Q66">
        <v>8.4002605999999994E-2</v>
      </c>
      <c r="R66">
        <v>-0.103233439</v>
      </c>
      <c r="S66">
        <v>-0.42857165400000002</v>
      </c>
      <c r="T66">
        <v>-0.38074408500000001</v>
      </c>
      <c r="U66">
        <v>-0.32543937899999997</v>
      </c>
      <c r="V66">
        <v>0.44292278800000001</v>
      </c>
      <c r="W66">
        <v>0.32773093800000003</v>
      </c>
      <c r="X66">
        <v>-0.28081292000000002</v>
      </c>
      <c r="Y66">
        <v>0.81862391000000001</v>
      </c>
      <c r="Z66">
        <v>-0.54338589800000003</v>
      </c>
      <c r="AA66">
        <v>-0.183138355</v>
      </c>
      <c r="AB66">
        <v>0.34164186600000002</v>
      </c>
      <c r="AC66">
        <v>-2.1711919999999999E-2</v>
      </c>
      <c r="AD66">
        <v>2.8419488999999999E-2</v>
      </c>
      <c r="AE66">
        <v>-0.78770115500000004</v>
      </c>
      <c r="AF66">
        <v>5.1923751999999997E-2</v>
      </c>
      <c r="AG66">
        <v>0.50345736200000002</v>
      </c>
      <c r="AH66">
        <v>0.14290291899999999</v>
      </c>
      <c r="AI66">
        <v>6.4363619999999996E-2</v>
      </c>
      <c r="AJ66">
        <v>0.32473460799999998</v>
      </c>
      <c r="AK66">
        <v>9.2606002000000007E-2</v>
      </c>
      <c r="AL66">
        <v>0.51364017799999995</v>
      </c>
      <c r="AM66">
        <v>0.447546481</v>
      </c>
      <c r="AN66">
        <v>-0.55027363500000004</v>
      </c>
      <c r="AO66">
        <v>9.9735009999999999E-2</v>
      </c>
      <c r="AP66">
        <v>-0.43647115399999997</v>
      </c>
      <c r="AQ66">
        <v>-0.12763550400000001</v>
      </c>
      <c r="AR66">
        <v>0.72400944700000003</v>
      </c>
      <c r="AT66">
        <f t="shared" ca="1" si="0"/>
        <v>5.8143686E-2</v>
      </c>
    </row>
    <row r="67" spans="1:46" x14ac:dyDescent="0.25">
      <c r="A67" t="s">
        <v>110</v>
      </c>
      <c r="B67" t="s">
        <v>45</v>
      </c>
      <c r="C67">
        <v>0.48465920899999998</v>
      </c>
      <c r="D67">
        <v>1.179762617</v>
      </c>
      <c r="E67">
        <v>0.16125036000000001</v>
      </c>
      <c r="F67">
        <v>-4.8351700999999997E-2</v>
      </c>
      <c r="G67">
        <v>0.56222078799999997</v>
      </c>
      <c r="H67">
        <v>0.10222738200000001</v>
      </c>
      <c r="I67">
        <v>0.15209685100000001</v>
      </c>
      <c r="J67">
        <v>0.75826210599999999</v>
      </c>
      <c r="K67">
        <v>0.94645211600000001</v>
      </c>
      <c r="L67">
        <v>0.25837446600000002</v>
      </c>
      <c r="M67">
        <v>-1.17298148</v>
      </c>
      <c r="N67">
        <v>0.56941319199999996</v>
      </c>
      <c r="O67">
        <v>1.538838827</v>
      </c>
      <c r="P67">
        <v>1.220105207</v>
      </c>
      <c r="Q67">
        <v>0.50226095100000001</v>
      </c>
      <c r="R67">
        <v>-0.96782653600000002</v>
      </c>
      <c r="S67">
        <v>-1.4653239849999999</v>
      </c>
      <c r="T67">
        <v>0.97166224000000001</v>
      </c>
      <c r="U67">
        <v>-1.455532233</v>
      </c>
      <c r="V67">
        <v>1.140880514</v>
      </c>
      <c r="W67">
        <v>0.93033458599999996</v>
      </c>
      <c r="X67">
        <v>-1.3833201E-2</v>
      </c>
      <c r="Y67">
        <v>1.822905067</v>
      </c>
      <c r="Z67">
        <v>0.554848173</v>
      </c>
      <c r="AA67">
        <v>0.34791473099999998</v>
      </c>
      <c r="AB67">
        <v>0.61184338299999996</v>
      </c>
      <c r="AC67">
        <v>0.50697731499999998</v>
      </c>
      <c r="AD67">
        <v>0.70624693900000002</v>
      </c>
      <c r="AE67">
        <v>-1.833280027</v>
      </c>
      <c r="AF67">
        <v>-2.8562422889999999</v>
      </c>
      <c r="AG67">
        <v>-2.4058798910000001</v>
      </c>
      <c r="AH67">
        <v>-1.006867937</v>
      </c>
      <c r="AI67">
        <v>0.124924225</v>
      </c>
      <c r="AJ67">
        <v>1.5978426619999999</v>
      </c>
      <c r="AK67">
        <v>0.44395527299999998</v>
      </c>
      <c r="AL67">
        <v>0.497010754</v>
      </c>
      <c r="AM67">
        <v>2.6770522000000001E-2</v>
      </c>
      <c r="AN67">
        <v>-1.4280850780000001</v>
      </c>
      <c r="AO67">
        <v>-1.7224819810000001</v>
      </c>
      <c r="AP67">
        <v>0.82153240699999996</v>
      </c>
      <c r="AQ67">
        <v>-0.78151862500000002</v>
      </c>
      <c r="AR67">
        <v>1.1915482639999999</v>
      </c>
      <c r="AT67">
        <f t="shared" ref="AT67:AT130" ca="1" si="1">MEDIAN(C67:AR67)</f>
        <v>0.46430724099999998</v>
      </c>
    </row>
    <row r="68" spans="1:46" x14ac:dyDescent="0.25">
      <c r="A68" t="s">
        <v>111</v>
      </c>
      <c r="B68" t="s">
        <v>45</v>
      </c>
      <c r="C68">
        <v>0.70864562499999995</v>
      </c>
      <c r="D68">
        <v>1.1973029820000001</v>
      </c>
      <c r="E68">
        <v>0.61255403399999997</v>
      </c>
      <c r="F68">
        <v>-9.6673115000000004E-2</v>
      </c>
      <c r="G68">
        <v>0.69920725800000005</v>
      </c>
      <c r="H68">
        <v>0.47120950299999997</v>
      </c>
      <c r="I68">
        <v>0.13133837200000001</v>
      </c>
      <c r="J68">
        <v>0.94343973599999997</v>
      </c>
      <c r="K68">
        <v>1.6224268019999999</v>
      </c>
      <c r="L68">
        <v>0.61246349499999997</v>
      </c>
      <c r="M68">
        <v>-0.97385455099999996</v>
      </c>
      <c r="N68">
        <v>0.53398456500000002</v>
      </c>
      <c r="O68">
        <v>1.5512881460000001</v>
      </c>
      <c r="P68">
        <v>1.7750204999999999</v>
      </c>
      <c r="Q68">
        <v>0.39015656100000001</v>
      </c>
      <c r="R68">
        <v>-0.610084289</v>
      </c>
      <c r="S68">
        <v>-2.1217461559999999</v>
      </c>
      <c r="T68">
        <v>1.096233689</v>
      </c>
      <c r="U68">
        <v>-2.1185869799999999</v>
      </c>
      <c r="V68">
        <v>1.1831878760000001</v>
      </c>
      <c r="W68">
        <v>1.4478129289999999</v>
      </c>
      <c r="X68">
        <v>0.36494853100000002</v>
      </c>
      <c r="Y68">
        <v>2.0414579399999999</v>
      </c>
      <c r="Z68">
        <v>0.97242703399999997</v>
      </c>
      <c r="AA68">
        <v>0.94809102999999995</v>
      </c>
      <c r="AB68">
        <v>1.0045710080000001</v>
      </c>
      <c r="AC68">
        <v>0.39124740000000002</v>
      </c>
      <c r="AD68">
        <v>0.65700231399999998</v>
      </c>
      <c r="AE68">
        <v>-1.7417102579999999</v>
      </c>
      <c r="AF68">
        <v>-4.7926263259999997</v>
      </c>
      <c r="AG68">
        <v>-3.4415854100000001</v>
      </c>
      <c r="AH68">
        <v>-0.95811199700000005</v>
      </c>
      <c r="AI68">
        <v>0.53924931700000001</v>
      </c>
      <c r="AJ68">
        <v>1.358703234</v>
      </c>
      <c r="AK68">
        <v>0.94825299299999999</v>
      </c>
      <c r="AL68">
        <v>0.67704945800000005</v>
      </c>
      <c r="AM68">
        <v>0.238909973</v>
      </c>
      <c r="AN68">
        <v>-1.478735197</v>
      </c>
      <c r="AO68">
        <v>-1.898450127</v>
      </c>
      <c r="AP68">
        <v>0.69608382700000004</v>
      </c>
      <c r="AQ68">
        <v>-1.0024236799999999</v>
      </c>
      <c r="AR68">
        <v>0.97695424500000005</v>
      </c>
      <c r="AT68">
        <f t="shared" ca="1" si="1"/>
        <v>0.61250876450000002</v>
      </c>
    </row>
    <row r="69" spans="1:46" x14ac:dyDescent="0.25">
      <c r="A69" t="s">
        <v>112</v>
      </c>
      <c r="B69" t="s">
        <v>45</v>
      </c>
      <c r="C69">
        <v>-1.1179183960000001</v>
      </c>
      <c r="D69">
        <v>1.2833784100000001</v>
      </c>
      <c r="E69">
        <v>-2.3233917590000002</v>
      </c>
      <c r="F69">
        <v>0.54964370299999998</v>
      </c>
      <c r="G69">
        <v>-0.35709816300000002</v>
      </c>
      <c r="H69">
        <v>-0.32715298399999998</v>
      </c>
      <c r="I69">
        <v>0.77013494800000004</v>
      </c>
      <c r="J69">
        <v>0.79956270500000004</v>
      </c>
      <c r="K69">
        <v>-0.84159880099999995</v>
      </c>
      <c r="L69">
        <v>2.8522743570000002</v>
      </c>
      <c r="M69">
        <v>1.395975309</v>
      </c>
      <c r="N69">
        <v>0.21624443400000001</v>
      </c>
      <c r="O69">
        <v>-1.3910231150000001</v>
      </c>
      <c r="P69">
        <v>0.91022638300000003</v>
      </c>
      <c r="Q69">
        <v>-1.5140242100000001</v>
      </c>
      <c r="R69">
        <v>0.59392262500000004</v>
      </c>
      <c r="S69">
        <v>0.18666360900000001</v>
      </c>
      <c r="T69">
        <v>-1.8094719379999999</v>
      </c>
      <c r="U69">
        <v>-0.44453542299999999</v>
      </c>
      <c r="V69">
        <v>0.27818686399999998</v>
      </c>
      <c r="W69">
        <v>-1.9580599240000001</v>
      </c>
      <c r="X69">
        <v>-2.3874651330000001</v>
      </c>
      <c r="Y69">
        <v>9.5808493999999994E-2</v>
      </c>
      <c r="Z69">
        <v>1.2665897859999999</v>
      </c>
      <c r="AA69">
        <v>2.2149310230000001</v>
      </c>
      <c r="AB69">
        <v>-2.9019644090000001</v>
      </c>
      <c r="AC69">
        <v>6.7574304000000002E-2</v>
      </c>
      <c r="AD69">
        <v>1.732508717</v>
      </c>
      <c r="AE69">
        <v>-0.58158269100000004</v>
      </c>
      <c r="AF69">
        <v>2.2859801700000002</v>
      </c>
      <c r="AG69">
        <v>1.720668496</v>
      </c>
      <c r="AH69">
        <v>1.3310769920000001</v>
      </c>
      <c r="AI69">
        <v>-0.21884263000000001</v>
      </c>
      <c r="AJ69">
        <v>-0.49307557400000002</v>
      </c>
      <c r="AK69">
        <v>-0.95672210300000005</v>
      </c>
      <c r="AL69">
        <v>0.72827058099999997</v>
      </c>
      <c r="AM69">
        <v>0.61204506800000003</v>
      </c>
      <c r="AN69">
        <v>-0.74335281099999995</v>
      </c>
      <c r="AO69">
        <v>0.66664485900000003</v>
      </c>
      <c r="AP69">
        <v>-0.52104888199999999</v>
      </c>
      <c r="AQ69">
        <v>5.1631744E-2</v>
      </c>
      <c r="AR69">
        <v>0.31433154600000002</v>
      </c>
      <c r="AT69">
        <f t="shared" ca="1" si="1"/>
        <v>0.14123605150000001</v>
      </c>
    </row>
    <row r="70" spans="1:46" x14ac:dyDescent="0.25">
      <c r="A70" t="s">
        <v>113</v>
      </c>
      <c r="B70" t="s">
        <v>45</v>
      </c>
      <c r="C70">
        <v>-0.31660806000000002</v>
      </c>
      <c r="D70">
        <v>0.21502371000000001</v>
      </c>
      <c r="E70">
        <v>-1.9082639050000001</v>
      </c>
      <c r="F70">
        <v>-0.59829365700000003</v>
      </c>
      <c r="G70">
        <v>-1.1735668399999999</v>
      </c>
      <c r="H70">
        <v>-0.75605856500000002</v>
      </c>
      <c r="I70">
        <v>-0.95427245400000005</v>
      </c>
      <c r="J70">
        <v>-0.34556773200000002</v>
      </c>
      <c r="K70">
        <v>-0.39177645799999999</v>
      </c>
      <c r="L70">
        <v>1.8726697240000001</v>
      </c>
      <c r="M70">
        <v>0.12602770099999999</v>
      </c>
      <c r="N70">
        <v>2.2289826530000001</v>
      </c>
      <c r="O70">
        <v>0.26290351299999998</v>
      </c>
      <c r="P70">
        <v>-0.81248622699999995</v>
      </c>
      <c r="Q70">
        <v>-1.3501985540000001</v>
      </c>
      <c r="R70">
        <v>1.225078916</v>
      </c>
      <c r="S70">
        <v>0.31165659299999998</v>
      </c>
      <c r="T70">
        <v>-1.3644568779999999</v>
      </c>
      <c r="U70">
        <v>0.50622438000000003</v>
      </c>
      <c r="V70">
        <v>0.66570865199999996</v>
      </c>
      <c r="W70">
        <v>-1.204889382</v>
      </c>
      <c r="X70">
        <v>-1.654108065</v>
      </c>
      <c r="Y70">
        <v>-0.87302605700000002</v>
      </c>
      <c r="Z70">
        <v>0.12404330399999999</v>
      </c>
      <c r="AA70">
        <v>-0.73775718400000001</v>
      </c>
      <c r="AB70">
        <v>-1.485079188</v>
      </c>
      <c r="AC70">
        <v>-0.89917139800000001</v>
      </c>
      <c r="AD70">
        <v>2.0543358999999999</v>
      </c>
      <c r="AE70">
        <v>-0.75899689599999998</v>
      </c>
      <c r="AF70">
        <v>0.53333569000000003</v>
      </c>
      <c r="AG70">
        <v>0.58809615000000004</v>
      </c>
      <c r="AH70">
        <v>6.5273071000000002E-2</v>
      </c>
      <c r="AI70">
        <v>-9.0520638E-2</v>
      </c>
      <c r="AJ70">
        <v>-0.63487834799999998</v>
      </c>
      <c r="AK70">
        <v>-0.11384538600000001</v>
      </c>
      <c r="AL70">
        <v>0.38602891499999997</v>
      </c>
      <c r="AM70">
        <v>-0.33549785700000001</v>
      </c>
      <c r="AN70">
        <v>1.2499603269999999</v>
      </c>
      <c r="AO70">
        <v>5.3269654E-2</v>
      </c>
      <c r="AP70">
        <v>-0.69735687199999996</v>
      </c>
      <c r="AQ70">
        <v>0.30330438300000001</v>
      </c>
      <c r="AR70">
        <v>0.56154219299999997</v>
      </c>
      <c r="AT70">
        <f t="shared" ca="1" si="1"/>
        <v>-0.21522672300000001</v>
      </c>
    </row>
    <row r="71" spans="1:46" x14ac:dyDescent="0.25">
      <c r="A71" t="s">
        <v>114</v>
      </c>
      <c r="B71" t="s">
        <v>45</v>
      </c>
      <c r="C71">
        <v>-1.447837372</v>
      </c>
      <c r="D71">
        <v>0.714662452</v>
      </c>
      <c r="E71">
        <v>-0.99166194799999996</v>
      </c>
      <c r="F71">
        <v>-0.44373072800000002</v>
      </c>
      <c r="G71">
        <v>-1.095824938</v>
      </c>
      <c r="H71">
        <v>-1.2802217</v>
      </c>
      <c r="I71">
        <v>0.51900157999999996</v>
      </c>
      <c r="J71">
        <v>0.122819952</v>
      </c>
      <c r="K71">
        <v>-0.226632218</v>
      </c>
      <c r="L71">
        <v>2.4872710009999999</v>
      </c>
      <c r="M71">
        <v>0.59117978500000001</v>
      </c>
      <c r="N71">
        <v>4.8970650999999997E-2</v>
      </c>
      <c r="O71">
        <v>0.48068016000000002</v>
      </c>
      <c r="P71">
        <v>2.7148290000000002E-3</v>
      </c>
      <c r="Q71">
        <v>-0.43101995599999998</v>
      </c>
      <c r="R71">
        <v>0.85833707299999995</v>
      </c>
      <c r="S71">
        <v>0.129964096</v>
      </c>
      <c r="T71">
        <v>-1.348264439</v>
      </c>
      <c r="U71">
        <v>-0.69664871799999994</v>
      </c>
      <c r="V71">
        <v>2.2755312E-2</v>
      </c>
      <c r="W71">
        <v>-1.38467367</v>
      </c>
      <c r="X71">
        <v>-0.42516754299999998</v>
      </c>
      <c r="Y71">
        <v>-3.7565207000000003E-2</v>
      </c>
      <c r="Z71">
        <v>1.348467571</v>
      </c>
      <c r="AA71">
        <v>0.76185728500000005</v>
      </c>
      <c r="AB71">
        <v>-3.941935376</v>
      </c>
      <c r="AC71">
        <v>-0.60385234499999996</v>
      </c>
      <c r="AD71">
        <v>1.4184783489999999</v>
      </c>
      <c r="AE71">
        <v>-1.234382826</v>
      </c>
      <c r="AF71">
        <v>1.989037959</v>
      </c>
      <c r="AG71">
        <v>1.3577709570000001</v>
      </c>
      <c r="AH71">
        <v>0.47032154799999998</v>
      </c>
      <c r="AI71">
        <v>0.13857039400000001</v>
      </c>
      <c r="AJ71">
        <v>-0.21186197800000001</v>
      </c>
      <c r="AK71">
        <v>-0.35205372200000001</v>
      </c>
      <c r="AL71">
        <v>0.55012651999999995</v>
      </c>
      <c r="AM71">
        <v>0.29213240499999998</v>
      </c>
      <c r="AN71">
        <v>1.007332552</v>
      </c>
      <c r="AO71">
        <v>0.34781335800000002</v>
      </c>
      <c r="AP71">
        <v>-0.36634645999999998</v>
      </c>
      <c r="AQ71">
        <v>-0.23370248299999999</v>
      </c>
      <c r="AR71">
        <v>-0.36619547899999999</v>
      </c>
      <c r="AT71">
        <f t="shared" ca="1" si="1"/>
        <v>1.2735070499999999E-2</v>
      </c>
    </row>
    <row r="72" spans="1:46" x14ac:dyDescent="0.25">
      <c r="A72" t="s">
        <v>115</v>
      </c>
      <c r="B72" t="s">
        <v>45</v>
      </c>
      <c r="C72">
        <v>0.97264827700000001</v>
      </c>
      <c r="D72">
        <v>-0.85869096899999997</v>
      </c>
      <c r="E72">
        <v>-0.97250838900000003</v>
      </c>
      <c r="F72">
        <v>-0.46178042699999999</v>
      </c>
      <c r="G72">
        <v>-0.13051037200000001</v>
      </c>
      <c r="H72">
        <v>-0.37999423799999998</v>
      </c>
      <c r="I72">
        <v>1.815192938</v>
      </c>
      <c r="J72">
        <v>0.276172311</v>
      </c>
      <c r="K72">
        <v>-0.66657960400000005</v>
      </c>
      <c r="L72">
        <v>-0.142674933</v>
      </c>
      <c r="M72">
        <v>-1.137580402</v>
      </c>
      <c r="N72">
        <v>0.32533657999999999</v>
      </c>
      <c r="O72">
        <v>5.7766935999999998E-2</v>
      </c>
      <c r="P72">
        <v>-0.24203562200000001</v>
      </c>
      <c r="Q72">
        <v>-0.25191676299999999</v>
      </c>
      <c r="R72">
        <v>-7.2434060999999994E-2</v>
      </c>
      <c r="S72">
        <v>3.0502814E-2</v>
      </c>
      <c r="T72">
        <v>-0.78529810799999999</v>
      </c>
      <c r="U72">
        <v>0.73996202799999999</v>
      </c>
      <c r="V72">
        <v>1.8340563809999999</v>
      </c>
      <c r="W72">
        <v>-1.0795964870000001</v>
      </c>
      <c r="X72">
        <v>0.47997857799999999</v>
      </c>
      <c r="Y72">
        <v>-0.11906179</v>
      </c>
      <c r="Z72">
        <v>-1.3904237829999999</v>
      </c>
      <c r="AA72">
        <v>-0.43054561699999999</v>
      </c>
      <c r="AB72">
        <v>-1.361262433</v>
      </c>
      <c r="AC72">
        <v>-0.41491336400000001</v>
      </c>
      <c r="AD72">
        <v>-0.90895745100000003</v>
      </c>
      <c r="AE72">
        <v>-0.81327112000000001</v>
      </c>
      <c r="AF72">
        <v>2.6261825910000001</v>
      </c>
      <c r="AG72">
        <v>1.2454371099999999</v>
      </c>
      <c r="AH72">
        <v>-0.15025291800000001</v>
      </c>
      <c r="AI72">
        <v>0.153092005</v>
      </c>
      <c r="AJ72">
        <v>1.5394501549999999</v>
      </c>
      <c r="AK72">
        <v>-0.73535755800000002</v>
      </c>
      <c r="AL72">
        <v>0.247453803</v>
      </c>
      <c r="AM72">
        <v>0.17164164500000001</v>
      </c>
      <c r="AN72">
        <v>2.138627794</v>
      </c>
      <c r="AO72">
        <v>0.17779887</v>
      </c>
      <c r="AP72">
        <v>0.16296976199999999</v>
      </c>
      <c r="AQ72">
        <v>-0.33598383799999998</v>
      </c>
      <c r="AR72">
        <v>-0.35575056399999999</v>
      </c>
      <c r="AT72">
        <f t="shared" ca="1" si="1"/>
        <v>-0.13659265250000002</v>
      </c>
    </row>
    <row r="73" spans="1:46" x14ac:dyDescent="0.25">
      <c r="A73" t="s">
        <v>116</v>
      </c>
      <c r="B73" t="s">
        <v>45</v>
      </c>
      <c r="C73">
        <v>0.96839735000000005</v>
      </c>
      <c r="D73">
        <v>0.79389507199999998</v>
      </c>
      <c r="E73">
        <v>-0.83734630799999998</v>
      </c>
      <c r="F73">
        <v>-0.40024631500000002</v>
      </c>
      <c r="G73">
        <v>0.14448778100000001</v>
      </c>
      <c r="H73">
        <v>-0.486314572</v>
      </c>
      <c r="I73">
        <v>0.69784114699999999</v>
      </c>
      <c r="J73">
        <v>0.74379039199999997</v>
      </c>
      <c r="K73">
        <v>-0.54532282499999996</v>
      </c>
      <c r="L73">
        <v>-0.32916443200000001</v>
      </c>
      <c r="M73">
        <v>0.42979186000000003</v>
      </c>
      <c r="N73">
        <v>-0.32555512599999997</v>
      </c>
      <c r="O73">
        <v>-0.47538633000000002</v>
      </c>
      <c r="P73">
        <v>0.22461384300000001</v>
      </c>
      <c r="Q73">
        <v>-0.61814070899999995</v>
      </c>
      <c r="R73">
        <v>0.17599769300000001</v>
      </c>
      <c r="S73">
        <v>1.446100403</v>
      </c>
      <c r="T73">
        <v>-0.89488844000000001</v>
      </c>
      <c r="U73">
        <v>0.80700422500000002</v>
      </c>
      <c r="V73">
        <v>0.432572493</v>
      </c>
      <c r="W73">
        <v>-1.1079543549999999</v>
      </c>
      <c r="X73">
        <v>-0.50777282099999999</v>
      </c>
      <c r="Y73">
        <v>-0.84522828100000003</v>
      </c>
      <c r="Z73">
        <v>-0.65566993500000004</v>
      </c>
      <c r="AA73">
        <v>0.72250544400000005</v>
      </c>
      <c r="AB73">
        <v>-0.82527366599999996</v>
      </c>
      <c r="AC73">
        <v>-0.51605796199999998</v>
      </c>
      <c r="AD73">
        <v>-0.24298387199999999</v>
      </c>
      <c r="AE73">
        <v>-0.42093279500000003</v>
      </c>
      <c r="AF73">
        <v>-6.7725816999999994E-2</v>
      </c>
      <c r="AG73">
        <v>-0.31360528999999998</v>
      </c>
      <c r="AH73">
        <v>0.56132517400000004</v>
      </c>
      <c r="AI73">
        <v>-0.27405843600000002</v>
      </c>
      <c r="AJ73">
        <v>0.80465568099999996</v>
      </c>
      <c r="AK73">
        <v>-0.679273354</v>
      </c>
      <c r="AL73">
        <v>-8.5260286000000005E-2</v>
      </c>
      <c r="AM73">
        <v>0.32735651599999999</v>
      </c>
      <c r="AN73">
        <v>-0.69009384500000004</v>
      </c>
      <c r="AO73">
        <v>1.0065536239999999</v>
      </c>
      <c r="AP73">
        <v>0.10374716</v>
      </c>
      <c r="AQ73">
        <v>4.1821665000000001E-2</v>
      </c>
      <c r="AR73">
        <v>-0.243002316</v>
      </c>
      <c r="AT73">
        <f t="shared" ca="1" si="1"/>
        <v>-0.24299309399999999</v>
      </c>
    </row>
    <row r="74" spans="1:46" x14ac:dyDescent="0.25">
      <c r="A74" t="s">
        <v>117</v>
      </c>
      <c r="B74" t="s">
        <v>48</v>
      </c>
      <c r="C74">
        <v>1.2547716149999999</v>
      </c>
      <c r="D74">
        <v>-0.48062120699999999</v>
      </c>
      <c r="E74">
        <v>-0.84378141699999998</v>
      </c>
      <c r="F74">
        <v>1.9218724999999999E-2</v>
      </c>
      <c r="G74">
        <v>-0.84000895200000003</v>
      </c>
      <c r="H74">
        <v>0.309111421</v>
      </c>
      <c r="I74">
        <v>-0.506468574</v>
      </c>
      <c r="J74">
        <v>-0.1140475</v>
      </c>
      <c r="K74">
        <v>-0.273911395</v>
      </c>
      <c r="L74">
        <v>0.117708416</v>
      </c>
      <c r="M74">
        <v>-0.13263302699999999</v>
      </c>
      <c r="N74">
        <v>5.4147439999999998E-2</v>
      </c>
      <c r="O74">
        <v>0.821205556</v>
      </c>
      <c r="P74">
        <v>0.87843413699999995</v>
      </c>
      <c r="Q74">
        <v>0.544803806</v>
      </c>
      <c r="R74">
        <v>0.13939733600000001</v>
      </c>
      <c r="S74">
        <v>0.55508123700000001</v>
      </c>
      <c r="T74">
        <v>-0.55820548299999995</v>
      </c>
      <c r="U74">
        <v>0.40201545999999999</v>
      </c>
      <c r="V74">
        <v>0.34528233600000002</v>
      </c>
      <c r="W74">
        <v>-0.98332450500000002</v>
      </c>
      <c r="X74">
        <v>-0.48361290099999998</v>
      </c>
      <c r="Y74">
        <v>0.383374828</v>
      </c>
      <c r="Z74">
        <v>-0.64901700299999998</v>
      </c>
      <c r="AA74">
        <v>0.96983254399999996</v>
      </c>
      <c r="AB74">
        <v>-0.59005172400000006</v>
      </c>
      <c r="AC74">
        <v>0.39082181599999999</v>
      </c>
      <c r="AD74">
        <v>-0.17482736600000001</v>
      </c>
      <c r="AE74">
        <v>-0.28351572899999999</v>
      </c>
      <c r="AF74">
        <v>-0.143675839</v>
      </c>
      <c r="AG74">
        <v>-0.211128178</v>
      </c>
      <c r="AH74">
        <v>0.96397581700000001</v>
      </c>
      <c r="AI74">
        <v>1.121492194</v>
      </c>
      <c r="AJ74">
        <v>0.29842406999999999</v>
      </c>
      <c r="AK74">
        <v>-0.15574927799999999</v>
      </c>
      <c r="AL74">
        <v>3.3539253999999998E-2</v>
      </c>
      <c r="AM74">
        <v>0.69319651800000004</v>
      </c>
      <c r="AN74">
        <v>-0.82684840900000001</v>
      </c>
      <c r="AO74">
        <v>-0.226869291</v>
      </c>
      <c r="AP74">
        <v>-0.86052088299999996</v>
      </c>
      <c r="AQ74">
        <v>-6.2820711000000001E-2</v>
      </c>
      <c r="AR74">
        <v>-1.1210725E-2</v>
      </c>
      <c r="AT74">
        <f t="shared" ca="1" si="1"/>
        <v>-3.7015718000000003E-2</v>
      </c>
    </row>
    <row r="75" spans="1:46" x14ac:dyDescent="0.25">
      <c r="A75" t="s">
        <v>118</v>
      </c>
      <c r="B75" t="s">
        <v>48</v>
      </c>
      <c r="C75">
        <v>1.7884135779999999</v>
      </c>
      <c r="D75">
        <v>-0.851771257</v>
      </c>
      <c r="E75">
        <v>-0.55358543900000001</v>
      </c>
      <c r="F75">
        <v>-0.80678491600000002</v>
      </c>
      <c r="G75">
        <v>-2.072379814</v>
      </c>
      <c r="H75">
        <v>-1.0051339779999999</v>
      </c>
      <c r="I75">
        <v>-6.2169304000000002E-2</v>
      </c>
      <c r="J75">
        <v>-1.2023476280000001</v>
      </c>
      <c r="K75">
        <v>3.1726941019999999</v>
      </c>
      <c r="L75">
        <v>0.45878738800000002</v>
      </c>
      <c r="M75">
        <v>0.49343425000000002</v>
      </c>
      <c r="N75">
        <v>-0.91245170200000003</v>
      </c>
      <c r="O75">
        <v>-0.21237603499999999</v>
      </c>
      <c r="P75">
        <v>-0.50973552499999997</v>
      </c>
      <c r="Q75">
        <v>-0.28362113</v>
      </c>
      <c r="R75">
        <v>-1.6004282540000001</v>
      </c>
      <c r="S75">
        <v>-1.5243003900000001</v>
      </c>
      <c r="T75">
        <v>-1.2426376139999999</v>
      </c>
      <c r="U75">
        <v>0.57453633000000004</v>
      </c>
      <c r="V75">
        <v>0.66741719399999999</v>
      </c>
      <c r="W75">
        <v>-7.6636348000000007E-2</v>
      </c>
      <c r="X75">
        <v>-0.252252164</v>
      </c>
      <c r="Y75">
        <v>-0.436912788</v>
      </c>
      <c r="Z75">
        <v>0.6266967</v>
      </c>
      <c r="AA75">
        <v>-3.4682114999999999E-2</v>
      </c>
      <c r="AB75">
        <v>0.73926502699999996</v>
      </c>
      <c r="AC75">
        <v>-1.3186395630000001</v>
      </c>
      <c r="AD75">
        <v>0.90890964699999999</v>
      </c>
      <c r="AE75">
        <v>1.1047485459999999</v>
      </c>
      <c r="AF75">
        <v>0.469614894</v>
      </c>
      <c r="AG75">
        <v>0.35733996099999998</v>
      </c>
      <c r="AH75">
        <v>0.27469459299999999</v>
      </c>
      <c r="AI75">
        <v>1.21016806</v>
      </c>
      <c r="AJ75">
        <v>-0.46429361600000002</v>
      </c>
      <c r="AK75">
        <v>-0.69636292799999999</v>
      </c>
      <c r="AL75">
        <v>0.15415653400000001</v>
      </c>
      <c r="AM75">
        <v>1.5537648900000001</v>
      </c>
      <c r="AN75">
        <v>-0.44386321400000001</v>
      </c>
      <c r="AO75">
        <v>0.64410069599999997</v>
      </c>
      <c r="AP75">
        <v>-0.84036541799999998</v>
      </c>
      <c r="AQ75">
        <v>2.0374401139999998</v>
      </c>
      <c r="AR75">
        <v>-1.0446465979999999</v>
      </c>
      <c r="AT75">
        <f t="shared" ca="1" si="1"/>
        <v>-0.14450619149999999</v>
      </c>
    </row>
    <row r="76" spans="1:46" x14ac:dyDescent="0.25">
      <c r="A76" t="s">
        <v>119</v>
      </c>
      <c r="B76" t="s">
        <v>45</v>
      </c>
      <c r="C76">
        <v>2.9873981000000001E-2</v>
      </c>
      <c r="D76">
        <v>5.1629297999999997E-2</v>
      </c>
      <c r="E76">
        <v>0.56900534700000005</v>
      </c>
      <c r="F76">
        <v>0.71016280399999998</v>
      </c>
      <c r="G76">
        <v>-0.57669870300000003</v>
      </c>
      <c r="H76">
        <v>0.63337759699999996</v>
      </c>
      <c r="I76">
        <v>-0.311844334</v>
      </c>
      <c r="J76">
        <v>0.104904073</v>
      </c>
      <c r="K76">
        <v>0.88376282399999995</v>
      </c>
      <c r="L76">
        <v>0.67617169399999999</v>
      </c>
      <c r="M76">
        <v>0.26710318999999999</v>
      </c>
      <c r="N76">
        <v>-0.313384569</v>
      </c>
      <c r="O76">
        <v>0.15149885799999999</v>
      </c>
      <c r="P76">
        <v>-5.3649550000000002E-3</v>
      </c>
      <c r="Q76">
        <v>0.24807104299999999</v>
      </c>
      <c r="R76">
        <v>0.25836162099999999</v>
      </c>
      <c r="S76">
        <v>0.22070936999999999</v>
      </c>
      <c r="T76">
        <v>-0.50178330000000004</v>
      </c>
      <c r="U76">
        <v>-0.26462189000000003</v>
      </c>
      <c r="V76">
        <v>-0.33920808200000002</v>
      </c>
      <c r="W76">
        <v>-0.322187948</v>
      </c>
      <c r="X76">
        <v>0.242495298</v>
      </c>
      <c r="Y76">
        <v>-0.27273695100000001</v>
      </c>
      <c r="Z76">
        <v>0.12868944900000001</v>
      </c>
      <c r="AA76">
        <v>0.32854522200000003</v>
      </c>
      <c r="AB76">
        <v>0.117626642</v>
      </c>
      <c r="AC76">
        <v>5.2572981999999997E-2</v>
      </c>
      <c r="AD76">
        <v>-5.1296149999999997E-3</v>
      </c>
      <c r="AE76">
        <v>-9.5062578999999994E-2</v>
      </c>
      <c r="AF76">
        <v>0.179599812</v>
      </c>
      <c r="AG76">
        <v>9.9980529999999998E-3</v>
      </c>
      <c r="AH76">
        <v>0.148050442</v>
      </c>
      <c r="AI76">
        <v>0.32892000799999999</v>
      </c>
      <c r="AJ76">
        <v>-0.128200116</v>
      </c>
      <c r="AK76">
        <v>0.22110434000000001</v>
      </c>
      <c r="AL76">
        <v>-0.45288431299999998</v>
      </c>
      <c r="AM76">
        <v>0.10003664399999999</v>
      </c>
      <c r="AN76">
        <v>-0.37914299000000001</v>
      </c>
      <c r="AO76">
        <v>-0.61272148100000001</v>
      </c>
      <c r="AP76">
        <v>-0.670854693</v>
      </c>
      <c r="AQ76">
        <v>-0.20789276700000001</v>
      </c>
      <c r="AR76">
        <v>0.28806921899999999</v>
      </c>
      <c r="AT76">
        <f t="shared" ca="1" si="1"/>
        <v>7.6304812999999999E-2</v>
      </c>
    </row>
    <row r="77" spans="1:46" x14ac:dyDescent="0.25">
      <c r="A77" t="s">
        <v>120</v>
      </c>
      <c r="B77" t="s">
        <v>48</v>
      </c>
      <c r="C77">
        <v>0.47701311200000002</v>
      </c>
      <c r="D77">
        <v>-0.153467094</v>
      </c>
      <c r="E77">
        <v>-0.57847815899999999</v>
      </c>
      <c r="F77">
        <v>0.35343387399999998</v>
      </c>
      <c r="G77">
        <v>-0.73790306900000002</v>
      </c>
      <c r="H77">
        <v>0.18706820199999999</v>
      </c>
      <c r="I77">
        <v>0.183691468</v>
      </c>
      <c r="J77">
        <v>-0.56082132600000001</v>
      </c>
      <c r="K77">
        <v>0.78100516600000003</v>
      </c>
      <c r="L77">
        <v>0.64891844300000001</v>
      </c>
      <c r="M77">
        <v>0.17687698900000001</v>
      </c>
      <c r="N77">
        <v>0.26284758899999999</v>
      </c>
      <c r="O77">
        <v>0.34111953299999997</v>
      </c>
      <c r="P77">
        <v>2.6792920000000001E-2</v>
      </c>
      <c r="Q77">
        <v>-4.5418040999999999E-2</v>
      </c>
      <c r="R77">
        <v>-0.146247608</v>
      </c>
      <c r="S77">
        <v>5.0064589999999999E-2</v>
      </c>
      <c r="T77">
        <v>0.260536243</v>
      </c>
      <c r="U77">
        <v>0.35511811799999998</v>
      </c>
      <c r="V77">
        <v>0.181774661</v>
      </c>
      <c r="W77">
        <v>-1.0275226690000001</v>
      </c>
      <c r="X77">
        <v>0.15288174299999999</v>
      </c>
      <c r="Y77">
        <v>8.3181090000000006E-3</v>
      </c>
      <c r="Z77">
        <v>-0.328552081</v>
      </c>
      <c r="AA77">
        <v>0.326172093</v>
      </c>
      <c r="AB77">
        <v>-0.19097389100000001</v>
      </c>
      <c r="AC77">
        <v>-0.57817379099999999</v>
      </c>
      <c r="AD77">
        <v>0.26870002199999998</v>
      </c>
      <c r="AE77">
        <v>-0.23888562999999999</v>
      </c>
      <c r="AF77">
        <v>-0.31184893699999999</v>
      </c>
      <c r="AG77">
        <v>-0.46857418200000001</v>
      </c>
      <c r="AH77">
        <v>3.1688801000000003E-2</v>
      </c>
      <c r="AI77">
        <v>0.39265866599999999</v>
      </c>
      <c r="AJ77">
        <v>0.28295680299999998</v>
      </c>
      <c r="AK77">
        <v>0.29385512000000003</v>
      </c>
      <c r="AL77">
        <v>0.55489159099999996</v>
      </c>
      <c r="AM77">
        <v>0.42992701300000002</v>
      </c>
      <c r="AN77">
        <v>4.9057626E-2</v>
      </c>
      <c r="AO77">
        <v>0.25930294100000001</v>
      </c>
      <c r="AP77">
        <v>-1.2689759599999999</v>
      </c>
      <c r="AQ77">
        <v>-0.125004644</v>
      </c>
      <c r="AR77">
        <v>0.344134457</v>
      </c>
      <c r="AT77">
        <f t="shared" ca="1" si="1"/>
        <v>0.164879366</v>
      </c>
    </row>
    <row r="78" spans="1:46" x14ac:dyDescent="0.25">
      <c r="A78" t="s">
        <v>121</v>
      </c>
      <c r="B78" t="s">
        <v>45</v>
      </c>
      <c r="C78">
        <v>0.17532291699999999</v>
      </c>
      <c r="D78">
        <v>0.60517225600000002</v>
      </c>
      <c r="E78">
        <v>-0.71629173899999998</v>
      </c>
      <c r="F78">
        <v>0.50186067000000001</v>
      </c>
      <c r="G78">
        <v>-0.59412838800000001</v>
      </c>
      <c r="H78">
        <v>-0.33285030300000001</v>
      </c>
      <c r="I78">
        <v>0.81938702699999999</v>
      </c>
      <c r="J78">
        <v>0.21910855000000001</v>
      </c>
      <c r="K78">
        <v>-0.86264110699999996</v>
      </c>
      <c r="L78">
        <v>-0.55500408599999995</v>
      </c>
      <c r="M78">
        <v>3.4512222000000002E-2</v>
      </c>
      <c r="N78">
        <v>-9.5420271000000001E-2</v>
      </c>
      <c r="O78">
        <v>-0.50078933599999997</v>
      </c>
      <c r="P78">
        <v>-0.244648595</v>
      </c>
      <c r="Q78">
        <v>-0.717440258</v>
      </c>
      <c r="R78">
        <v>0.23877770600000001</v>
      </c>
      <c r="S78">
        <v>0.26287459200000002</v>
      </c>
      <c r="T78">
        <v>-0.50016534000000001</v>
      </c>
      <c r="U78">
        <v>1.3567581310000001</v>
      </c>
      <c r="V78">
        <v>0.18045668100000001</v>
      </c>
      <c r="W78">
        <v>-0.231956053</v>
      </c>
      <c r="X78">
        <v>-0.81189602400000005</v>
      </c>
      <c r="Y78">
        <v>7.0751513000000002E-2</v>
      </c>
      <c r="Z78">
        <v>5.1271235999999998E-2</v>
      </c>
      <c r="AA78">
        <v>0.11515091500000001</v>
      </c>
      <c r="AB78">
        <v>-7.5410038999999998E-2</v>
      </c>
      <c r="AC78">
        <v>-9.8512890000000006E-2</v>
      </c>
      <c r="AD78">
        <v>-0.190098829</v>
      </c>
      <c r="AE78">
        <v>0.15119044000000001</v>
      </c>
      <c r="AF78">
        <v>1.6548432319999999</v>
      </c>
      <c r="AG78">
        <v>1.0604289499999999</v>
      </c>
      <c r="AH78">
        <v>0.53687724400000003</v>
      </c>
      <c r="AI78">
        <v>-0.14036853799999999</v>
      </c>
      <c r="AJ78">
        <v>-7.2215925E-2</v>
      </c>
      <c r="AK78">
        <v>-8.840133E-3</v>
      </c>
      <c r="AL78">
        <v>0.85004233699999998</v>
      </c>
      <c r="AM78">
        <v>-0.34217921200000001</v>
      </c>
      <c r="AN78">
        <v>-0.96565539199999995</v>
      </c>
      <c r="AO78">
        <v>0.24923925399999999</v>
      </c>
      <c r="AP78">
        <v>0.26734743300000002</v>
      </c>
      <c r="AQ78">
        <v>-0.31302503100000001</v>
      </c>
      <c r="AR78">
        <v>3.9654991000000001E-2</v>
      </c>
      <c r="AT78">
        <f t="shared" ca="1" si="1"/>
        <v>1.2836044500000001E-2</v>
      </c>
    </row>
    <row r="79" spans="1:46" x14ac:dyDescent="0.25">
      <c r="A79" t="s">
        <v>122</v>
      </c>
      <c r="B79" t="s">
        <v>48</v>
      </c>
      <c r="C79">
        <v>0.47102368999999999</v>
      </c>
      <c r="D79">
        <v>0.56694058700000005</v>
      </c>
      <c r="E79">
        <v>8.4082799E-2</v>
      </c>
      <c r="F79">
        <v>-0.36586074499999999</v>
      </c>
      <c r="G79">
        <v>-6.8672960000000005E-2</v>
      </c>
      <c r="H79">
        <v>0.362208906</v>
      </c>
      <c r="I79">
        <v>0.113180454</v>
      </c>
      <c r="J79">
        <v>-0.45729757999999998</v>
      </c>
      <c r="K79">
        <v>-0.31014729800000002</v>
      </c>
      <c r="L79">
        <v>0.95290819699999996</v>
      </c>
      <c r="M79">
        <v>-1.058514151</v>
      </c>
      <c r="N79">
        <v>0.113653886</v>
      </c>
      <c r="O79">
        <v>-0.81055623099999996</v>
      </c>
      <c r="P79">
        <v>0.35244290900000003</v>
      </c>
      <c r="Q79">
        <v>0.45435694300000001</v>
      </c>
      <c r="R79">
        <v>4.7485341E-2</v>
      </c>
      <c r="S79">
        <v>-6.6556628000000007E-2</v>
      </c>
      <c r="T79">
        <v>0.27588885899999999</v>
      </c>
      <c r="U79">
        <v>1.3656188090000001</v>
      </c>
      <c r="V79">
        <v>0.88902356100000002</v>
      </c>
      <c r="W79">
        <v>-0.40521775700000001</v>
      </c>
      <c r="X79">
        <v>-0.89233381000000001</v>
      </c>
      <c r="Y79">
        <v>-1.4164287339999999</v>
      </c>
      <c r="Z79">
        <v>5.2955558999999999E-2</v>
      </c>
      <c r="AA79">
        <v>-0.20143818899999999</v>
      </c>
      <c r="AB79">
        <v>0.148188558</v>
      </c>
      <c r="AC79">
        <v>0.15995147900000001</v>
      </c>
      <c r="AD79">
        <v>8.6577598000000006E-2</v>
      </c>
      <c r="AE79">
        <v>0.132406314</v>
      </c>
      <c r="AF79">
        <v>-1.7356808029999999</v>
      </c>
      <c r="AG79">
        <v>-0.17271423899999999</v>
      </c>
      <c r="AH79">
        <v>0.34833235099999998</v>
      </c>
      <c r="AI79">
        <v>-0.30425240199999998</v>
      </c>
      <c r="AJ79">
        <v>-0.29552454099999997</v>
      </c>
      <c r="AK79">
        <v>0.255737936</v>
      </c>
      <c r="AL79">
        <v>0.60580617000000003</v>
      </c>
      <c r="AM79">
        <v>0.66854375700000002</v>
      </c>
      <c r="AN79">
        <v>3.9887190000000003E-2</v>
      </c>
      <c r="AO79">
        <v>-0.34569732199999997</v>
      </c>
      <c r="AP79">
        <v>3.5659337999999999E-2</v>
      </c>
      <c r="AQ79">
        <v>0.53443604199999994</v>
      </c>
      <c r="AR79">
        <v>-0.38613332099999997</v>
      </c>
      <c r="AT79">
        <f t="shared" ca="1" si="1"/>
        <v>6.8519179E-2</v>
      </c>
    </row>
    <row r="80" spans="1:46" x14ac:dyDescent="0.25">
      <c r="A80" t="s">
        <v>123</v>
      </c>
      <c r="B80" t="s">
        <v>48</v>
      </c>
      <c r="C80">
        <v>0.30350804999999997</v>
      </c>
      <c r="D80">
        <v>-0.117677199</v>
      </c>
      <c r="E80">
        <v>-0.102324797</v>
      </c>
      <c r="F80">
        <v>0.347024212</v>
      </c>
      <c r="G80">
        <v>-0.78784352199999996</v>
      </c>
      <c r="H80">
        <v>0.76364959499999996</v>
      </c>
      <c r="I80">
        <v>-0.406854722</v>
      </c>
      <c r="J80">
        <v>-5.7140721999999998E-2</v>
      </c>
      <c r="K80">
        <v>-0.48533751600000002</v>
      </c>
      <c r="L80">
        <v>0.826386642</v>
      </c>
      <c r="M80">
        <v>-0.66081832299999999</v>
      </c>
      <c r="N80">
        <v>4.2130214999999999E-2</v>
      </c>
      <c r="O80">
        <v>0.18827327599999999</v>
      </c>
      <c r="P80">
        <v>9.0253073000000003E-2</v>
      </c>
      <c r="Q80">
        <v>0.59215534599999997</v>
      </c>
      <c r="R80">
        <v>-0.25001536000000002</v>
      </c>
      <c r="S80">
        <v>0.55217792700000001</v>
      </c>
      <c r="T80">
        <v>-0.81537891900000004</v>
      </c>
      <c r="U80">
        <v>0.27045492300000001</v>
      </c>
      <c r="V80">
        <v>9.9161507999999995E-2</v>
      </c>
      <c r="W80">
        <v>0.18395615200000001</v>
      </c>
      <c r="X80">
        <v>-0.44261846700000002</v>
      </c>
      <c r="Y80">
        <v>-0.60918855000000005</v>
      </c>
      <c r="Z80">
        <v>0.95949493200000002</v>
      </c>
      <c r="AA80">
        <v>0.32622498700000002</v>
      </c>
      <c r="AB80">
        <v>0.43267764800000003</v>
      </c>
      <c r="AC80">
        <v>0.32304145699999998</v>
      </c>
      <c r="AD80">
        <v>0.17649343100000001</v>
      </c>
      <c r="AE80">
        <v>1.0065895359999999</v>
      </c>
      <c r="AF80">
        <v>-1.6325207589999999</v>
      </c>
      <c r="AG80">
        <v>-0.29412711000000002</v>
      </c>
      <c r="AH80">
        <v>0.102964705</v>
      </c>
      <c r="AI80">
        <v>-0.26219661799999999</v>
      </c>
      <c r="AJ80">
        <v>-0.26024757999999998</v>
      </c>
      <c r="AK80">
        <v>0.44303588100000002</v>
      </c>
      <c r="AL80">
        <v>0.2221976</v>
      </c>
      <c r="AM80">
        <v>0.170422823</v>
      </c>
      <c r="AN80">
        <v>3.7892246999999997E-2</v>
      </c>
      <c r="AO80">
        <v>0.81440017799999997</v>
      </c>
      <c r="AP80">
        <v>-0.34120456999999998</v>
      </c>
      <c r="AQ80">
        <v>0.576005294</v>
      </c>
      <c r="AR80">
        <v>0.43339563199999998</v>
      </c>
      <c r="AT80">
        <f t="shared" ca="1" si="1"/>
        <v>0.136693764</v>
      </c>
    </row>
    <row r="81" spans="1:46" x14ac:dyDescent="0.25">
      <c r="A81" t="s">
        <v>124</v>
      </c>
      <c r="B81" t="s">
        <v>45</v>
      </c>
      <c r="C81">
        <v>1.7915700189999999</v>
      </c>
      <c r="D81">
        <v>0.29499362000000001</v>
      </c>
      <c r="E81">
        <v>0.87535998000000004</v>
      </c>
      <c r="F81">
        <v>2.13587762</v>
      </c>
      <c r="G81">
        <v>-1.3073498240000001</v>
      </c>
      <c r="H81">
        <v>0.121250181</v>
      </c>
      <c r="I81">
        <v>-0.163500653</v>
      </c>
      <c r="J81">
        <v>-1.295707114</v>
      </c>
      <c r="K81">
        <v>2.8405564659999998</v>
      </c>
      <c r="L81">
        <v>-1.352257316</v>
      </c>
      <c r="M81">
        <v>-0.800670934</v>
      </c>
      <c r="N81">
        <v>1.0358564610000001</v>
      </c>
      <c r="O81">
        <v>1.0798869099999999</v>
      </c>
      <c r="P81">
        <v>-1.9603814310000001</v>
      </c>
      <c r="Q81">
        <v>1.431791155</v>
      </c>
      <c r="R81">
        <v>0.12500435900000001</v>
      </c>
      <c r="S81">
        <v>-0.59673100300000004</v>
      </c>
      <c r="T81">
        <v>-3.1389122299999999</v>
      </c>
      <c r="U81">
        <v>-0.73252513399999997</v>
      </c>
      <c r="V81">
        <v>-1.7751601610000001</v>
      </c>
      <c r="W81">
        <v>1.5861337E-2</v>
      </c>
      <c r="X81">
        <v>0.530617016</v>
      </c>
      <c r="Y81">
        <v>-0.89126267800000003</v>
      </c>
      <c r="Z81">
        <v>2.491467616</v>
      </c>
      <c r="AA81">
        <v>-9.5556503000000001E-2</v>
      </c>
      <c r="AB81">
        <v>1.5279234269999999</v>
      </c>
      <c r="AC81">
        <v>-1.0560310509999999</v>
      </c>
      <c r="AD81">
        <v>-0.31223758400000001</v>
      </c>
      <c r="AE81">
        <v>2.2298066090000002</v>
      </c>
      <c r="AF81">
        <v>-0.60528148999999998</v>
      </c>
      <c r="AG81">
        <v>-0.65851088199999996</v>
      </c>
      <c r="AH81">
        <v>-1.0785073190000001</v>
      </c>
      <c r="AI81">
        <v>3.2469446830000002</v>
      </c>
      <c r="AJ81">
        <v>3.6518064000000003E-2</v>
      </c>
      <c r="AK81">
        <v>-0.80565251800000004</v>
      </c>
      <c r="AL81">
        <v>-2.2433897960000002</v>
      </c>
      <c r="AM81">
        <v>1.4392608650000001</v>
      </c>
      <c r="AN81">
        <v>-1.4478337130000001</v>
      </c>
      <c r="AO81">
        <v>-0.29115485200000002</v>
      </c>
      <c r="AP81">
        <v>-0.52119901599999996</v>
      </c>
      <c r="AQ81">
        <v>1.595250083</v>
      </c>
      <c r="AR81">
        <v>-8.7547694999999995E-2</v>
      </c>
      <c r="AT81">
        <f t="shared" ca="1" si="1"/>
        <v>-0.12952857800000001</v>
      </c>
    </row>
    <row r="82" spans="1:46" x14ac:dyDescent="0.25">
      <c r="A82" t="s">
        <v>125</v>
      </c>
      <c r="B82" t="s">
        <v>48</v>
      </c>
      <c r="C82">
        <v>-1.5190460160000001</v>
      </c>
      <c r="D82">
        <v>-1.5751187820000001</v>
      </c>
      <c r="E82">
        <v>-1.491345275</v>
      </c>
      <c r="F82">
        <v>-1.63360503</v>
      </c>
      <c r="G82">
        <v>4.66586926</v>
      </c>
      <c r="H82">
        <v>-1.3277304130000001</v>
      </c>
      <c r="I82">
        <v>-1.1616639799999999</v>
      </c>
      <c r="J82">
        <v>1.1352174610000001</v>
      </c>
      <c r="K82">
        <v>-2.2829721699999999</v>
      </c>
      <c r="L82">
        <v>2.0067239130000001</v>
      </c>
      <c r="M82">
        <v>-2.2242511199999999</v>
      </c>
      <c r="N82">
        <v>2.6336453139999998</v>
      </c>
      <c r="O82">
        <v>-0.68251204499999996</v>
      </c>
      <c r="P82">
        <v>-1.1350764659999999</v>
      </c>
      <c r="Q82">
        <v>-1.8325770269999999</v>
      </c>
      <c r="R82">
        <v>3.6898791590000002</v>
      </c>
      <c r="S82">
        <v>-1.1081447710000001</v>
      </c>
      <c r="T82">
        <v>3.485149389</v>
      </c>
      <c r="U82">
        <v>-0.54541077100000002</v>
      </c>
      <c r="V82">
        <v>3.0721726839999999</v>
      </c>
      <c r="W82">
        <v>-1.6909165909999999</v>
      </c>
      <c r="X82">
        <v>1.6355370380000001</v>
      </c>
      <c r="Y82">
        <v>2.6551544169999999</v>
      </c>
      <c r="Z82">
        <v>-0.84241733799999996</v>
      </c>
      <c r="AA82">
        <v>-1.815174187</v>
      </c>
      <c r="AB82">
        <v>1.5049976540000001</v>
      </c>
      <c r="AC82">
        <v>-2.0298718459999998</v>
      </c>
      <c r="AD82">
        <v>-1.8968699659999999</v>
      </c>
      <c r="AE82">
        <v>-2.0563492659999998</v>
      </c>
      <c r="AF82">
        <v>2.3358741109999999</v>
      </c>
      <c r="AG82">
        <v>3.541336383</v>
      </c>
      <c r="AH82">
        <v>-1.174361717</v>
      </c>
      <c r="AI82">
        <v>-0.50815076100000001</v>
      </c>
      <c r="AJ82">
        <v>-1.683401777</v>
      </c>
      <c r="AK82">
        <v>-1.641392835</v>
      </c>
      <c r="AL82">
        <v>-1.155684841</v>
      </c>
      <c r="AM82">
        <v>-0.98130843599999995</v>
      </c>
      <c r="AN82">
        <v>7.6197395280000002</v>
      </c>
      <c r="AO82">
        <v>-1.017008471</v>
      </c>
      <c r="AP82">
        <v>3.5226453050000002</v>
      </c>
      <c r="AQ82">
        <v>-2.1084212930000001</v>
      </c>
      <c r="AR82">
        <v>-0.82332217200000002</v>
      </c>
      <c r="AT82">
        <f t="shared" ca="1" si="1"/>
        <v>-1.0625766210000001</v>
      </c>
    </row>
    <row r="83" spans="1:46" x14ac:dyDescent="0.25">
      <c r="A83" t="s">
        <v>126</v>
      </c>
      <c r="B83" t="s">
        <v>45</v>
      </c>
      <c r="C83">
        <v>0.67570796399999999</v>
      </c>
      <c r="D83">
        <v>-0.24566700399999999</v>
      </c>
      <c r="E83">
        <v>0.20401544399999999</v>
      </c>
      <c r="F83">
        <v>1.422333487</v>
      </c>
      <c r="G83">
        <v>-0.519276454</v>
      </c>
      <c r="H83">
        <v>0.153212404</v>
      </c>
      <c r="I83">
        <v>-0.86773400599999995</v>
      </c>
      <c r="J83">
        <v>-0.87069054099999998</v>
      </c>
      <c r="K83">
        <v>8.9839113999999998E-2</v>
      </c>
      <c r="L83">
        <v>0.94306528000000001</v>
      </c>
      <c r="M83">
        <v>-3.7133070999999997E-2</v>
      </c>
      <c r="N83">
        <v>-1.5774362E-2</v>
      </c>
      <c r="O83">
        <v>-2.4725008999999999E-2</v>
      </c>
      <c r="P83">
        <v>-0.154664616</v>
      </c>
      <c r="Q83">
        <v>3.2447595000000003E-2</v>
      </c>
      <c r="R83">
        <v>-0.89730240400000005</v>
      </c>
      <c r="S83">
        <v>0.66797098600000004</v>
      </c>
      <c r="T83">
        <v>-0.35687354700000001</v>
      </c>
      <c r="U83">
        <v>-0.17952232800000001</v>
      </c>
      <c r="V83">
        <v>6.8522506999999996E-2</v>
      </c>
      <c r="W83">
        <v>0.27836368</v>
      </c>
      <c r="X83">
        <v>-0.85025153399999998</v>
      </c>
      <c r="Y83">
        <v>-0.28302712400000002</v>
      </c>
      <c r="Z83">
        <v>0.92489202000000004</v>
      </c>
      <c r="AA83">
        <v>0.53627372900000003</v>
      </c>
      <c r="AB83">
        <v>-0.159052258</v>
      </c>
      <c r="AC83">
        <v>0.91124163000000002</v>
      </c>
      <c r="AD83">
        <v>0.206323694</v>
      </c>
      <c r="AE83">
        <v>0.30369991400000002</v>
      </c>
      <c r="AF83">
        <v>-0.75871971699999996</v>
      </c>
      <c r="AG83">
        <v>-0.48916082500000002</v>
      </c>
      <c r="AH83">
        <v>-0.14454050700000001</v>
      </c>
      <c r="AI83">
        <v>0.29084478400000002</v>
      </c>
      <c r="AJ83">
        <v>-0.451863601</v>
      </c>
      <c r="AK83">
        <v>0.191131106</v>
      </c>
      <c r="AL83">
        <v>-0.121860015</v>
      </c>
      <c r="AM83">
        <v>0.37717499799999998</v>
      </c>
      <c r="AN83">
        <v>-0.45143350100000001</v>
      </c>
      <c r="AO83">
        <v>-0.58355592099999998</v>
      </c>
      <c r="AP83">
        <v>-0.69481532599999996</v>
      </c>
      <c r="AQ83">
        <v>0.48510508000000002</v>
      </c>
      <c r="AR83">
        <v>0.54492173200000005</v>
      </c>
      <c r="AT83">
        <f t="shared" ca="1" si="1"/>
        <v>-2.02496855E-2</v>
      </c>
    </row>
    <row r="84" spans="1:46" x14ac:dyDescent="0.25">
      <c r="A84" t="s">
        <v>127</v>
      </c>
      <c r="B84" t="s">
        <v>48</v>
      </c>
      <c r="C84">
        <v>-1.1930150230000001</v>
      </c>
      <c r="D84">
        <v>1.0738776750000001</v>
      </c>
      <c r="E84">
        <v>-2.6090992389999998</v>
      </c>
      <c r="F84">
        <v>-1.1874211379999999</v>
      </c>
      <c r="G84">
        <v>2.9484959499999999</v>
      </c>
      <c r="H84">
        <v>-2.080683976</v>
      </c>
      <c r="I84">
        <v>-1.599092349</v>
      </c>
      <c r="J84">
        <v>4.2255252199999997</v>
      </c>
      <c r="K84">
        <v>-1.1138804959999999</v>
      </c>
      <c r="L84">
        <v>0.65002660800000001</v>
      </c>
      <c r="M84">
        <v>-1.9613537679999999</v>
      </c>
      <c r="N84">
        <v>-1.5736895120000001</v>
      </c>
      <c r="O84">
        <v>-1.6416581079999999</v>
      </c>
      <c r="P84">
        <v>-1.282074581</v>
      </c>
      <c r="Q84">
        <v>-1.7617946419999999</v>
      </c>
      <c r="R84">
        <v>1.1039713689999999</v>
      </c>
      <c r="S84">
        <v>-1.6577476689999999</v>
      </c>
      <c r="T84">
        <v>5.3392786360000004</v>
      </c>
      <c r="U84">
        <v>4.4998174620000002</v>
      </c>
      <c r="V84">
        <v>3.1612066630000002</v>
      </c>
      <c r="W84">
        <v>-2.389822932</v>
      </c>
      <c r="X84">
        <v>3.5563189959999999</v>
      </c>
      <c r="Y84">
        <v>-1.899214148</v>
      </c>
      <c r="Z84">
        <v>-1.3757729439999999</v>
      </c>
      <c r="AA84">
        <v>-1.142367914</v>
      </c>
      <c r="AB84">
        <v>-1.681204658</v>
      </c>
      <c r="AC84">
        <v>-1.839464494</v>
      </c>
      <c r="AD84">
        <v>1.4347893460000001</v>
      </c>
      <c r="AE84">
        <v>-0.76366234499999996</v>
      </c>
      <c r="AF84">
        <v>-1.684562992</v>
      </c>
      <c r="AG84">
        <v>1.3948905620000001</v>
      </c>
      <c r="AH84">
        <v>0.62954165900000003</v>
      </c>
      <c r="AI84">
        <v>-1.4116959469999999</v>
      </c>
      <c r="AJ84">
        <v>3.9294340820000002</v>
      </c>
      <c r="AK84">
        <v>-1.4791844999999999</v>
      </c>
      <c r="AL84">
        <v>3.9456581270000002</v>
      </c>
      <c r="AM84">
        <v>-1.097463541</v>
      </c>
      <c r="AN84">
        <v>0.37929941499999997</v>
      </c>
      <c r="AO84">
        <v>1.768890587</v>
      </c>
      <c r="AP84">
        <v>2.481437041</v>
      </c>
      <c r="AQ84">
        <v>-1.968311659</v>
      </c>
      <c r="AR84">
        <v>-2.1519204319999998</v>
      </c>
      <c r="AT84">
        <f t="shared" ca="1" si="1"/>
        <v>-1.1648945259999999</v>
      </c>
    </row>
    <row r="85" spans="1:46" x14ac:dyDescent="0.25">
      <c r="A85" t="s">
        <v>128</v>
      </c>
      <c r="B85" t="s">
        <v>48</v>
      </c>
      <c r="C85">
        <v>-0.511938526</v>
      </c>
      <c r="D85">
        <v>-0.54784000700000002</v>
      </c>
      <c r="E85">
        <v>0.55449456200000002</v>
      </c>
      <c r="F85">
        <v>0.93776583800000002</v>
      </c>
      <c r="G85">
        <v>-1.0656720310000001</v>
      </c>
      <c r="H85">
        <v>-0.74697229099999995</v>
      </c>
      <c r="I85">
        <v>1.389191708</v>
      </c>
      <c r="J85">
        <v>1.696321706</v>
      </c>
      <c r="K85">
        <v>1.179947847</v>
      </c>
      <c r="L85">
        <v>1.315866121</v>
      </c>
      <c r="M85">
        <v>-1.280277272</v>
      </c>
      <c r="N85">
        <v>-0.89261301500000001</v>
      </c>
      <c r="O85">
        <v>0.77521121599999998</v>
      </c>
      <c r="P85">
        <v>1.037301984</v>
      </c>
      <c r="Q85">
        <v>0.53929490499999999</v>
      </c>
      <c r="R85">
        <v>-0.86164713000000004</v>
      </c>
      <c r="S85">
        <v>0.91227346799999998</v>
      </c>
      <c r="T85">
        <v>-0.60831631500000005</v>
      </c>
      <c r="U85">
        <v>0.68070079800000005</v>
      </c>
      <c r="V85">
        <v>-0.18417250900000001</v>
      </c>
      <c r="W85">
        <v>-4.6756264999999998E-2</v>
      </c>
      <c r="X85">
        <v>-1.182945621</v>
      </c>
      <c r="Y85">
        <v>-1.218137652</v>
      </c>
      <c r="Z85">
        <v>2.1192177540000001</v>
      </c>
      <c r="AA85">
        <v>1.760732819</v>
      </c>
      <c r="AB85">
        <v>-1.1340711189999999</v>
      </c>
      <c r="AC85">
        <v>1.0446250989999999</v>
      </c>
      <c r="AD85">
        <v>-1.1632355240000001</v>
      </c>
      <c r="AE85">
        <v>-0.392605863</v>
      </c>
      <c r="AF85">
        <v>-0.44960685099999997</v>
      </c>
      <c r="AG85">
        <v>-0.523379013</v>
      </c>
      <c r="AH85">
        <v>0.83754933600000003</v>
      </c>
      <c r="AI85">
        <v>-0.65314540399999998</v>
      </c>
      <c r="AJ85">
        <v>0.20501887199999999</v>
      </c>
      <c r="AK85">
        <v>-0.86224915099999999</v>
      </c>
      <c r="AL85">
        <v>-1.512905006</v>
      </c>
      <c r="AM85">
        <v>-0.154049195</v>
      </c>
      <c r="AN85">
        <v>1.089404413</v>
      </c>
      <c r="AO85">
        <v>-0.93553979799999998</v>
      </c>
      <c r="AP85">
        <v>-1.2294278270000001</v>
      </c>
      <c r="AQ85">
        <v>1.0925627440000001</v>
      </c>
      <c r="AR85">
        <v>-4.7105101000000003E-2</v>
      </c>
      <c r="AT85">
        <f t="shared" ca="1" si="1"/>
        <v>-0.16911085200000001</v>
      </c>
    </row>
    <row r="86" spans="1:46" x14ac:dyDescent="0.25">
      <c r="A86" t="s">
        <v>129</v>
      </c>
      <c r="B86" t="s">
        <v>45</v>
      </c>
      <c r="C86">
        <v>-0.33956613899999999</v>
      </c>
      <c r="D86">
        <v>-0.31362574900000001</v>
      </c>
      <c r="E86">
        <v>0.39345512799999999</v>
      </c>
      <c r="F86">
        <v>-0.52088593599999999</v>
      </c>
      <c r="G86">
        <v>4.1466904999999998E-2</v>
      </c>
      <c r="H86">
        <v>0.62199678199999997</v>
      </c>
      <c r="I86">
        <v>-7.6259230999999997E-2</v>
      </c>
      <c r="J86">
        <v>-0.27802007099999998</v>
      </c>
      <c r="K86">
        <v>-1.0775456059999999</v>
      </c>
      <c r="L86">
        <v>0.36556068400000002</v>
      </c>
      <c r="M86">
        <v>-0.55133037100000004</v>
      </c>
      <c r="N86">
        <v>-6.2354484000000002E-2</v>
      </c>
      <c r="O86">
        <v>0.34225700399999998</v>
      </c>
      <c r="P86">
        <v>-0.66391523900000005</v>
      </c>
      <c r="Q86">
        <v>0.122945344</v>
      </c>
      <c r="R86">
        <v>-0.24999613100000001</v>
      </c>
      <c r="S86">
        <v>0.52831353400000003</v>
      </c>
      <c r="T86">
        <v>-0.43339915000000001</v>
      </c>
      <c r="U86">
        <v>0.69105978400000001</v>
      </c>
      <c r="V86">
        <v>8.4132347999999996E-2</v>
      </c>
      <c r="W86">
        <v>-0.27109386099999999</v>
      </c>
      <c r="X86">
        <v>0.63778385900000001</v>
      </c>
      <c r="Y86">
        <v>0.31753848400000001</v>
      </c>
      <c r="Z86">
        <v>-0.366820761</v>
      </c>
      <c r="AA86">
        <v>-0.31325114399999998</v>
      </c>
      <c r="AB86">
        <v>0.86164454099999999</v>
      </c>
      <c r="AC86">
        <v>-0.113223104</v>
      </c>
      <c r="AD86">
        <v>-0.83798062200000001</v>
      </c>
      <c r="AE86">
        <v>-0.55412006700000005</v>
      </c>
      <c r="AF86">
        <v>-0.95136487999999997</v>
      </c>
      <c r="AG86">
        <v>-7.3086397999999997E-2</v>
      </c>
      <c r="AH86">
        <v>-0.30773148099999997</v>
      </c>
      <c r="AI86">
        <v>0.71225496399999999</v>
      </c>
      <c r="AJ86">
        <v>0.108984437</v>
      </c>
      <c r="AK86">
        <v>-0.521268018</v>
      </c>
      <c r="AL86">
        <v>0.551933118</v>
      </c>
      <c r="AM86">
        <v>0.15315116500000001</v>
      </c>
      <c r="AN86">
        <v>-0.14655093599999999</v>
      </c>
      <c r="AO86">
        <v>0.38989602400000001</v>
      </c>
      <c r="AP86">
        <v>0.115880307</v>
      </c>
      <c r="AQ86">
        <v>-0.43374037300000001</v>
      </c>
      <c r="AR86">
        <v>0.75112800300000004</v>
      </c>
      <c r="AT86">
        <f t="shared" ca="1" si="1"/>
        <v>-7.467281449999999E-2</v>
      </c>
    </row>
    <row r="87" spans="1:46" x14ac:dyDescent="0.25">
      <c r="A87" t="s">
        <v>130</v>
      </c>
      <c r="B87" t="s">
        <v>48</v>
      </c>
      <c r="C87">
        <v>0.39940121099999998</v>
      </c>
      <c r="D87">
        <v>0.48923328500000002</v>
      </c>
      <c r="E87">
        <v>1.1004415009999999</v>
      </c>
      <c r="F87">
        <v>1.2061820700000001</v>
      </c>
      <c r="G87">
        <v>0.80356927</v>
      </c>
      <c r="H87">
        <v>-1.109913114</v>
      </c>
      <c r="I87">
        <v>-0.44440084600000002</v>
      </c>
      <c r="J87">
        <v>0.31017687100000002</v>
      </c>
      <c r="K87">
        <v>-2.3174082839999999</v>
      </c>
      <c r="L87">
        <v>-0.58297322299999998</v>
      </c>
      <c r="M87">
        <v>0.33167247300000002</v>
      </c>
      <c r="N87">
        <v>0.53362449499999998</v>
      </c>
      <c r="O87">
        <v>-1.914708533</v>
      </c>
      <c r="P87">
        <v>-0.87505151999999997</v>
      </c>
      <c r="Q87">
        <v>-0.90417873100000001</v>
      </c>
      <c r="R87">
        <v>0.47459310100000002</v>
      </c>
      <c r="S87">
        <v>0.46280695500000002</v>
      </c>
      <c r="T87">
        <v>0.231938322</v>
      </c>
      <c r="U87">
        <v>0.45710803</v>
      </c>
      <c r="V87">
        <v>0.91285822999999999</v>
      </c>
      <c r="W87">
        <v>0.84590418999999994</v>
      </c>
      <c r="X87">
        <v>-2.9188493219999998</v>
      </c>
      <c r="Y87">
        <v>-2.8841132109999998</v>
      </c>
      <c r="Z87">
        <v>0.3211598</v>
      </c>
      <c r="AA87">
        <v>-0.27821995700000002</v>
      </c>
      <c r="AB87">
        <v>0.42407478399999998</v>
      </c>
      <c r="AC87">
        <v>1.176222876</v>
      </c>
      <c r="AD87">
        <v>0.733341197</v>
      </c>
      <c r="AE87">
        <v>1.047974205</v>
      </c>
      <c r="AF87">
        <v>-1.3598299599999999</v>
      </c>
      <c r="AG87">
        <v>1.0708565720000001</v>
      </c>
      <c r="AH87">
        <v>0.49310433799999998</v>
      </c>
      <c r="AI87">
        <v>-2.388716799</v>
      </c>
      <c r="AJ87">
        <v>0.62143237200000001</v>
      </c>
      <c r="AK87">
        <v>0.74604833100000001</v>
      </c>
      <c r="AL87">
        <v>0.46428209500000001</v>
      </c>
      <c r="AM87">
        <v>1.2011158230000001</v>
      </c>
      <c r="AN87">
        <v>-0.69456840500000006</v>
      </c>
      <c r="AO87">
        <v>-0.66654409999999997</v>
      </c>
      <c r="AP87">
        <v>1.0185801649999999</v>
      </c>
      <c r="AQ87">
        <v>0.81967791099999998</v>
      </c>
      <c r="AR87">
        <v>0.94829741000000001</v>
      </c>
      <c r="AT87">
        <f t="shared" ca="1" si="1"/>
        <v>0.45995749250000001</v>
      </c>
    </row>
    <row r="88" spans="1:46" x14ac:dyDescent="0.25">
      <c r="A88" t="s">
        <v>131</v>
      </c>
      <c r="B88" t="s">
        <v>48</v>
      </c>
      <c r="C88">
        <v>0.13059612900000001</v>
      </c>
      <c r="D88">
        <v>0.81461223999999999</v>
      </c>
      <c r="E88">
        <v>2.2941877999999999E-2</v>
      </c>
      <c r="F88">
        <v>-3.9179392E-2</v>
      </c>
      <c r="G88">
        <v>-0.26745604099999998</v>
      </c>
      <c r="H88">
        <v>0.17678582300000001</v>
      </c>
      <c r="I88">
        <v>0.144012268</v>
      </c>
      <c r="J88">
        <v>-0.52888000300000004</v>
      </c>
      <c r="K88">
        <v>-0.84599202500000004</v>
      </c>
      <c r="L88">
        <v>-0.32714855300000001</v>
      </c>
      <c r="M88">
        <v>0.21686117599999999</v>
      </c>
      <c r="N88">
        <v>-5.2090391E-2</v>
      </c>
      <c r="O88">
        <v>-7.213021E-3</v>
      </c>
      <c r="P88">
        <v>0.129494261</v>
      </c>
      <c r="Q88">
        <v>-0.58253664199999999</v>
      </c>
      <c r="R88">
        <v>0.34555112599999999</v>
      </c>
      <c r="S88">
        <v>0.304896891</v>
      </c>
      <c r="T88">
        <v>-1.0043041939999999</v>
      </c>
      <c r="U88">
        <v>0.26726210700000003</v>
      </c>
      <c r="V88">
        <v>0.107316338</v>
      </c>
      <c r="W88">
        <v>0.78201015600000001</v>
      </c>
      <c r="X88">
        <v>0.37874742099999997</v>
      </c>
      <c r="Y88">
        <v>-2.2522167999999999E-2</v>
      </c>
      <c r="Z88">
        <v>-0.664420546</v>
      </c>
      <c r="AA88">
        <v>6.8147666999999995E-2</v>
      </c>
      <c r="AB88">
        <v>-7.5089290000000003E-2</v>
      </c>
      <c r="AC88">
        <v>-0.32146128499999999</v>
      </c>
      <c r="AD88">
        <v>-0.10434435</v>
      </c>
      <c r="AE88">
        <v>-0.28941218299999999</v>
      </c>
      <c r="AF88">
        <v>-5.8363733000000001E-2</v>
      </c>
      <c r="AG88">
        <v>0.57357211900000005</v>
      </c>
      <c r="AH88">
        <v>0.21036216199999999</v>
      </c>
      <c r="AI88">
        <v>0.27077900700000002</v>
      </c>
      <c r="AJ88">
        <v>-0.80191031199999996</v>
      </c>
      <c r="AK88">
        <v>0.77971867900000003</v>
      </c>
      <c r="AL88">
        <v>0.121324231</v>
      </c>
      <c r="AM88">
        <v>0.22129204799999999</v>
      </c>
      <c r="AN88">
        <v>-0.70055474799999995</v>
      </c>
      <c r="AO88">
        <v>-0.436829303</v>
      </c>
      <c r="AP88">
        <v>0.13096702099999999</v>
      </c>
      <c r="AQ88">
        <v>-0.31794419099999999</v>
      </c>
      <c r="AR88">
        <v>0.60152622200000005</v>
      </c>
      <c r="AT88">
        <f t="shared" ca="1" si="1"/>
        <v>4.5544772499999997E-2</v>
      </c>
    </row>
    <row r="89" spans="1:46" x14ac:dyDescent="0.25">
      <c r="A89" t="s">
        <v>132</v>
      </c>
      <c r="B89" t="s">
        <v>45</v>
      </c>
      <c r="C89">
        <v>2.5196679999999999E-2</v>
      </c>
      <c r="D89">
        <v>0.26821326099999998</v>
      </c>
      <c r="E89">
        <v>-0.18491459700000001</v>
      </c>
      <c r="F89">
        <v>-1.180373825</v>
      </c>
      <c r="G89">
        <v>0.12516718600000001</v>
      </c>
      <c r="H89">
        <v>-0.167210465</v>
      </c>
      <c r="I89">
        <v>-0.62242421000000003</v>
      </c>
      <c r="J89">
        <v>0.45208137100000001</v>
      </c>
      <c r="K89">
        <v>-0.857227921</v>
      </c>
      <c r="L89">
        <v>-0.244379342</v>
      </c>
      <c r="M89">
        <v>0.81619227900000002</v>
      </c>
      <c r="N89">
        <v>0.69410306700000002</v>
      </c>
      <c r="O89">
        <v>0.58188857599999999</v>
      </c>
      <c r="P89">
        <v>0.91467043299999995</v>
      </c>
      <c r="Q89">
        <v>0.230377996</v>
      </c>
      <c r="R89">
        <v>0.81637597100000003</v>
      </c>
      <c r="S89">
        <v>0.24476213299999999</v>
      </c>
      <c r="T89">
        <v>-0.82161654399999995</v>
      </c>
      <c r="U89">
        <v>0.25258754999999999</v>
      </c>
      <c r="V89">
        <v>0.31328208099999999</v>
      </c>
      <c r="W89">
        <v>0.20561025699999999</v>
      </c>
      <c r="X89">
        <v>0.19959645600000001</v>
      </c>
      <c r="Y89">
        <v>0.81787459100000004</v>
      </c>
      <c r="Z89">
        <v>0.23383209599999999</v>
      </c>
      <c r="AA89">
        <v>-0.25214181600000002</v>
      </c>
      <c r="AB89">
        <v>0.31092581899999999</v>
      </c>
      <c r="AC89">
        <v>-0.81564763399999995</v>
      </c>
      <c r="AD89">
        <v>-0.110375161</v>
      </c>
      <c r="AE89">
        <v>-0.89408657400000002</v>
      </c>
      <c r="AF89">
        <v>-3.4024354E-2</v>
      </c>
      <c r="AG89">
        <v>-0.87092440400000004</v>
      </c>
      <c r="AH89">
        <v>0.27521347600000001</v>
      </c>
      <c r="AI89">
        <v>-0.37957222200000001</v>
      </c>
      <c r="AJ89">
        <v>-0.15276308199999999</v>
      </c>
      <c r="AK89">
        <v>0.39588646</v>
      </c>
      <c r="AL89">
        <v>-0.55538217899999998</v>
      </c>
      <c r="AM89">
        <v>-1.0740980570000001</v>
      </c>
      <c r="AN89">
        <v>-0.184350339</v>
      </c>
      <c r="AO89">
        <v>0.53388237900000002</v>
      </c>
      <c r="AP89">
        <v>0.21884669600000001</v>
      </c>
      <c r="AQ89">
        <v>-0.87716939199999999</v>
      </c>
      <c r="AR89">
        <v>8.6760430999999999E-2</v>
      </c>
      <c r="AT89">
        <f t="shared" ca="1" si="1"/>
        <v>0.10596380850000001</v>
      </c>
    </row>
    <row r="90" spans="1:46" x14ac:dyDescent="0.25">
      <c r="A90" t="s">
        <v>133</v>
      </c>
      <c r="B90" t="s">
        <v>45</v>
      </c>
      <c r="C90">
        <v>0.71198487700000002</v>
      </c>
      <c r="D90">
        <v>-0.420323053</v>
      </c>
      <c r="E90">
        <v>-0.71772957800000003</v>
      </c>
      <c r="F90">
        <v>-0.71578134000000004</v>
      </c>
      <c r="G90">
        <v>-0.122758585</v>
      </c>
      <c r="H90">
        <v>3.7335862999999997E-2</v>
      </c>
      <c r="I90">
        <v>7.7270499000000006E-2</v>
      </c>
      <c r="J90">
        <v>1.125809184</v>
      </c>
      <c r="K90">
        <v>-1.127566034</v>
      </c>
      <c r="L90">
        <v>0.13659787700000001</v>
      </c>
      <c r="M90">
        <v>3.6688779409999999</v>
      </c>
      <c r="N90">
        <v>1.919001534</v>
      </c>
      <c r="O90">
        <v>5.7665175999999999E-2</v>
      </c>
      <c r="P90">
        <v>-0.74621913500000003</v>
      </c>
      <c r="Q90">
        <v>-0.95428041100000005</v>
      </c>
      <c r="R90">
        <v>-1.9559486000000001E-2</v>
      </c>
      <c r="S90">
        <v>-0.39436117500000001</v>
      </c>
      <c r="T90">
        <v>-0.48186770400000001</v>
      </c>
      <c r="U90">
        <v>-0.70063744900000002</v>
      </c>
      <c r="V90">
        <v>-0.31340502100000001</v>
      </c>
      <c r="W90">
        <v>-0.56703864900000001</v>
      </c>
      <c r="X90">
        <v>2.2812899949999998</v>
      </c>
      <c r="Y90">
        <v>-1.4460384589999999</v>
      </c>
      <c r="Z90">
        <v>-0.950827003</v>
      </c>
      <c r="AA90">
        <v>-0.22060216399999999</v>
      </c>
      <c r="AB90">
        <v>-0.115682095</v>
      </c>
      <c r="AC90">
        <v>-1.238378456</v>
      </c>
      <c r="AD90">
        <v>-0.41889224899999999</v>
      </c>
      <c r="AE90">
        <v>-1.0043411369999999</v>
      </c>
      <c r="AF90">
        <v>-0.89201704000000004</v>
      </c>
      <c r="AG90">
        <v>-1.2026496470000001</v>
      </c>
      <c r="AH90">
        <v>0.126444957</v>
      </c>
      <c r="AI90">
        <v>0.75824354699999996</v>
      </c>
      <c r="AJ90">
        <v>1.258639429</v>
      </c>
      <c r="AK90">
        <v>2.4563359999999999E-3</v>
      </c>
      <c r="AL90">
        <v>-0.47062990500000002</v>
      </c>
      <c r="AM90">
        <v>0.90316211000000002</v>
      </c>
      <c r="AN90">
        <v>-0.13674829399999999</v>
      </c>
      <c r="AO90">
        <v>1.3528009320000001</v>
      </c>
      <c r="AP90">
        <v>-1.4031163230000001</v>
      </c>
      <c r="AQ90">
        <v>-1.003986491</v>
      </c>
      <c r="AR90">
        <v>5.3704711000000002E-2</v>
      </c>
      <c r="AT90">
        <f t="shared" ca="1" si="1"/>
        <v>-0.2670035925</v>
      </c>
    </row>
    <row r="91" spans="1:46" x14ac:dyDescent="0.25">
      <c r="A91" t="s">
        <v>134</v>
      </c>
      <c r="B91" t="s">
        <v>48</v>
      </c>
      <c r="C91">
        <v>1.5744263949999999</v>
      </c>
      <c r="D91">
        <v>0.84479910700000005</v>
      </c>
      <c r="E91">
        <v>-0.44539225300000002</v>
      </c>
      <c r="F91">
        <v>-0.60683239700000002</v>
      </c>
      <c r="G91">
        <v>-0.98679377800000001</v>
      </c>
      <c r="H91">
        <v>-1.2518538610000001</v>
      </c>
      <c r="I91">
        <v>-0.559275878</v>
      </c>
      <c r="J91">
        <v>-0.43929801299999999</v>
      </c>
      <c r="K91">
        <v>0.13046795999999999</v>
      </c>
      <c r="L91">
        <v>-1.8953610279999999</v>
      </c>
      <c r="M91">
        <v>-0.98187933100000002</v>
      </c>
      <c r="N91">
        <v>0.74971936299999997</v>
      </c>
      <c r="O91">
        <v>-0.31834240400000002</v>
      </c>
      <c r="P91">
        <v>1.037748721</v>
      </c>
      <c r="Q91">
        <v>0.672667389</v>
      </c>
      <c r="R91">
        <v>-1.8442979589999999</v>
      </c>
      <c r="S91">
        <v>0.57825660300000004</v>
      </c>
      <c r="T91">
        <v>-1.1062444380000001</v>
      </c>
      <c r="U91">
        <v>0.51855711599999998</v>
      </c>
      <c r="V91">
        <v>0.81518389800000002</v>
      </c>
      <c r="W91">
        <v>-0.25437173299999999</v>
      </c>
      <c r="X91">
        <v>0.286002586</v>
      </c>
      <c r="Y91">
        <v>-1.6893048000000001E-2</v>
      </c>
      <c r="Z91">
        <v>-1.0433842280000001</v>
      </c>
      <c r="AA91">
        <v>1.047122815</v>
      </c>
      <c r="AB91">
        <v>-0.37602792200000001</v>
      </c>
      <c r="AC91">
        <v>-0.78365479999999998</v>
      </c>
      <c r="AD91">
        <v>0.10524296</v>
      </c>
      <c r="AE91">
        <v>0.97438878100000004</v>
      </c>
      <c r="AF91">
        <v>0.16477255199999999</v>
      </c>
      <c r="AG91">
        <v>-0.585046116</v>
      </c>
      <c r="AH91">
        <v>1.158114825</v>
      </c>
      <c r="AI91">
        <v>-0.95465018300000004</v>
      </c>
      <c r="AJ91">
        <v>1.175940064</v>
      </c>
      <c r="AK91">
        <v>0.31160053599999998</v>
      </c>
      <c r="AL91">
        <v>-1.9904511E-2</v>
      </c>
      <c r="AM91">
        <v>1.0884967649999999</v>
      </c>
      <c r="AN91">
        <v>-0.95513709199999997</v>
      </c>
      <c r="AO91">
        <v>-0.31896213699999998</v>
      </c>
      <c r="AP91">
        <v>-0.87487577699999997</v>
      </c>
      <c r="AQ91">
        <v>0.77403151800000003</v>
      </c>
      <c r="AR91">
        <v>-0.94206994399999999</v>
      </c>
      <c r="AT91">
        <f t="shared" ca="1" si="1"/>
        <v>-0.137138122</v>
      </c>
    </row>
    <row r="92" spans="1:46" x14ac:dyDescent="0.25">
      <c r="A92" t="s">
        <v>135</v>
      </c>
      <c r="B92" t="s">
        <v>45</v>
      </c>
      <c r="C92">
        <v>0.73894252999999999</v>
      </c>
      <c r="D92">
        <v>-1.688277722</v>
      </c>
      <c r="E92">
        <v>2.4179864800000002</v>
      </c>
      <c r="F92">
        <v>0.285239083</v>
      </c>
      <c r="G92">
        <v>-0.41038039999999998</v>
      </c>
      <c r="H92">
        <v>3.402363673</v>
      </c>
      <c r="I92">
        <v>-1.820308324</v>
      </c>
      <c r="J92">
        <v>-0.94625578700000001</v>
      </c>
      <c r="K92">
        <v>1.308253135</v>
      </c>
      <c r="L92">
        <v>0.38504758</v>
      </c>
      <c r="M92">
        <v>-1.6656381339999999</v>
      </c>
      <c r="N92">
        <v>-1.77273525</v>
      </c>
      <c r="O92">
        <v>-1.0526741749999999</v>
      </c>
      <c r="P92">
        <v>0.80049085399999997</v>
      </c>
      <c r="Q92">
        <v>4.4416487340000002</v>
      </c>
      <c r="R92">
        <v>-1.4195180350000001</v>
      </c>
      <c r="S92">
        <v>-0.71414117200000005</v>
      </c>
      <c r="T92">
        <v>-0.72743202100000004</v>
      </c>
      <c r="U92">
        <v>-0.62254909800000002</v>
      </c>
      <c r="V92">
        <v>-0.66376316899999999</v>
      </c>
      <c r="W92">
        <v>2.1256558280000002</v>
      </c>
      <c r="X92">
        <v>-0.99859533599999994</v>
      </c>
      <c r="Y92">
        <v>-1.791910227</v>
      </c>
      <c r="Z92">
        <v>2.4854068100000002</v>
      </c>
      <c r="AA92">
        <v>2.3623503449999999</v>
      </c>
      <c r="AB92">
        <v>4.4564708609999997</v>
      </c>
      <c r="AC92">
        <v>1.304282326</v>
      </c>
      <c r="AD92">
        <v>0.374882887</v>
      </c>
      <c r="AE92">
        <v>2.2796769000000001</v>
      </c>
      <c r="AF92">
        <v>-1.8897602099999999</v>
      </c>
      <c r="AG92">
        <v>-1.9545501190000001</v>
      </c>
      <c r="AH92">
        <v>0.69692032999999998</v>
      </c>
      <c r="AI92">
        <v>0.50289792899999997</v>
      </c>
      <c r="AJ92">
        <v>-0.88995944900000001</v>
      </c>
      <c r="AK92">
        <v>1.179489692</v>
      </c>
      <c r="AL92">
        <v>-0.42233311099999998</v>
      </c>
      <c r="AM92">
        <v>-0.57101060000000003</v>
      </c>
      <c r="AN92">
        <v>0.51471434100000002</v>
      </c>
      <c r="AO92">
        <v>-1.6498577050000001</v>
      </c>
      <c r="AP92">
        <v>-1.3452948309999999</v>
      </c>
      <c r="AQ92">
        <v>-9.0932388000000003E-2</v>
      </c>
      <c r="AR92">
        <v>-0.48504067499999998</v>
      </c>
      <c r="AT92">
        <f t="shared" ca="1" si="1"/>
        <v>-0.41635675549999995</v>
      </c>
    </row>
    <row r="93" spans="1:46" x14ac:dyDescent="0.25">
      <c r="A93" t="s">
        <v>136</v>
      </c>
      <c r="B93" t="s">
        <v>45</v>
      </c>
      <c r="C93">
        <v>-0.59207849599999995</v>
      </c>
      <c r="D93">
        <v>0.167283237</v>
      </c>
      <c r="E93">
        <v>0.117896799</v>
      </c>
      <c r="F93">
        <v>1.060731885</v>
      </c>
      <c r="G93">
        <v>-1.1763414969999999</v>
      </c>
      <c r="H93">
        <v>2.2316161490000002</v>
      </c>
      <c r="I93">
        <v>-0.62832535599999995</v>
      </c>
      <c r="J93">
        <v>-1.4082498910000001</v>
      </c>
      <c r="K93">
        <v>0.35288586</v>
      </c>
      <c r="L93">
        <v>1.9284296839999999</v>
      </c>
      <c r="M93">
        <v>-1.3848481239999999</v>
      </c>
      <c r="N93">
        <v>-0.63449664800000005</v>
      </c>
      <c r="O93">
        <v>0.41617280600000001</v>
      </c>
      <c r="P93">
        <v>-0.102334444</v>
      </c>
      <c r="Q93">
        <v>1.0445801750000001</v>
      </c>
      <c r="R93">
        <v>-0.15597024900000001</v>
      </c>
      <c r="S93">
        <v>0.87242129199999996</v>
      </c>
      <c r="T93">
        <v>-0.82527581100000003</v>
      </c>
      <c r="U93">
        <v>-0.36830626900000002</v>
      </c>
      <c r="V93">
        <v>-0.87526411100000001</v>
      </c>
      <c r="W93">
        <v>2.5886042360000001</v>
      </c>
      <c r="X93">
        <v>0.28815273600000002</v>
      </c>
      <c r="Y93">
        <v>0.54042810799999996</v>
      </c>
      <c r="Z93">
        <v>0.239518483</v>
      </c>
      <c r="AA93">
        <v>0.62759747099999996</v>
      </c>
      <c r="AB93">
        <v>1.1584254599999999</v>
      </c>
      <c r="AC93">
        <v>1.6579449420000001</v>
      </c>
      <c r="AD93">
        <v>0.50512386899999995</v>
      </c>
      <c r="AE93">
        <v>0.26221657999999998</v>
      </c>
      <c r="AF93">
        <v>0.53210434600000001</v>
      </c>
      <c r="AG93">
        <v>-0.86702783000000005</v>
      </c>
      <c r="AH93">
        <v>0.81685429700000001</v>
      </c>
      <c r="AI93">
        <v>0.144578657</v>
      </c>
      <c r="AJ93">
        <v>-0.48248776599999998</v>
      </c>
      <c r="AK93">
        <v>1.9679531910000001</v>
      </c>
      <c r="AL93">
        <v>-0.70742589099999997</v>
      </c>
      <c r="AM93">
        <v>-0.52309439300000005</v>
      </c>
      <c r="AN93">
        <v>-0.656297291</v>
      </c>
      <c r="AO93">
        <v>0.41221840500000001</v>
      </c>
      <c r="AP93">
        <v>-0.98819913000000004</v>
      </c>
      <c r="AQ93">
        <v>-1.18125535</v>
      </c>
      <c r="AR93">
        <v>0.96457648399999996</v>
      </c>
      <c r="AT93">
        <f t="shared" ca="1" si="1"/>
        <v>0.20340086000000002</v>
      </c>
    </row>
    <row r="94" spans="1:46" x14ac:dyDescent="0.25">
      <c r="A94" t="s">
        <v>137</v>
      </c>
      <c r="B94" t="s">
        <v>45</v>
      </c>
      <c r="C94">
        <v>-0.24038820499999999</v>
      </c>
      <c r="D94">
        <v>7.4878400999999997E-2</v>
      </c>
      <c r="E94">
        <v>0.55453927700000005</v>
      </c>
      <c r="F94">
        <v>-0.27991638699999999</v>
      </c>
      <c r="G94">
        <v>-0.47973475500000001</v>
      </c>
      <c r="H94">
        <v>0.65187114800000001</v>
      </c>
      <c r="I94">
        <v>2.2867722779999999</v>
      </c>
      <c r="J94">
        <v>0.36648263199999997</v>
      </c>
      <c r="K94">
        <v>-2.458809697</v>
      </c>
      <c r="L94">
        <v>-1.0054028610000001</v>
      </c>
      <c r="M94">
        <v>-1.18885741</v>
      </c>
      <c r="N94">
        <v>0.36213898700000002</v>
      </c>
      <c r="O94">
        <v>0.576247383</v>
      </c>
      <c r="P94">
        <v>-0.48824971099999998</v>
      </c>
      <c r="Q94">
        <v>1.5119833869999999</v>
      </c>
      <c r="R94">
        <v>1.067042389</v>
      </c>
      <c r="S94">
        <v>3.445759668</v>
      </c>
      <c r="T94">
        <v>-1.035175154</v>
      </c>
      <c r="U94">
        <v>-0.30164389200000002</v>
      </c>
      <c r="V94">
        <v>-0.64460518300000003</v>
      </c>
      <c r="W94">
        <v>1.089264625</v>
      </c>
      <c r="X94">
        <v>1.0623290169999999</v>
      </c>
      <c r="Y94">
        <v>-1.2094709619999999</v>
      </c>
      <c r="Z94">
        <v>1.111782222</v>
      </c>
      <c r="AA94">
        <v>-6.4830915000000003E-2</v>
      </c>
      <c r="AB94">
        <v>0.95250908999999995</v>
      </c>
      <c r="AC94">
        <v>-0.31113593099999998</v>
      </c>
      <c r="AD94">
        <v>-0.18340922900000001</v>
      </c>
      <c r="AE94">
        <v>1.4836373629999999</v>
      </c>
      <c r="AF94">
        <v>-0.80320273799999997</v>
      </c>
      <c r="AG94">
        <v>-0.97113864100000002</v>
      </c>
      <c r="AH94">
        <v>0.62375066899999998</v>
      </c>
      <c r="AI94">
        <v>0.39166222299999998</v>
      </c>
      <c r="AJ94">
        <v>-0.57509407599999995</v>
      </c>
      <c r="AK94">
        <v>1.1968637209999999</v>
      </c>
      <c r="AL94">
        <v>-2.3378939480000001</v>
      </c>
      <c r="AM94">
        <v>-2.8699176999999999E-2</v>
      </c>
      <c r="AN94">
        <v>-1.039679765</v>
      </c>
      <c r="AO94">
        <v>-0.354076954</v>
      </c>
      <c r="AP94">
        <v>-0.390479874</v>
      </c>
      <c r="AQ94">
        <v>0.59866904899999995</v>
      </c>
      <c r="AR94">
        <v>-0.15498614399999999</v>
      </c>
      <c r="AT94">
        <f t="shared" ca="1" si="1"/>
        <v>-0.10990852949999999</v>
      </c>
    </row>
    <row r="95" spans="1:46" x14ac:dyDescent="0.25">
      <c r="A95" t="s">
        <v>138</v>
      </c>
      <c r="B95" t="s">
        <v>48</v>
      </c>
      <c r="C95">
        <v>0.61768761100000003</v>
      </c>
      <c r="D95">
        <v>0.38276382199999998</v>
      </c>
      <c r="E95">
        <v>-0.19904087600000001</v>
      </c>
      <c r="F95">
        <v>-0.47444366599999999</v>
      </c>
      <c r="G95">
        <v>-0.79633632799999998</v>
      </c>
      <c r="H95">
        <v>0.273770452</v>
      </c>
      <c r="I95">
        <v>-0.534376662</v>
      </c>
      <c r="J95">
        <v>-0.80583115000000005</v>
      </c>
      <c r="K95">
        <v>0.89543231300000004</v>
      </c>
      <c r="L95">
        <v>3.6877172E-2</v>
      </c>
      <c r="M95">
        <v>0.39602799599999999</v>
      </c>
      <c r="N95">
        <v>-3.2759009999999999E-3</v>
      </c>
      <c r="O95">
        <v>0.174688388</v>
      </c>
      <c r="P95">
        <v>-0.12712731399999999</v>
      </c>
      <c r="Q95">
        <v>0.28248163999999998</v>
      </c>
      <c r="R95">
        <v>-0.111483029</v>
      </c>
      <c r="S95">
        <v>0.37091844200000001</v>
      </c>
      <c r="T95">
        <v>0.119409156</v>
      </c>
      <c r="U95">
        <v>0.86648509600000001</v>
      </c>
      <c r="V95">
        <v>0.36478097599999998</v>
      </c>
      <c r="W95">
        <v>1.13831E-2</v>
      </c>
      <c r="X95">
        <v>0.16439483599999999</v>
      </c>
      <c r="Y95">
        <v>-7.3798953E-2</v>
      </c>
      <c r="Z95">
        <v>0.28870359899999998</v>
      </c>
      <c r="AA95">
        <v>0.39131533099999999</v>
      </c>
      <c r="AB95">
        <v>0.31442492399999999</v>
      </c>
      <c r="AC95">
        <v>-0.36471895199999999</v>
      </c>
      <c r="AD95">
        <v>-8.6759179000000006E-2</v>
      </c>
      <c r="AE95">
        <v>-0.39816067999999999</v>
      </c>
      <c r="AF95">
        <v>-0.27995263199999998</v>
      </c>
      <c r="AG95">
        <v>-0.183969882</v>
      </c>
      <c r="AH95">
        <v>0.75849684900000003</v>
      </c>
      <c r="AI95">
        <v>-0.52121195099999995</v>
      </c>
      <c r="AJ95">
        <v>-0.53825745700000005</v>
      </c>
      <c r="AK95">
        <v>0.38277043599999999</v>
      </c>
      <c r="AL95">
        <v>0.45503378500000002</v>
      </c>
      <c r="AM95">
        <v>0.39095376199999998</v>
      </c>
      <c r="AN95">
        <v>0.30502252400000002</v>
      </c>
      <c r="AO95">
        <v>-0.162706556</v>
      </c>
      <c r="AP95">
        <v>-0.15675634899999999</v>
      </c>
      <c r="AQ95">
        <v>-0.14261068399999999</v>
      </c>
      <c r="AR95">
        <v>0.27969928199999999</v>
      </c>
      <c r="AT95">
        <f t="shared" ca="1" si="1"/>
        <v>7.8143164000000001E-2</v>
      </c>
    </row>
    <row r="96" spans="1:46" x14ac:dyDescent="0.25">
      <c r="A96" t="s">
        <v>139</v>
      </c>
      <c r="B96" t="s">
        <v>48</v>
      </c>
      <c r="C96">
        <v>-0.55174257000000004</v>
      </c>
      <c r="D96">
        <v>0.41293512999999998</v>
      </c>
      <c r="E96">
        <v>-0.90250747600000003</v>
      </c>
      <c r="F96">
        <v>2.0476625820000001</v>
      </c>
      <c r="G96">
        <v>1.2611487889999999</v>
      </c>
      <c r="H96">
        <v>1.571274743</v>
      </c>
      <c r="I96">
        <v>-0.25817714600000002</v>
      </c>
      <c r="J96">
        <v>-0.52988257400000005</v>
      </c>
      <c r="K96">
        <v>4.7730742E-2</v>
      </c>
      <c r="L96">
        <v>-0.114932805</v>
      </c>
      <c r="M96">
        <v>1.086147349</v>
      </c>
      <c r="N96">
        <v>5.0174705E-2</v>
      </c>
      <c r="O96">
        <v>-0.59741162400000003</v>
      </c>
      <c r="P96">
        <v>-0.246693829</v>
      </c>
      <c r="Q96">
        <v>0.73184311899999999</v>
      </c>
      <c r="R96">
        <v>0.77788512200000004</v>
      </c>
      <c r="S96">
        <v>2.669384E-2</v>
      </c>
      <c r="T96">
        <v>-0.26246929600000002</v>
      </c>
      <c r="U96">
        <v>-5.9881037999999998E-2</v>
      </c>
      <c r="V96">
        <v>-0.65871747300000005</v>
      </c>
      <c r="W96">
        <v>-7.3903240999999995E-2</v>
      </c>
      <c r="X96">
        <v>0.92556510700000005</v>
      </c>
      <c r="Y96">
        <v>-2.6458697E-2</v>
      </c>
      <c r="Z96">
        <v>0.151623701</v>
      </c>
      <c r="AA96">
        <v>-0.59954038200000004</v>
      </c>
      <c r="AB96">
        <v>0.72563998399999996</v>
      </c>
      <c r="AC96">
        <v>-0.44509312899999998</v>
      </c>
      <c r="AD96">
        <v>-0.23785406100000001</v>
      </c>
      <c r="AE96">
        <v>-1.409294399</v>
      </c>
      <c r="AF96">
        <v>5.2142400000000004E-4</v>
      </c>
      <c r="AG96">
        <v>-9.6224615999999999E-2</v>
      </c>
      <c r="AH96">
        <v>-0.49818668900000002</v>
      </c>
      <c r="AI96">
        <v>0.91768993799999998</v>
      </c>
      <c r="AJ96">
        <v>-0.59165106700000003</v>
      </c>
      <c r="AK96">
        <v>0.51494278599999999</v>
      </c>
      <c r="AL96">
        <v>-0.38229465099999999</v>
      </c>
      <c r="AM96">
        <v>-0.120391658</v>
      </c>
      <c r="AN96">
        <v>-0.59642696100000003</v>
      </c>
      <c r="AO96">
        <v>-0.59658244299999996</v>
      </c>
      <c r="AP96">
        <v>0.64980219699999997</v>
      </c>
      <c r="AQ96">
        <v>-0.42155120899999998</v>
      </c>
      <c r="AR96">
        <v>-0.66556629300000003</v>
      </c>
      <c r="AT96">
        <f t="shared" ca="1" si="1"/>
        <v>-0.10557871050000001</v>
      </c>
    </row>
    <row r="97" spans="1:46" x14ac:dyDescent="0.25">
      <c r="A97" t="s">
        <v>140</v>
      </c>
      <c r="B97" t="s">
        <v>48</v>
      </c>
      <c r="C97">
        <v>0.72601101599999995</v>
      </c>
      <c r="D97">
        <v>-6.5704593000000006E-2</v>
      </c>
      <c r="E97">
        <v>0.63236914499999997</v>
      </c>
      <c r="F97">
        <v>-0.61876397699999997</v>
      </c>
      <c r="G97">
        <v>-0.90167454999999996</v>
      </c>
      <c r="H97">
        <v>1.834750391</v>
      </c>
      <c r="I97">
        <v>1.2622691800000001</v>
      </c>
      <c r="J97">
        <v>-0.98570614999999995</v>
      </c>
      <c r="K97">
        <v>-2.0305087890000002</v>
      </c>
      <c r="L97">
        <v>1.768809673</v>
      </c>
      <c r="M97">
        <v>0.90664984100000001</v>
      </c>
      <c r="N97">
        <v>-0.20341411700000001</v>
      </c>
      <c r="O97">
        <v>8.2004626999999997E-2</v>
      </c>
      <c r="P97">
        <v>6.2102580999999997E-2</v>
      </c>
      <c r="Q97">
        <v>9.7953900999999996E-2</v>
      </c>
      <c r="R97">
        <v>0.32135875899999999</v>
      </c>
      <c r="S97">
        <v>1.2768536699999999</v>
      </c>
      <c r="T97">
        <v>-1.3213058600000001</v>
      </c>
      <c r="U97">
        <v>-0.63623071200000003</v>
      </c>
      <c r="V97">
        <v>4.7860848999999997E-2</v>
      </c>
      <c r="W97">
        <v>0.66221449899999996</v>
      </c>
      <c r="X97">
        <v>-0.36870133300000002</v>
      </c>
      <c r="Y97">
        <v>-2.815842441</v>
      </c>
      <c r="Z97">
        <v>0.900301307</v>
      </c>
      <c r="AA97">
        <v>0.91875782800000005</v>
      </c>
      <c r="AB97">
        <v>0.29402931199999999</v>
      </c>
      <c r="AC97">
        <v>-0.71324426100000005</v>
      </c>
      <c r="AD97">
        <v>-0.17850917599999999</v>
      </c>
      <c r="AE97">
        <v>-1.071217423</v>
      </c>
      <c r="AF97">
        <v>-1.656759517</v>
      </c>
      <c r="AG97">
        <v>-0.59227525400000003</v>
      </c>
      <c r="AH97">
        <v>-0.18274832599999999</v>
      </c>
      <c r="AI97">
        <v>-0.33823607100000003</v>
      </c>
      <c r="AJ97">
        <v>0.20176225</v>
      </c>
      <c r="AK97">
        <v>1.1176366630000001</v>
      </c>
      <c r="AL97">
        <v>-0.365083406</v>
      </c>
      <c r="AM97">
        <v>0.55272975300000005</v>
      </c>
      <c r="AN97">
        <v>-0.80236822299999999</v>
      </c>
      <c r="AO97">
        <v>-0.38877498300000002</v>
      </c>
      <c r="AP97">
        <v>-1.747094819</v>
      </c>
      <c r="AQ97">
        <v>0.52748039099999999</v>
      </c>
      <c r="AR97">
        <v>0.63660238199999997</v>
      </c>
      <c r="AT97">
        <f t="shared" ca="1" si="1"/>
        <v>-8.9218720000000043E-3</v>
      </c>
    </row>
    <row r="98" spans="1:46" x14ac:dyDescent="0.25">
      <c r="A98" t="s">
        <v>141</v>
      </c>
      <c r="B98" t="s">
        <v>48</v>
      </c>
      <c r="C98">
        <v>1.3558172070000001</v>
      </c>
      <c r="D98">
        <v>0.29401464300000002</v>
      </c>
      <c r="E98">
        <v>0.59628384899999998</v>
      </c>
      <c r="F98">
        <v>-0.108209574</v>
      </c>
      <c r="G98">
        <v>-2.1514801929999998</v>
      </c>
      <c r="H98">
        <v>0.58894545799999998</v>
      </c>
      <c r="I98">
        <v>0.579239379</v>
      </c>
      <c r="J98">
        <v>0.71478208899999995</v>
      </c>
      <c r="K98">
        <v>-1.5186121619999999</v>
      </c>
      <c r="L98">
        <v>-0.38318845000000001</v>
      </c>
      <c r="M98">
        <v>-0.46893526000000002</v>
      </c>
      <c r="N98">
        <v>1.357259658</v>
      </c>
      <c r="O98">
        <v>-0.30829740700000002</v>
      </c>
      <c r="P98">
        <v>0.62098105299999995</v>
      </c>
      <c r="Q98">
        <v>0.13002387100000001</v>
      </c>
      <c r="R98">
        <v>0.75333621200000001</v>
      </c>
      <c r="S98">
        <v>0.15700803999999999</v>
      </c>
      <c r="T98">
        <v>0.217954812</v>
      </c>
      <c r="U98">
        <v>0.92343393699999998</v>
      </c>
      <c r="V98">
        <v>0.75000746299999999</v>
      </c>
      <c r="W98">
        <v>-0.230734418</v>
      </c>
      <c r="X98">
        <v>-0.473376619</v>
      </c>
      <c r="Y98">
        <v>-2.303945814</v>
      </c>
      <c r="Z98">
        <v>8.3868064000000006E-2</v>
      </c>
      <c r="AA98">
        <v>-0.234118773</v>
      </c>
      <c r="AB98">
        <v>-0.51677739899999997</v>
      </c>
      <c r="AC98">
        <v>0.73646683800000001</v>
      </c>
      <c r="AD98">
        <v>0.12999498600000001</v>
      </c>
      <c r="AE98">
        <v>1.126290252</v>
      </c>
      <c r="AF98">
        <v>-6.6267275E-2</v>
      </c>
      <c r="AG98">
        <v>0.202979768</v>
      </c>
      <c r="AH98">
        <v>0.29051384299999999</v>
      </c>
      <c r="AI98">
        <v>-0.121677205</v>
      </c>
      <c r="AJ98">
        <v>-2.147318931</v>
      </c>
      <c r="AK98">
        <v>5.2836391000000003E-2</v>
      </c>
      <c r="AL98">
        <v>1.020602816</v>
      </c>
      <c r="AM98">
        <v>0.95533652899999999</v>
      </c>
      <c r="AN98">
        <v>-9.3519792000000004E-2</v>
      </c>
      <c r="AO98">
        <v>-0.30370563099999998</v>
      </c>
      <c r="AP98">
        <v>-0.33957673399999999</v>
      </c>
      <c r="AQ98">
        <v>0.206722395</v>
      </c>
      <c r="AR98">
        <v>-0.43103254899999999</v>
      </c>
      <c r="AT98">
        <f t="shared" ca="1" si="1"/>
        <v>0.13000942850000002</v>
      </c>
    </row>
    <row r="99" spans="1:46" x14ac:dyDescent="0.25">
      <c r="A99" t="s">
        <v>142</v>
      </c>
      <c r="B99" t="s">
        <v>45</v>
      </c>
      <c r="C99">
        <v>-0.491912866</v>
      </c>
      <c r="D99">
        <v>0.47928742600000002</v>
      </c>
      <c r="E99">
        <v>1.9110182680000001</v>
      </c>
      <c r="F99">
        <v>3.2286441560000001</v>
      </c>
      <c r="G99">
        <v>-1.616674916</v>
      </c>
      <c r="H99">
        <v>1.1829175030000001</v>
      </c>
      <c r="I99">
        <v>-0.30677300099999999</v>
      </c>
      <c r="J99">
        <v>-1.2352798739999999</v>
      </c>
      <c r="K99">
        <v>9.0113212999999998E-2</v>
      </c>
      <c r="L99">
        <v>1.6716200320000001</v>
      </c>
      <c r="M99">
        <v>2.6901418999999999E-2</v>
      </c>
      <c r="N99">
        <v>-1.4739814099999999</v>
      </c>
      <c r="O99">
        <v>-0.98757387100000005</v>
      </c>
      <c r="P99">
        <v>-0.40275907900000002</v>
      </c>
      <c r="Q99">
        <v>-1.504084942</v>
      </c>
      <c r="R99">
        <v>-1.4581977880000001</v>
      </c>
      <c r="S99">
        <v>-1.622682779</v>
      </c>
      <c r="T99">
        <v>-1.69299899</v>
      </c>
      <c r="U99">
        <v>-0.72487204999999999</v>
      </c>
      <c r="V99">
        <v>-0.93194030999999999</v>
      </c>
      <c r="W99">
        <v>1.417310616</v>
      </c>
      <c r="X99">
        <v>-0.63600763000000005</v>
      </c>
      <c r="Y99">
        <v>-2.359025205</v>
      </c>
      <c r="Z99">
        <v>3.3597336339999999</v>
      </c>
      <c r="AA99">
        <v>1.8196513139999999</v>
      </c>
      <c r="AB99">
        <v>1.2379179890000001</v>
      </c>
      <c r="AC99">
        <v>0.86812964000000004</v>
      </c>
      <c r="AD99">
        <v>2.5763452170000001</v>
      </c>
      <c r="AE99">
        <v>0.225046987</v>
      </c>
      <c r="AF99">
        <v>2.3129680430000001</v>
      </c>
      <c r="AG99">
        <v>2.912924012</v>
      </c>
      <c r="AH99">
        <v>1.4738026950000001</v>
      </c>
      <c r="AI99">
        <v>-1.5765602700000001</v>
      </c>
      <c r="AJ99">
        <v>0.50684285200000001</v>
      </c>
      <c r="AK99">
        <v>1.2366322940000001</v>
      </c>
      <c r="AL99">
        <v>-1.2871120739999999</v>
      </c>
      <c r="AM99">
        <v>-0.711617218</v>
      </c>
      <c r="AN99">
        <v>-1.812185296</v>
      </c>
      <c r="AO99">
        <v>-2.0764273520000001</v>
      </c>
      <c r="AP99">
        <v>-1.796901224</v>
      </c>
      <c r="AQ99">
        <v>0.920415753</v>
      </c>
      <c r="AR99">
        <v>2.3222041080000002</v>
      </c>
      <c r="AT99">
        <f t="shared" ca="1" si="1"/>
        <v>-0.139935791</v>
      </c>
    </row>
    <row r="100" spans="1:46" x14ac:dyDescent="0.25">
      <c r="A100" t="s">
        <v>143</v>
      </c>
      <c r="B100" t="s">
        <v>48</v>
      </c>
      <c r="C100">
        <v>0.38203299299999999</v>
      </c>
      <c r="D100">
        <v>-0.70517081100000001</v>
      </c>
      <c r="E100">
        <v>-8.2654141E-2</v>
      </c>
      <c r="F100">
        <v>-5.3071640000000003E-2</v>
      </c>
      <c r="G100">
        <v>-0.57067313900000005</v>
      </c>
      <c r="H100">
        <v>0.80466452600000005</v>
      </c>
      <c r="I100">
        <v>1.3445942070000001</v>
      </c>
      <c r="J100">
        <v>0.30791679500000002</v>
      </c>
      <c r="K100">
        <v>-2.0938446800000001</v>
      </c>
      <c r="L100">
        <v>0.42531369899999999</v>
      </c>
      <c r="M100">
        <v>1.8070020959999999</v>
      </c>
      <c r="N100">
        <v>0.80524254900000003</v>
      </c>
      <c r="O100">
        <v>2.662674204</v>
      </c>
      <c r="P100">
        <v>-2.8719451029999998</v>
      </c>
      <c r="Q100">
        <v>0.41585967800000001</v>
      </c>
      <c r="R100">
        <v>0.11079499600000001</v>
      </c>
      <c r="S100">
        <v>0.88188577400000001</v>
      </c>
      <c r="T100">
        <v>-1.626656976</v>
      </c>
      <c r="U100">
        <v>-0.36264869</v>
      </c>
      <c r="V100">
        <v>0.56902954699999997</v>
      </c>
      <c r="W100">
        <v>1.9437836989999999</v>
      </c>
      <c r="X100">
        <v>7.6080381000000002E-2</v>
      </c>
      <c r="Y100">
        <v>-3.48908467</v>
      </c>
      <c r="Z100">
        <v>-3.348009641</v>
      </c>
      <c r="AA100">
        <v>2.3516879519999998</v>
      </c>
      <c r="AB100">
        <v>0.297190273</v>
      </c>
      <c r="AC100">
        <v>0.25734927299999999</v>
      </c>
      <c r="AD100">
        <v>0.69369235900000004</v>
      </c>
      <c r="AE100">
        <v>-1.340326364</v>
      </c>
      <c r="AF100">
        <v>1.93654138</v>
      </c>
      <c r="AG100">
        <v>0.61103609800000003</v>
      </c>
      <c r="AH100">
        <v>0.607672302</v>
      </c>
      <c r="AI100">
        <v>-0.18975994700000001</v>
      </c>
      <c r="AJ100">
        <v>1.1774356589999999</v>
      </c>
      <c r="AK100">
        <v>1.8443131180000001</v>
      </c>
      <c r="AL100">
        <v>0.28296237600000002</v>
      </c>
      <c r="AM100">
        <v>-0.26196296600000002</v>
      </c>
      <c r="AN100">
        <v>4.8554735000000002E-2</v>
      </c>
      <c r="AO100">
        <v>0.54031613999999994</v>
      </c>
      <c r="AP100">
        <v>-3.5003748460000002</v>
      </c>
      <c r="AQ100">
        <v>0.93408496299999999</v>
      </c>
      <c r="AR100">
        <v>0.442771527</v>
      </c>
      <c r="AT100">
        <f t="shared" ca="1" si="1"/>
        <v>0.34497489400000003</v>
      </c>
    </row>
    <row r="101" spans="1:46" x14ac:dyDescent="0.25">
      <c r="A101" t="s">
        <v>144</v>
      </c>
      <c r="B101" t="s">
        <v>48</v>
      </c>
      <c r="C101">
        <v>0.335383865</v>
      </c>
      <c r="D101">
        <v>-0.432129333</v>
      </c>
      <c r="E101">
        <v>-0.172815787</v>
      </c>
      <c r="F101">
        <v>4.2091044000000001E-2</v>
      </c>
      <c r="G101">
        <v>1.007372774</v>
      </c>
      <c r="H101">
        <v>-0.11646921</v>
      </c>
      <c r="I101">
        <v>0.19819769600000001</v>
      </c>
      <c r="J101">
        <v>1.142239679</v>
      </c>
      <c r="K101">
        <v>-0.98549546099999996</v>
      </c>
      <c r="L101">
        <v>-0.38065872099999998</v>
      </c>
      <c r="M101">
        <v>-0.76215901900000005</v>
      </c>
      <c r="N101">
        <v>1.6370427E-2</v>
      </c>
      <c r="O101">
        <v>1.8952888000000001E-2</v>
      </c>
      <c r="P101">
        <v>-0.40169992500000001</v>
      </c>
      <c r="Q101">
        <v>5.2274583999999999E-2</v>
      </c>
      <c r="R101">
        <v>1.9851977350000001</v>
      </c>
      <c r="S101">
        <v>-5.3778298000000002E-2</v>
      </c>
      <c r="T101">
        <v>1.4882662769999999</v>
      </c>
      <c r="U101">
        <v>1.0401153439999999</v>
      </c>
      <c r="V101">
        <v>0.81979141899999997</v>
      </c>
      <c r="W101">
        <v>-1.1257074309999999</v>
      </c>
      <c r="X101">
        <v>-0.113489549</v>
      </c>
      <c r="Y101">
        <v>-0.35212564000000002</v>
      </c>
      <c r="Z101">
        <v>0.209157027</v>
      </c>
      <c r="AA101">
        <v>-7.3386188000000005E-2</v>
      </c>
      <c r="AB101">
        <v>-0.55838424099999995</v>
      </c>
      <c r="AC101">
        <v>-0.80286396699999996</v>
      </c>
      <c r="AD101">
        <v>-0.22052218900000001</v>
      </c>
      <c r="AE101">
        <v>-0.22156979800000001</v>
      </c>
      <c r="AF101">
        <v>0.33799008000000003</v>
      </c>
      <c r="AG101">
        <v>-0.75177741399999998</v>
      </c>
      <c r="AH101">
        <v>-0.406011187</v>
      </c>
      <c r="AI101">
        <v>-2.1057847750000001</v>
      </c>
      <c r="AJ101">
        <v>1.846463757</v>
      </c>
      <c r="AK101">
        <v>-0.27108164699999998</v>
      </c>
      <c r="AL101">
        <v>1.200471928</v>
      </c>
      <c r="AM101">
        <v>0.59532823599999996</v>
      </c>
      <c r="AN101">
        <v>-0.104675436</v>
      </c>
      <c r="AO101">
        <v>-1.3413134010000001</v>
      </c>
      <c r="AP101">
        <v>0.75232186000000001</v>
      </c>
      <c r="AQ101">
        <v>-0.27310042899999998</v>
      </c>
      <c r="AR101">
        <v>0.82439105999999995</v>
      </c>
      <c r="AT101">
        <f t="shared" ca="1" si="1"/>
        <v>-8.9030812000000001E-2</v>
      </c>
    </row>
    <row r="102" spans="1:46" x14ac:dyDescent="0.25">
      <c r="A102" t="s">
        <v>145</v>
      </c>
      <c r="B102" t="s">
        <v>48</v>
      </c>
      <c r="C102">
        <v>0.72598431600000002</v>
      </c>
      <c r="D102">
        <v>0.27212080700000002</v>
      </c>
      <c r="E102">
        <v>-3.5568508999999998E-2</v>
      </c>
      <c r="F102">
        <v>-0.59133761500000004</v>
      </c>
      <c r="G102">
        <v>0.62823161500000002</v>
      </c>
      <c r="H102">
        <v>-1.281637519</v>
      </c>
      <c r="I102">
        <v>0.90273910300000004</v>
      </c>
      <c r="J102">
        <v>1.0232140460000001</v>
      </c>
      <c r="K102">
        <v>-2.7503523400000001</v>
      </c>
      <c r="L102">
        <v>-0.27046178999999998</v>
      </c>
      <c r="M102">
        <v>0.23929766099999999</v>
      </c>
      <c r="N102">
        <v>0.63544364900000005</v>
      </c>
      <c r="O102">
        <v>0.30382687800000002</v>
      </c>
      <c r="P102">
        <v>1.3846588820000001</v>
      </c>
      <c r="Q102">
        <v>-0.361476344</v>
      </c>
      <c r="R102">
        <v>1.1572113020000001</v>
      </c>
      <c r="S102">
        <v>0.72032686599999995</v>
      </c>
      <c r="T102">
        <v>0.91271721400000005</v>
      </c>
      <c r="U102">
        <v>-0.226704449</v>
      </c>
      <c r="V102">
        <v>0.13110524400000001</v>
      </c>
      <c r="W102">
        <v>-0.75096711400000005</v>
      </c>
      <c r="X102">
        <v>0.41860558599999997</v>
      </c>
      <c r="Y102">
        <v>-0.47460990600000003</v>
      </c>
      <c r="Z102">
        <v>-0.45502886799999998</v>
      </c>
      <c r="AA102">
        <v>-0.57873459599999999</v>
      </c>
      <c r="AB102">
        <v>-0.10914739399999999</v>
      </c>
      <c r="AC102">
        <v>0.457865729</v>
      </c>
      <c r="AD102">
        <v>-0.100879037</v>
      </c>
      <c r="AE102">
        <v>-0.563032588</v>
      </c>
      <c r="AF102">
        <v>0.38697753800000001</v>
      </c>
      <c r="AG102">
        <v>0.87292484800000003</v>
      </c>
      <c r="AH102">
        <v>-6.0486681E-2</v>
      </c>
      <c r="AI102">
        <v>-0.25091793600000001</v>
      </c>
      <c r="AJ102">
        <v>0.63928048100000001</v>
      </c>
      <c r="AK102">
        <v>-0.224827313</v>
      </c>
      <c r="AL102">
        <v>-0.16596314000000001</v>
      </c>
      <c r="AM102">
        <v>0.40590026099999998</v>
      </c>
      <c r="AN102">
        <v>0.817583587</v>
      </c>
      <c r="AO102">
        <v>-0.61231191200000001</v>
      </c>
      <c r="AP102">
        <v>0.203945289</v>
      </c>
      <c r="AQ102">
        <v>-0.18245634299999999</v>
      </c>
      <c r="AR102">
        <v>-0.93623720700000002</v>
      </c>
      <c r="AT102">
        <f t="shared" ca="1" si="1"/>
        <v>4.7768367500000006E-2</v>
      </c>
    </row>
    <row r="103" spans="1:46" x14ac:dyDescent="0.25">
      <c r="A103" t="s">
        <v>146</v>
      </c>
      <c r="B103" t="s">
        <v>48</v>
      </c>
      <c r="C103">
        <v>0.65396465100000001</v>
      </c>
      <c r="D103">
        <v>1.464490136</v>
      </c>
      <c r="E103">
        <v>0.99785158200000001</v>
      </c>
      <c r="F103">
        <v>-0.240642521</v>
      </c>
      <c r="G103">
        <v>-4.1295894999999999E-2</v>
      </c>
      <c r="H103">
        <v>-0.49494257000000003</v>
      </c>
      <c r="I103">
        <v>0.154421646</v>
      </c>
      <c r="J103">
        <v>0.69762595100000002</v>
      </c>
      <c r="K103">
        <v>-4.4457196899999998</v>
      </c>
      <c r="L103">
        <v>-0.42183896100000001</v>
      </c>
      <c r="M103">
        <v>0.17014238300000001</v>
      </c>
      <c r="N103">
        <v>1.6478528130000001</v>
      </c>
      <c r="O103">
        <v>-0.39176369100000002</v>
      </c>
      <c r="P103">
        <v>2.3104230870000002</v>
      </c>
      <c r="Q103">
        <v>-1.4669824570000001</v>
      </c>
      <c r="R103">
        <v>0.63499082799999995</v>
      </c>
      <c r="S103">
        <v>0.36600041799999999</v>
      </c>
      <c r="T103">
        <v>6.1232594000000001E-2</v>
      </c>
      <c r="U103">
        <v>1.1699549300000001</v>
      </c>
      <c r="V103">
        <v>2.4096022000000002E-2</v>
      </c>
      <c r="W103">
        <v>-0.371424798</v>
      </c>
      <c r="X103">
        <v>-1.6165119969999999</v>
      </c>
      <c r="Y103">
        <v>-1.6129457999999999E-2</v>
      </c>
      <c r="Z103">
        <v>0.35064733100000001</v>
      </c>
      <c r="AA103">
        <v>-0.50545021300000004</v>
      </c>
      <c r="AB103">
        <v>0.81432553699999999</v>
      </c>
      <c r="AC103">
        <v>0.79387967100000001</v>
      </c>
      <c r="AD103">
        <v>-7.7284738000000006E-2</v>
      </c>
      <c r="AE103">
        <v>4.3780331999999998E-2</v>
      </c>
      <c r="AF103">
        <v>0.90347855899999996</v>
      </c>
      <c r="AG103">
        <v>2.142373069</v>
      </c>
      <c r="AH103">
        <v>-0.101453011</v>
      </c>
      <c r="AI103">
        <v>-0.74140049799999996</v>
      </c>
      <c r="AJ103">
        <v>0.162888791</v>
      </c>
      <c r="AK103">
        <v>0.16461833300000001</v>
      </c>
      <c r="AL103">
        <v>0.522367739</v>
      </c>
      <c r="AM103">
        <v>-7.4617575000000005E-2</v>
      </c>
      <c r="AN103">
        <v>-1.1730916899999999</v>
      </c>
      <c r="AO103">
        <v>-0.46820829899999999</v>
      </c>
      <c r="AP103">
        <v>0.81540291300000001</v>
      </c>
      <c r="AQ103">
        <v>0.26880175099999998</v>
      </c>
      <c r="AR103">
        <v>-0.95358537200000004</v>
      </c>
      <c r="AT103">
        <f t="shared" ca="1" si="1"/>
        <v>0.10782712</v>
      </c>
    </row>
    <row r="104" spans="1:46" x14ac:dyDescent="0.25">
      <c r="A104" t="s">
        <v>147</v>
      </c>
      <c r="B104" t="s">
        <v>45</v>
      </c>
      <c r="C104">
        <v>-1.408847062</v>
      </c>
      <c r="D104">
        <v>-1.9417937620000001</v>
      </c>
      <c r="E104">
        <v>0.40514427200000003</v>
      </c>
      <c r="F104">
        <v>0.37022666300000001</v>
      </c>
      <c r="G104">
        <v>1.928416626</v>
      </c>
      <c r="H104">
        <v>1.0130745539999999</v>
      </c>
      <c r="I104">
        <v>-1.704064974</v>
      </c>
      <c r="J104">
        <v>1.806913615</v>
      </c>
      <c r="K104">
        <v>1.122139716</v>
      </c>
      <c r="L104">
        <v>0.81476732100000004</v>
      </c>
      <c r="M104">
        <v>1.4357379260000001</v>
      </c>
      <c r="N104">
        <v>-1.7218685359999999</v>
      </c>
      <c r="O104">
        <v>-1.105259854</v>
      </c>
      <c r="P104">
        <v>-0.30024078999999998</v>
      </c>
      <c r="Q104">
        <v>-0.762904574</v>
      </c>
      <c r="R104">
        <v>2.452752195</v>
      </c>
      <c r="S104">
        <v>-1.6425659340000001</v>
      </c>
      <c r="T104">
        <v>1.905498975</v>
      </c>
      <c r="U104">
        <v>0.113729436</v>
      </c>
      <c r="V104">
        <v>-0.74043312900000002</v>
      </c>
      <c r="W104">
        <v>-0.29757945600000002</v>
      </c>
      <c r="X104">
        <v>2.4044832820000002</v>
      </c>
      <c r="Y104">
        <v>1.4105775060000001</v>
      </c>
      <c r="Z104">
        <v>1.6494527139999999</v>
      </c>
      <c r="AA104">
        <v>1.144743826</v>
      </c>
      <c r="AB104">
        <v>-0.17130167700000001</v>
      </c>
      <c r="AC104">
        <v>-1.3427413610000001</v>
      </c>
      <c r="AD104">
        <v>0.80396781799999995</v>
      </c>
      <c r="AE104">
        <v>-1.46389193</v>
      </c>
      <c r="AF104">
        <v>-0.19650074100000001</v>
      </c>
      <c r="AG104">
        <v>-2.1092544339999999</v>
      </c>
      <c r="AH104">
        <v>-1.486277895</v>
      </c>
      <c r="AI104">
        <v>0.547388235</v>
      </c>
      <c r="AJ104">
        <v>-0.33588837399999999</v>
      </c>
      <c r="AK104">
        <v>-2.7369187E-2</v>
      </c>
      <c r="AL104">
        <v>-0.61279768499999998</v>
      </c>
      <c r="AM104">
        <v>-0.62100133300000004</v>
      </c>
      <c r="AN104">
        <v>1.7412293729999999</v>
      </c>
      <c r="AO104">
        <v>-0.80973158499999998</v>
      </c>
      <c r="AP104">
        <v>0.49001263099999998</v>
      </c>
      <c r="AQ104">
        <v>-0.30620811399999998</v>
      </c>
      <c r="AR104">
        <v>1.3249263920000001</v>
      </c>
      <c r="AT104">
        <f t="shared" ca="1" si="1"/>
        <v>-9.9335432000000001E-2</v>
      </c>
    </row>
    <row r="105" spans="1:46" x14ac:dyDescent="0.25">
      <c r="A105" t="s">
        <v>148</v>
      </c>
      <c r="B105" t="s">
        <v>45</v>
      </c>
      <c r="C105">
        <v>5.0102900760000004</v>
      </c>
      <c r="D105">
        <v>-0.78383121499999997</v>
      </c>
      <c r="E105">
        <v>4.9793826919999997</v>
      </c>
      <c r="F105">
        <v>0.108714805</v>
      </c>
      <c r="G105">
        <v>-2.8304775659999999</v>
      </c>
      <c r="H105">
        <v>0.26530005299999998</v>
      </c>
      <c r="I105">
        <v>-1.735211745</v>
      </c>
      <c r="J105">
        <v>-1.743638829</v>
      </c>
      <c r="K105">
        <v>6.8341430890000003</v>
      </c>
      <c r="L105">
        <v>-1.2767454330000001</v>
      </c>
      <c r="M105">
        <v>2.3951195570000001</v>
      </c>
      <c r="N105">
        <v>-2.0897542840000001</v>
      </c>
      <c r="O105">
        <v>-1.002577659</v>
      </c>
      <c r="P105">
        <v>4.3098909990000003</v>
      </c>
      <c r="Q105">
        <v>4.5201855020000004</v>
      </c>
      <c r="R105">
        <v>-2.7550558010000001</v>
      </c>
      <c r="S105">
        <v>-1.8068018050000001</v>
      </c>
      <c r="T105">
        <v>-2.532799249</v>
      </c>
      <c r="U105">
        <v>-1.706635575</v>
      </c>
      <c r="V105">
        <v>-2.2033060400000002</v>
      </c>
      <c r="W105">
        <v>-2.2699890190000001</v>
      </c>
      <c r="X105">
        <v>-1.09453694</v>
      </c>
      <c r="Y105">
        <v>-2.4323144819999998</v>
      </c>
      <c r="Z105">
        <v>1.6706489769999999</v>
      </c>
      <c r="AA105">
        <v>-0.89793341000000004</v>
      </c>
      <c r="AB105">
        <v>1.3477959939999999</v>
      </c>
      <c r="AC105">
        <v>-1.1089396469999999</v>
      </c>
      <c r="AD105">
        <v>5.95503743</v>
      </c>
      <c r="AE105">
        <v>4.5380148330000001</v>
      </c>
      <c r="AF105">
        <v>-1.5535158840000001</v>
      </c>
      <c r="AG105">
        <v>-2.4991079589999998</v>
      </c>
      <c r="AH105">
        <v>0.43069539800000001</v>
      </c>
      <c r="AI105">
        <v>0.33985035299999999</v>
      </c>
      <c r="AJ105">
        <v>-0.72611979199999999</v>
      </c>
      <c r="AK105">
        <v>-1.4836096000000001</v>
      </c>
      <c r="AL105">
        <v>-2.2822642599999998</v>
      </c>
      <c r="AM105">
        <v>4.2237569629999996</v>
      </c>
      <c r="AN105">
        <v>-2.3011876509999998</v>
      </c>
      <c r="AO105">
        <v>-1.6737614380000001</v>
      </c>
      <c r="AP105">
        <v>-2.2986419749999998</v>
      </c>
      <c r="AQ105">
        <v>6.1618801129999996</v>
      </c>
      <c r="AR105">
        <v>-8.3634999000000002E-2</v>
      </c>
      <c r="AT105">
        <f t="shared" ca="1" si="1"/>
        <v>-1.0485572995000001</v>
      </c>
    </row>
    <row r="106" spans="1:46" x14ac:dyDescent="0.25">
      <c r="A106" t="s">
        <v>149</v>
      </c>
      <c r="B106" t="s">
        <v>45</v>
      </c>
      <c r="C106">
        <v>7.9213749419999999</v>
      </c>
      <c r="D106">
        <v>-2.0630762950000001</v>
      </c>
      <c r="E106">
        <v>6.7444643370000001</v>
      </c>
      <c r="F106">
        <v>-7.0546032999999994E-2</v>
      </c>
      <c r="G106">
        <v>-3.145174892</v>
      </c>
      <c r="H106">
        <v>-1.090394726</v>
      </c>
      <c r="I106">
        <v>-2.5725410200000001</v>
      </c>
      <c r="J106">
        <v>-3.2065906540000002</v>
      </c>
      <c r="K106">
        <v>5.0974796529999997</v>
      </c>
      <c r="L106">
        <v>-2.6095511519999999</v>
      </c>
      <c r="M106">
        <v>4.0055785530000003</v>
      </c>
      <c r="N106">
        <v>-2.7946196570000001</v>
      </c>
      <c r="O106">
        <v>-2.4586528030000001</v>
      </c>
      <c r="P106">
        <v>5.8376059790000001</v>
      </c>
      <c r="Q106">
        <v>6.1277043549999997</v>
      </c>
      <c r="R106">
        <v>-3.3727443840000002</v>
      </c>
      <c r="S106">
        <v>-2.266584838</v>
      </c>
      <c r="T106">
        <v>-3.5607062539999998</v>
      </c>
      <c r="U106">
        <v>-2.634749845</v>
      </c>
      <c r="V106">
        <v>-1.376172757</v>
      </c>
      <c r="W106">
        <v>-2.151731302</v>
      </c>
      <c r="X106">
        <v>-2.5234544529999998</v>
      </c>
      <c r="Y106">
        <v>-3.303486199</v>
      </c>
      <c r="Z106">
        <v>4.5952652489999997</v>
      </c>
      <c r="AA106">
        <v>-1.800109621</v>
      </c>
      <c r="AB106">
        <v>0.71839663799999998</v>
      </c>
      <c r="AC106">
        <v>-1.1587632510000001</v>
      </c>
      <c r="AD106">
        <v>7.5280045519999996</v>
      </c>
      <c r="AE106">
        <v>8.3804715220000006</v>
      </c>
      <c r="AF106">
        <v>-2.4833461570000002</v>
      </c>
      <c r="AG106">
        <v>-2.6118060729999999</v>
      </c>
      <c r="AH106">
        <v>-0.88096604899999997</v>
      </c>
      <c r="AI106">
        <v>0.21937356599999999</v>
      </c>
      <c r="AJ106">
        <v>-1.0612185110000001</v>
      </c>
      <c r="AK106">
        <v>-2.4747095899999998</v>
      </c>
      <c r="AL106">
        <v>-2.8330713969999999</v>
      </c>
      <c r="AM106">
        <v>6.6069592899999998</v>
      </c>
      <c r="AN106">
        <v>-3.9203479880000001</v>
      </c>
      <c r="AO106">
        <v>-2.6960203210000002</v>
      </c>
      <c r="AP106">
        <v>-3.3772699589999999</v>
      </c>
      <c r="AQ106">
        <v>8.8921262960000007</v>
      </c>
      <c r="AR106">
        <v>-0.55115526500000001</v>
      </c>
      <c r="AT106">
        <f t="shared" ca="1" si="1"/>
        <v>-1.931592958</v>
      </c>
    </row>
    <row r="107" spans="1:46" x14ac:dyDescent="0.25">
      <c r="A107" t="s">
        <v>150</v>
      </c>
      <c r="B107" t="s">
        <v>48</v>
      </c>
      <c r="C107">
        <v>0.66335831300000003</v>
      </c>
      <c r="D107">
        <v>0.34496526700000002</v>
      </c>
      <c r="E107">
        <v>-0.75272590299999997</v>
      </c>
      <c r="F107">
        <v>0.66895219800000005</v>
      </c>
      <c r="G107">
        <v>0.109624809</v>
      </c>
      <c r="H107">
        <v>-0.22431064000000001</v>
      </c>
      <c r="I107">
        <v>0.25728098700000002</v>
      </c>
      <c r="J107">
        <v>0.225667597</v>
      </c>
      <c r="K107">
        <v>0.74249284000000004</v>
      </c>
      <c r="L107">
        <v>-0.56536104600000003</v>
      </c>
      <c r="M107">
        <v>-0.104980432</v>
      </c>
      <c r="N107">
        <v>0.28268382399999997</v>
      </c>
      <c r="O107">
        <v>0.21471522800000001</v>
      </c>
      <c r="P107">
        <v>0.57429875500000005</v>
      </c>
      <c r="Q107">
        <v>9.4578694000000005E-2</v>
      </c>
      <c r="R107">
        <v>0.313649709</v>
      </c>
      <c r="S107">
        <v>0.19862566700000001</v>
      </c>
      <c r="T107">
        <v>0.56698052399999999</v>
      </c>
      <c r="U107">
        <v>2.2589491999999999E-2</v>
      </c>
      <c r="V107">
        <v>-0.26384436999999999</v>
      </c>
      <c r="W107">
        <v>-0.53344959599999997</v>
      </c>
      <c r="X107">
        <v>-7.6487810000000003E-3</v>
      </c>
      <c r="Y107">
        <v>-4.2840811999999999E-2</v>
      </c>
      <c r="Z107">
        <v>9.8234216999999999E-2</v>
      </c>
      <c r="AA107">
        <v>0.71400542199999995</v>
      </c>
      <c r="AB107">
        <v>4.122572E-2</v>
      </c>
      <c r="AC107">
        <v>-0.19391536100000001</v>
      </c>
      <c r="AD107">
        <v>-0.48875552900000002</v>
      </c>
      <c r="AE107">
        <v>0.17828923799999999</v>
      </c>
      <c r="AF107">
        <v>0.171810344</v>
      </c>
      <c r="AG107">
        <v>7.7657057000000002E-2</v>
      </c>
      <c r="AH107">
        <v>-2.8210724999999999E-2</v>
      </c>
      <c r="AI107">
        <v>5.5552588E-2</v>
      </c>
      <c r="AJ107">
        <v>-0.11898992</v>
      </c>
      <c r="AK107">
        <v>0.31304768799999999</v>
      </c>
      <c r="AL107">
        <v>-0.33760816700000001</v>
      </c>
      <c r="AM107">
        <v>0.19703775900000001</v>
      </c>
      <c r="AN107">
        <v>-7.8514840000000002E-2</v>
      </c>
      <c r="AO107">
        <v>0.239757041</v>
      </c>
      <c r="AP107">
        <v>-5.4130987999999998E-2</v>
      </c>
      <c r="AQ107">
        <v>-0.11193832300000001</v>
      </c>
      <c r="AR107">
        <v>-0.29554709600000001</v>
      </c>
      <c r="AT107">
        <f t="shared" ca="1" si="1"/>
        <v>8.6117875499999996E-2</v>
      </c>
    </row>
    <row r="108" spans="1:46" x14ac:dyDescent="0.25">
      <c r="A108" t="s">
        <v>151</v>
      </c>
      <c r="B108" t="s">
        <v>48</v>
      </c>
      <c r="C108">
        <v>1.1442356000000001E-2</v>
      </c>
      <c r="D108">
        <v>-0.30330347299999999</v>
      </c>
      <c r="E108">
        <v>-0.70807134100000002</v>
      </c>
      <c r="F108">
        <v>-0.73326537800000002</v>
      </c>
      <c r="G108">
        <v>-0.53087774399999998</v>
      </c>
      <c r="H108">
        <v>-0.18647894700000001</v>
      </c>
      <c r="I108">
        <v>-0.49225712199999999</v>
      </c>
      <c r="J108">
        <v>0.21486175800000001</v>
      </c>
      <c r="K108">
        <v>0.93043906700000001</v>
      </c>
      <c r="L108">
        <v>0.28881531199999999</v>
      </c>
      <c r="M108">
        <v>0.33652342000000002</v>
      </c>
      <c r="N108">
        <v>0.35407296399999999</v>
      </c>
      <c r="O108">
        <v>-0.25869593699999999</v>
      </c>
      <c r="P108">
        <v>0.34297449400000002</v>
      </c>
      <c r="Q108">
        <v>0.54754365599999999</v>
      </c>
      <c r="R108">
        <v>-0.24213183899999999</v>
      </c>
      <c r="S108">
        <v>0.138414329</v>
      </c>
      <c r="T108">
        <v>-0.27077699700000002</v>
      </c>
      <c r="U108">
        <v>0.99074564399999998</v>
      </c>
      <c r="V108">
        <v>0.71833040500000001</v>
      </c>
      <c r="W108">
        <v>0.25978411099999998</v>
      </c>
      <c r="X108">
        <v>-0.85226219800000003</v>
      </c>
      <c r="Y108">
        <v>0.63015575000000001</v>
      </c>
      <c r="Z108">
        <v>-0.38687501499999999</v>
      </c>
      <c r="AA108">
        <v>-8.6524590999999998E-2</v>
      </c>
      <c r="AB108">
        <v>0.469145013</v>
      </c>
      <c r="AC108">
        <v>0.228261454</v>
      </c>
      <c r="AD108">
        <v>-0.19527793399999999</v>
      </c>
      <c r="AE108">
        <v>-0.36901293299999999</v>
      </c>
      <c r="AF108">
        <v>2.3766829E-2</v>
      </c>
      <c r="AG108">
        <v>0.25639199099999999</v>
      </c>
      <c r="AH108">
        <v>0.198430889</v>
      </c>
      <c r="AI108">
        <v>0.29529866999999999</v>
      </c>
      <c r="AJ108">
        <v>0.81797820099999996</v>
      </c>
      <c r="AK108">
        <v>-0.20567168299999999</v>
      </c>
      <c r="AL108">
        <v>0.61618392899999996</v>
      </c>
      <c r="AM108">
        <v>-0.86076559699999999</v>
      </c>
      <c r="AN108">
        <v>-0.27824493700000003</v>
      </c>
      <c r="AO108">
        <v>0.92556052099999997</v>
      </c>
      <c r="AP108">
        <v>-3.120004E-3</v>
      </c>
      <c r="AQ108">
        <v>-0.40250224200000001</v>
      </c>
      <c r="AR108">
        <v>-0.231859498</v>
      </c>
      <c r="AT108">
        <f t="shared" ca="1" si="1"/>
        <v>1.7604592500000002E-2</v>
      </c>
    </row>
    <row r="109" spans="1:46" x14ac:dyDescent="0.25">
      <c r="A109" t="s">
        <v>152</v>
      </c>
      <c r="B109" t="s">
        <v>48</v>
      </c>
      <c r="C109">
        <v>-8.9759243000000002E-2</v>
      </c>
      <c r="D109">
        <v>0.29096732800000003</v>
      </c>
      <c r="E109">
        <v>-0.38073658900000001</v>
      </c>
      <c r="F109">
        <v>-1.2509142449999999</v>
      </c>
      <c r="G109">
        <v>-0.30228938599999999</v>
      </c>
      <c r="H109">
        <v>0.86014765400000004</v>
      </c>
      <c r="I109">
        <v>-0.68412203500000002</v>
      </c>
      <c r="J109">
        <v>0.23768078400000001</v>
      </c>
      <c r="K109">
        <v>0.82890302800000004</v>
      </c>
      <c r="L109">
        <v>0.84567002899999999</v>
      </c>
      <c r="M109">
        <v>5.6692697E-2</v>
      </c>
      <c r="N109">
        <v>0.24861773100000001</v>
      </c>
      <c r="O109">
        <v>0.97112342900000004</v>
      </c>
      <c r="P109">
        <v>0.637648726</v>
      </c>
      <c r="Q109">
        <v>0.29463589400000001</v>
      </c>
      <c r="R109">
        <v>-0.50815171199999998</v>
      </c>
      <c r="S109">
        <v>8.8917187999999994E-2</v>
      </c>
      <c r="T109">
        <v>-0.16467525499999999</v>
      </c>
      <c r="U109">
        <v>-0.64354292800000001</v>
      </c>
      <c r="V109">
        <v>-0.67429134700000004</v>
      </c>
      <c r="W109">
        <v>2.7441209000000001E-2</v>
      </c>
      <c r="X109">
        <v>0.27844169099999999</v>
      </c>
      <c r="Y109">
        <v>3.3059469000000001E-2</v>
      </c>
      <c r="Z109">
        <v>0.76565651899999998</v>
      </c>
      <c r="AA109">
        <v>1.1288583990000001</v>
      </c>
      <c r="AB109">
        <v>0.37957250199999998</v>
      </c>
      <c r="AC109">
        <v>-0.26320304300000003</v>
      </c>
      <c r="AD109">
        <v>-0.29770837100000003</v>
      </c>
      <c r="AE109">
        <v>-0.73686999200000003</v>
      </c>
      <c r="AF109">
        <v>7.5914607999999995E-2</v>
      </c>
      <c r="AG109">
        <v>-8.4058178999999997E-2</v>
      </c>
      <c r="AH109">
        <v>0.64170723799999996</v>
      </c>
      <c r="AI109">
        <v>1.556476709</v>
      </c>
      <c r="AJ109">
        <v>0.32458631900000001</v>
      </c>
      <c r="AK109">
        <v>-0.229294837</v>
      </c>
      <c r="AL109">
        <v>-0.78249785199999999</v>
      </c>
      <c r="AM109">
        <v>-0.79113537099999998</v>
      </c>
      <c r="AN109">
        <v>-0.66870758100000005</v>
      </c>
      <c r="AO109">
        <v>0.72040384000000002</v>
      </c>
      <c r="AP109">
        <v>-0.40366294899999999</v>
      </c>
      <c r="AQ109">
        <v>-0.70324077699999998</v>
      </c>
      <c r="AR109">
        <v>0.48038720299999998</v>
      </c>
      <c r="AT109">
        <f t="shared" ca="1" si="1"/>
        <v>4.4876082999999997E-2</v>
      </c>
    </row>
    <row r="110" spans="1:46" x14ac:dyDescent="0.25">
      <c r="A110" t="s">
        <v>153</v>
      </c>
      <c r="B110" t="s">
        <v>45</v>
      </c>
      <c r="C110">
        <v>0.409983973</v>
      </c>
      <c r="D110">
        <v>-0.608095304</v>
      </c>
      <c r="E110">
        <v>-0.24861027299999999</v>
      </c>
      <c r="F110">
        <v>-0.16432435200000001</v>
      </c>
      <c r="G110">
        <v>-0.87860385600000002</v>
      </c>
      <c r="H110">
        <v>0.18772190699999999</v>
      </c>
      <c r="I110">
        <v>1.036009696</v>
      </c>
      <c r="J110">
        <v>4.2914618000000002E-2</v>
      </c>
      <c r="K110">
        <v>-0.58857373400000002</v>
      </c>
      <c r="L110">
        <v>-0.44331192899999999</v>
      </c>
      <c r="M110">
        <v>2.221229041</v>
      </c>
      <c r="N110">
        <v>-0.59986189300000003</v>
      </c>
      <c r="O110">
        <v>8.6526748000000001E-2</v>
      </c>
      <c r="P110">
        <v>-0.39439756100000001</v>
      </c>
      <c r="Q110">
        <v>-0.65334476399999997</v>
      </c>
      <c r="R110">
        <v>-0.33777275800000001</v>
      </c>
      <c r="S110">
        <v>-0.75401468900000002</v>
      </c>
      <c r="T110">
        <v>0.55868612699999998</v>
      </c>
      <c r="U110">
        <v>-2.7803939999999998E-3</v>
      </c>
      <c r="V110">
        <v>0.432636244</v>
      </c>
      <c r="W110">
        <v>-7.0487273000000003E-2</v>
      </c>
      <c r="X110">
        <v>0.16756470900000001</v>
      </c>
      <c r="Y110">
        <v>1.1798823940000001</v>
      </c>
      <c r="Z110">
        <v>-0.81955282900000004</v>
      </c>
      <c r="AA110">
        <v>-9.2576804999999998E-2</v>
      </c>
      <c r="AB110">
        <v>-0.40962857000000003</v>
      </c>
      <c r="AC110">
        <v>0.26740061199999998</v>
      </c>
      <c r="AD110">
        <v>-4.4517925999999999E-2</v>
      </c>
      <c r="AE110">
        <v>-0.98893790500000001</v>
      </c>
      <c r="AF110">
        <v>-0.24149873199999999</v>
      </c>
      <c r="AG110">
        <v>-0.60109908000000001</v>
      </c>
      <c r="AH110">
        <v>-0.54455684100000001</v>
      </c>
      <c r="AI110">
        <v>-1.160198587</v>
      </c>
      <c r="AJ110">
        <v>0.64734567099999996</v>
      </c>
      <c r="AK110">
        <v>-0.22952531300000001</v>
      </c>
      <c r="AL110">
        <v>0.28110473400000002</v>
      </c>
      <c r="AM110">
        <v>-0.15353976899999999</v>
      </c>
      <c r="AN110">
        <v>-0.57094146300000004</v>
      </c>
      <c r="AO110">
        <v>0.66707070999999996</v>
      </c>
      <c r="AP110">
        <v>-0.491371314</v>
      </c>
      <c r="AQ110">
        <v>-0.495758109</v>
      </c>
      <c r="AR110">
        <v>-4.0581764999999999E-2</v>
      </c>
      <c r="AT110">
        <f t="shared" ca="1" si="1"/>
        <v>-0.19692483250000001</v>
      </c>
    </row>
    <row r="111" spans="1:46" x14ac:dyDescent="0.25">
      <c r="A111" t="s">
        <v>154</v>
      </c>
      <c r="B111" t="s">
        <v>48</v>
      </c>
      <c r="C111">
        <v>0.64100429400000003</v>
      </c>
      <c r="D111">
        <v>4.4561640999999999E-2</v>
      </c>
      <c r="E111">
        <v>0.27880616699999999</v>
      </c>
      <c r="F111">
        <v>-0.15912825999999999</v>
      </c>
      <c r="G111">
        <v>-0.82934139600000001</v>
      </c>
      <c r="H111">
        <v>-0.69437939800000004</v>
      </c>
      <c r="I111">
        <v>0.96617124899999995</v>
      </c>
      <c r="J111">
        <v>1.09171555</v>
      </c>
      <c r="K111">
        <v>0.25895020400000002</v>
      </c>
      <c r="L111">
        <v>-0.22344893099999999</v>
      </c>
      <c r="M111">
        <v>1.1225473829999999</v>
      </c>
      <c r="N111">
        <v>-0.14263852299999999</v>
      </c>
      <c r="O111">
        <v>1.459198969</v>
      </c>
      <c r="P111">
        <v>-0.38980405400000001</v>
      </c>
      <c r="Q111">
        <v>-0.27942715699999998</v>
      </c>
      <c r="R111">
        <v>-1.133587584</v>
      </c>
      <c r="S111">
        <v>1.856471279</v>
      </c>
      <c r="T111">
        <v>-0.15484244</v>
      </c>
      <c r="U111">
        <v>-0.61554818600000005</v>
      </c>
      <c r="V111">
        <v>-0.40961414099999999</v>
      </c>
      <c r="W111">
        <v>-0.12750781799999999</v>
      </c>
      <c r="X111">
        <v>-0.35765099099999997</v>
      </c>
      <c r="Y111">
        <v>-1.071710642</v>
      </c>
      <c r="Z111">
        <v>0.20958242399999999</v>
      </c>
      <c r="AA111">
        <v>0.38469209599999998</v>
      </c>
      <c r="AB111">
        <v>0.68275755299999996</v>
      </c>
      <c r="AC111">
        <v>-0.32262198600000003</v>
      </c>
      <c r="AD111">
        <v>-0.60109240900000005</v>
      </c>
      <c r="AE111">
        <v>-0.42590929300000002</v>
      </c>
      <c r="AF111">
        <v>-1.0695073079999999</v>
      </c>
      <c r="AG111">
        <v>-1.1662556019999999</v>
      </c>
      <c r="AH111">
        <v>0.74537768100000001</v>
      </c>
      <c r="AI111">
        <v>0.32425720800000002</v>
      </c>
      <c r="AJ111">
        <v>0.161199588</v>
      </c>
      <c r="AK111">
        <v>-0.487530252</v>
      </c>
      <c r="AL111">
        <v>-0.31047715799999998</v>
      </c>
      <c r="AM111">
        <v>-0.34022867099999998</v>
      </c>
      <c r="AN111">
        <v>-1.099972355</v>
      </c>
      <c r="AO111">
        <v>0.66467910200000002</v>
      </c>
      <c r="AP111">
        <v>-0.32661053400000001</v>
      </c>
      <c r="AQ111">
        <v>-0.151035747</v>
      </c>
      <c r="AR111">
        <v>-7.0840499000000001E-2</v>
      </c>
      <c r="AT111">
        <f t="shared" ca="1" si="1"/>
        <v>-0.15698535</v>
      </c>
    </row>
    <row r="112" spans="1:46" x14ac:dyDescent="0.25">
      <c r="A112" t="s">
        <v>155</v>
      </c>
      <c r="B112" t="s">
        <v>48</v>
      </c>
      <c r="C112">
        <v>2.2782381000000001E-2</v>
      </c>
      <c r="D112">
        <v>-1.5481234999999999E-2</v>
      </c>
      <c r="E112">
        <v>-0.32660815399999998</v>
      </c>
      <c r="F112">
        <v>-0.61264387799999998</v>
      </c>
      <c r="G112">
        <v>-0.15390348100000001</v>
      </c>
      <c r="H112">
        <v>9.2282022000000005E-2</v>
      </c>
      <c r="I112">
        <v>0.16956634700000001</v>
      </c>
      <c r="J112">
        <v>0.124871354</v>
      </c>
      <c r="K112">
        <v>1.169773765</v>
      </c>
      <c r="L112">
        <v>1.0654423999999999E-2</v>
      </c>
      <c r="M112">
        <v>0.79803610000000003</v>
      </c>
      <c r="N112">
        <v>-8.6881184E-2</v>
      </c>
      <c r="O112">
        <v>0.38097439700000002</v>
      </c>
      <c r="P112">
        <v>0.49947707899999999</v>
      </c>
      <c r="Q112">
        <v>0.45134516400000002</v>
      </c>
      <c r="R112">
        <v>-0.63801296500000004</v>
      </c>
      <c r="S112">
        <v>0.365069066</v>
      </c>
      <c r="T112">
        <v>0.26922162700000002</v>
      </c>
      <c r="U112">
        <v>-0.15322101699999999</v>
      </c>
      <c r="V112">
        <v>-0.50866363299999995</v>
      </c>
      <c r="W112">
        <v>-0.13730694099999999</v>
      </c>
      <c r="X112">
        <v>0.38782181799999998</v>
      </c>
      <c r="Y112">
        <v>-1.5949063480000001</v>
      </c>
      <c r="Z112">
        <v>-2.7894747940000002</v>
      </c>
      <c r="AA112">
        <v>0.75168821900000005</v>
      </c>
      <c r="AB112">
        <v>0.28559743599999998</v>
      </c>
      <c r="AC112">
        <v>-0.21236144600000001</v>
      </c>
      <c r="AD112">
        <v>0.15690107</v>
      </c>
      <c r="AE112">
        <v>9.2193858000000004E-2</v>
      </c>
      <c r="AF112">
        <v>-0.31387047499999998</v>
      </c>
      <c r="AG112">
        <v>1.9264429999999999E-2</v>
      </c>
      <c r="AH112">
        <v>0.11178811499999999</v>
      </c>
      <c r="AI112">
        <v>0.44358898200000002</v>
      </c>
      <c r="AJ112">
        <v>-0.110274491</v>
      </c>
      <c r="AK112">
        <v>4.4632681E-2</v>
      </c>
      <c r="AL112">
        <v>-0.45525076599999997</v>
      </c>
      <c r="AM112">
        <v>-0.57110324800000001</v>
      </c>
      <c r="AN112">
        <v>-0.465713814</v>
      </c>
      <c r="AO112">
        <v>0.95660792699999997</v>
      </c>
      <c r="AP112">
        <v>-0.37122708100000001</v>
      </c>
      <c r="AQ112">
        <v>0.60862086400000004</v>
      </c>
      <c r="AR112">
        <v>7.9719335000000002E-2</v>
      </c>
      <c r="AT112">
        <f t="shared" ca="1" si="1"/>
        <v>3.3707530999999999E-2</v>
      </c>
    </row>
    <row r="113" spans="1:46" x14ac:dyDescent="0.25">
      <c r="A113" t="s">
        <v>156</v>
      </c>
      <c r="B113" t="s">
        <v>48</v>
      </c>
      <c r="C113">
        <v>0.34837048900000001</v>
      </c>
      <c r="D113">
        <v>-0.34196340600000003</v>
      </c>
      <c r="E113">
        <v>-0.20418546100000001</v>
      </c>
      <c r="F113">
        <v>-0.79871245300000004</v>
      </c>
      <c r="G113">
        <v>-8.6987092000000002E-2</v>
      </c>
      <c r="H113">
        <v>0.235105908</v>
      </c>
      <c r="I113">
        <v>-0.38216839899999999</v>
      </c>
      <c r="J113">
        <v>0.141744708</v>
      </c>
      <c r="K113">
        <v>-0.10941068299999999</v>
      </c>
      <c r="L113">
        <v>0.21814918799999999</v>
      </c>
      <c r="M113">
        <v>0.32133506699999997</v>
      </c>
      <c r="N113">
        <v>0.37450047199999997</v>
      </c>
      <c r="O113">
        <v>0.20504540900000001</v>
      </c>
      <c r="P113">
        <v>0.508559121</v>
      </c>
      <c r="Q113">
        <v>-9.2226282000000007E-2</v>
      </c>
      <c r="R113">
        <v>-0.34527201699999999</v>
      </c>
      <c r="S113">
        <v>-0.282318081</v>
      </c>
      <c r="T113">
        <v>0.20969288</v>
      </c>
      <c r="U113">
        <v>-0.28387685600000001</v>
      </c>
      <c r="V113">
        <v>0.211228003</v>
      </c>
      <c r="W113">
        <v>-2.4812271E-2</v>
      </c>
      <c r="X113">
        <v>8.9649702999999997E-2</v>
      </c>
      <c r="Y113">
        <v>-0.16987570900000001</v>
      </c>
      <c r="Z113">
        <v>-0.26447807099999998</v>
      </c>
      <c r="AA113">
        <v>-0.18880571299999999</v>
      </c>
      <c r="AB113">
        <v>0.49545449400000002</v>
      </c>
      <c r="AC113">
        <v>-0.19902998099999999</v>
      </c>
      <c r="AD113">
        <v>-9.1142655000000003E-2</v>
      </c>
      <c r="AE113">
        <v>-0.96235624099999995</v>
      </c>
      <c r="AF113">
        <v>0.116165303</v>
      </c>
      <c r="AG113">
        <v>0.56615980600000004</v>
      </c>
      <c r="AH113">
        <v>0.36374377800000002</v>
      </c>
      <c r="AI113">
        <v>0.11427264199999999</v>
      </c>
      <c r="AJ113">
        <v>0.18914538</v>
      </c>
      <c r="AK113">
        <v>7.5865550000000004E-2</v>
      </c>
      <c r="AL113">
        <v>0.25174886299999999</v>
      </c>
      <c r="AM113">
        <v>-0.64245326000000003</v>
      </c>
      <c r="AN113">
        <v>-0.149132983</v>
      </c>
      <c r="AO113">
        <v>0.57109769700000002</v>
      </c>
      <c r="AP113">
        <v>0.13410740700000001</v>
      </c>
      <c r="AQ113">
        <v>-0.79488964900000003</v>
      </c>
      <c r="AR113">
        <v>0.37986606299999998</v>
      </c>
      <c r="AT113">
        <f t="shared" ca="1" si="1"/>
        <v>8.2757626500000001E-2</v>
      </c>
    </row>
    <row r="114" spans="1:46" x14ac:dyDescent="0.25">
      <c r="A114" t="s">
        <v>157</v>
      </c>
      <c r="B114" t="s">
        <v>48</v>
      </c>
      <c r="C114">
        <v>0.79780659600000003</v>
      </c>
      <c r="D114">
        <v>0.16397266399999999</v>
      </c>
      <c r="E114">
        <v>9.2494429000000003E-2</v>
      </c>
      <c r="F114">
        <v>0.24976716299999999</v>
      </c>
      <c r="G114">
        <v>-0.39231677300000001</v>
      </c>
      <c r="H114">
        <v>0.39022158899999998</v>
      </c>
      <c r="I114">
        <v>-0.16547524</v>
      </c>
      <c r="J114">
        <v>0.28376499999999999</v>
      </c>
      <c r="K114">
        <v>0.24566927899999999</v>
      </c>
      <c r="L114">
        <v>0.10232508899999999</v>
      </c>
      <c r="M114">
        <v>0.51416320100000001</v>
      </c>
      <c r="N114">
        <v>-0.202355482</v>
      </c>
      <c r="O114">
        <v>-0.15496728400000001</v>
      </c>
      <c r="P114">
        <v>0.16048568299999999</v>
      </c>
      <c r="Q114">
        <v>0.40269464399999999</v>
      </c>
      <c r="R114">
        <v>-9.9462291999999994E-2</v>
      </c>
      <c r="S114">
        <v>0.12416540600000001</v>
      </c>
      <c r="T114">
        <v>-0.77075005900000004</v>
      </c>
      <c r="U114">
        <v>0.17012579799999999</v>
      </c>
      <c r="V114">
        <v>0.31885702799999999</v>
      </c>
      <c r="W114">
        <v>-3.0728235999999999E-2</v>
      </c>
      <c r="X114">
        <v>-0.20481315</v>
      </c>
      <c r="Y114">
        <v>-1.48593383</v>
      </c>
      <c r="Z114">
        <v>-4.5820920000000001E-2</v>
      </c>
      <c r="AA114">
        <v>0.266235734</v>
      </c>
      <c r="AB114">
        <v>0.41914240899999999</v>
      </c>
      <c r="AC114">
        <v>0.51561426499999996</v>
      </c>
      <c r="AD114">
        <v>-0.28045587300000002</v>
      </c>
      <c r="AE114">
        <v>0.31718284400000002</v>
      </c>
      <c r="AF114">
        <v>-0.76349571800000005</v>
      </c>
      <c r="AG114">
        <v>-0.16492100300000001</v>
      </c>
      <c r="AH114">
        <v>0.458249407</v>
      </c>
      <c r="AI114">
        <v>0.32917269500000002</v>
      </c>
      <c r="AJ114">
        <v>-0.110822844</v>
      </c>
      <c r="AK114">
        <v>-0.109162253</v>
      </c>
      <c r="AL114">
        <v>0.278717355</v>
      </c>
      <c r="AM114">
        <v>7.0879089000000006E-2</v>
      </c>
      <c r="AN114">
        <v>-0.76324696599999997</v>
      </c>
      <c r="AO114">
        <v>0.37349766699999998</v>
      </c>
      <c r="AP114">
        <v>-0.49578454300000002</v>
      </c>
      <c r="AQ114">
        <v>1.0751032000000001E-2</v>
      </c>
      <c r="AR114">
        <v>0.54648304000000003</v>
      </c>
      <c r="AT114">
        <f t="shared" ca="1" si="1"/>
        <v>0.11324524750000001</v>
      </c>
    </row>
    <row r="115" spans="1:46" x14ac:dyDescent="0.25">
      <c r="A115" t="s">
        <v>158</v>
      </c>
      <c r="B115" t="s">
        <v>48</v>
      </c>
      <c r="C115">
        <v>-0.442822202</v>
      </c>
      <c r="D115">
        <v>0.97694957599999999</v>
      </c>
      <c r="E115">
        <v>-0.133223592</v>
      </c>
      <c r="F115">
        <v>0.23555331400000001</v>
      </c>
      <c r="G115">
        <v>-0.436147373</v>
      </c>
      <c r="H115">
        <v>-0.162322039</v>
      </c>
      <c r="I115">
        <v>-0.26946924799999999</v>
      </c>
      <c r="J115">
        <v>4.8670299999999996E-3</v>
      </c>
      <c r="K115">
        <v>-0.410241311</v>
      </c>
      <c r="L115">
        <v>-0.69577001599999999</v>
      </c>
      <c r="M115">
        <v>-0.15661440900000001</v>
      </c>
      <c r="N115">
        <v>8.3227275000000003E-2</v>
      </c>
      <c r="O115">
        <v>-1.3457127</v>
      </c>
      <c r="P115">
        <v>-0.192345976</v>
      </c>
      <c r="Q115">
        <v>-0.49470447400000001</v>
      </c>
      <c r="R115">
        <v>-0.10655529399999999</v>
      </c>
      <c r="S115">
        <v>-1.9209420000000001E-2</v>
      </c>
      <c r="T115">
        <v>-0.22902968700000001</v>
      </c>
      <c r="U115">
        <v>0.91858455500000002</v>
      </c>
      <c r="V115">
        <v>0.43993584600000002</v>
      </c>
      <c r="W115">
        <v>0.38760155699999999</v>
      </c>
      <c r="X115">
        <v>-0.44329605799999999</v>
      </c>
      <c r="Y115">
        <v>-0.444690258</v>
      </c>
      <c r="Z115">
        <v>0.314185294</v>
      </c>
      <c r="AA115">
        <v>-0.10189203099999999</v>
      </c>
      <c r="AB115">
        <v>8.1555556000000001E-2</v>
      </c>
      <c r="AC115">
        <v>5.1206939E-2</v>
      </c>
      <c r="AD115">
        <v>-0.57016294999999995</v>
      </c>
      <c r="AE115">
        <v>-0.193165329</v>
      </c>
      <c r="AF115">
        <v>0.23921067900000001</v>
      </c>
      <c r="AG115">
        <v>1.2609000429999999</v>
      </c>
      <c r="AH115">
        <v>0.64101306499999999</v>
      </c>
      <c r="AI115">
        <v>-0.362418303</v>
      </c>
      <c r="AJ115">
        <v>-3.4308057000000003E-2</v>
      </c>
      <c r="AK115">
        <v>0.21867376699999999</v>
      </c>
      <c r="AL115">
        <v>0.41673450000000001</v>
      </c>
      <c r="AM115">
        <v>0.24289005799999999</v>
      </c>
      <c r="AN115">
        <v>-0.49637053399999997</v>
      </c>
      <c r="AO115">
        <v>-9.3477610000000003E-2</v>
      </c>
      <c r="AP115">
        <v>0.269480787</v>
      </c>
      <c r="AQ115">
        <v>0.66041119299999995</v>
      </c>
      <c r="AR115">
        <v>0.208512108</v>
      </c>
      <c r="AT115">
        <f t="shared" ca="1" si="1"/>
        <v>-6.3892833499999996E-2</v>
      </c>
    </row>
    <row r="116" spans="1:46" x14ac:dyDescent="0.25">
      <c r="A116" t="s">
        <v>68</v>
      </c>
      <c r="B116" t="s">
        <v>48</v>
      </c>
      <c r="C116">
        <v>0.56173983900000002</v>
      </c>
      <c r="D116">
        <v>0.35937547800000003</v>
      </c>
      <c r="E116">
        <v>0.117787827</v>
      </c>
      <c r="F116">
        <v>0.64316363899999995</v>
      </c>
      <c r="G116">
        <v>-0.464099504</v>
      </c>
      <c r="H116">
        <v>-0.209064372</v>
      </c>
      <c r="I116">
        <v>-0.30631883199999999</v>
      </c>
      <c r="J116">
        <v>-6.4782994999999996E-2</v>
      </c>
      <c r="K116">
        <v>-0.44600273699999998</v>
      </c>
      <c r="L116">
        <v>-0.45045453000000002</v>
      </c>
      <c r="M116">
        <v>-0.18821107200000001</v>
      </c>
      <c r="N116">
        <v>0.23848501999999999</v>
      </c>
      <c r="O116">
        <v>-0.14464015499999999</v>
      </c>
      <c r="P116">
        <v>-0.42472954099999999</v>
      </c>
      <c r="Q116">
        <v>0.29025007800000002</v>
      </c>
      <c r="R116">
        <v>-0.50322878400000004</v>
      </c>
      <c r="S116">
        <v>0.21437864400000001</v>
      </c>
      <c r="T116">
        <v>0.14688230599999999</v>
      </c>
      <c r="U116">
        <v>0.47402731399999998</v>
      </c>
      <c r="V116">
        <v>-6.7433459999999999E-3</v>
      </c>
      <c r="W116">
        <v>4.029042E-3</v>
      </c>
      <c r="X116">
        <v>0.79490043600000004</v>
      </c>
      <c r="Y116">
        <v>-0.82753247399999996</v>
      </c>
      <c r="Z116">
        <v>0.26649352100000001</v>
      </c>
      <c r="AA116">
        <v>2.6754099999999999E-2</v>
      </c>
      <c r="AB116">
        <v>0.22754364799999999</v>
      </c>
      <c r="AC116">
        <v>0.44417800000000002</v>
      </c>
      <c r="AD116">
        <v>-0.251372119</v>
      </c>
      <c r="AE116">
        <v>0.49177166700000002</v>
      </c>
      <c r="AF116">
        <v>4.046429E-2</v>
      </c>
      <c r="AG116">
        <v>-0.803635761</v>
      </c>
      <c r="AH116">
        <v>0.31847265899999999</v>
      </c>
      <c r="AI116">
        <v>0.17038715800000001</v>
      </c>
      <c r="AJ116">
        <v>-0.15623557199999999</v>
      </c>
      <c r="AK116">
        <v>-1.4864229E-2</v>
      </c>
      <c r="AL116">
        <v>0.46243450699999999</v>
      </c>
      <c r="AM116">
        <v>-8.2025442000000004E-2</v>
      </c>
      <c r="AN116">
        <v>-0.47097068199999997</v>
      </c>
      <c r="AO116">
        <v>0.22603951899999999</v>
      </c>
      <c r="AP116">
        <v>-0.49665399399999999</v>
      </c>
      <c r="AQ116">
        <v>-0.38030356999999998</v>
      </c>
      <c r="AR116">
        <v>-0.232516953</v>
      </c>
      <c r="AT116">
        <f t="shared" ca="1" si="1"/>
        <v>-1.3571519999999995E-3</v>
      </c>
    </row>
    <row r="117" spans="1:46" x14ac:dyDescent="0.25">
      <c r="A117" t="s">
        <v>159</v>
      </c>
      <c r="B117" t="s">
        <v>48</v>
      </c>
      <c r="C117">
        <v>0.263076437</v>
      </c>
      <c r="D117">
        <v>0.58918532499999998</v>
      </c>
      <c r="E117">
        <v>-0.221240309</v>
      </c>
      <c r="F117">
        <v>-0.60119655000000005</v>
      </c>
      <c r="G117">
        <v>0.62195202699999996</v>
      </c>
      <c r="H117">
        <v>0.210551759</v>
      </c>
      <c r="I117">
        <v>0.51498292000000001</v>
      </c>
      <c r="J117">
        <v>0.39917656099999999</v>
      </c>
      <c r="K117">
        <v>0.330793589</v>
      </c>
      <c r="L117">
        <v>-0.480446227</v>
      </c>
      <c r="M117">
        <v>-0.123912746</v>
      </c>
      <c r="N117">
        <v>-0.597997946</v>
      </c>
      <c r="O117">
        <v>-0.19974677699999999</v>
      </c>
      <c r="P117">
        <v>0.56471408599999995</v>
      </c>
      <c r="Q117">
        <v>-5.6889546999999999E-2</v>
      </c>
      <c r="R117">
        <v>2.7533636480000001</v>
      </c>
      <c r="S117">
        <v>0.202213634</v>
      </c>
      <c r="T117">
        <v>0.58815927800000001</v>
      </c>
      <c r="U117">
        <v>0.149235378</v>
      </c>
      <c r="V117">
        <v>-0.11545556</v>
      </c>
      <c r="W117">
        <v>-0.73255893699999997</v>
      </c>
      <c r="X117">
        <v>0.35700324700000002</v>
      </c>
      <c r="Y117">
        <v>-0.799512377</v>
      </c>
      <c r="Z117">
        <v>7.3153652E-2</v>
      </c>
      <c r="AA117">
        <v>-0.83337874599999995</v>
      </c>
      <c r="AB117">
        <v>0.40940067400000002</v>
      </c>
      <c r="AC117">
        <v>-0.51023483199999997</v>
      </c>
      <c r="AD117">
        <v>-0.46651565499999997</v>
      </c>
      <c r="AE117">
        <v>-0.49459054499999999</v>
      </c>
      <c r="AF117">
        <v>-9.2477239000000003E-2</v>
      </c>
      <c r="AG117">
        <v>0.15613091500000001</v>
      </c>
      <c r="AH117">
        <v>-2.7335657999999999E-2</v>
      </c>
      <c r="AI117">
        <v>-0.26569792199999998</v>
      </c>
      <c r="AJ117">
        <v>-0.49650775200000002</v>
      </c>
      <c r="AK117">
        <v>-0.427817795</v>
      </c>
      <c r="AL117">
        <v>0.85412412199999999</v>
      </c>
      <c r="AM117">
        <v>-0.60315870000000005</v>
      </c>
      <c r="AN117">
        <v>0.169332811</v>
      </c>
      <c r="AO117">
        <v>1.0219556839999999</v>
      </c>
      <c r="AP117">
        <v>0.14597281400000001</v>
      </c>
      <c r="AQ117">
        <v>-0.68112231400000001</v>
      </c>
      <c r="AR117">
        <v>0.248740301</v>
      </c>
      <c r="AT117">
        <f t="shared" ca="1" si="1"/>
        <v>2.2908997E-2</v>
      </c>
    </row>
    <row r="118" spans="1:46" x14ac:dyDescent="0.25">
      <c r="A118" t="s">
        <v>160</v>
      </c>
      <c r="B118" t="s">
        <v>48</v>
      </c>
      <c r="C118">
        <v>0.61442838799999999</v>
      </c>
      <c r="D118">
        <v>0.76088588400000001</v>
      </c>
      <c r="E118">
        <v>-1.355390313</v>
      </c>
      <c r="F118">
        <v>-0.91682992500000005</v>
      </c>
      <c r="G118">
        <v>1.0896442390000001</v>
      </c>
      <c r="H118">
        <v>-0.79967455200000004</v>
      </c>
      <c r="I118">
        <v>0.54834328600000004</v>
      </c>
      <c r="J118">
        <v>0.62748097800000002</v>
      </c>
      <c r="K118">
        <v>-0.20529934699999999</v>
      </c>
      <c r="L118">
        <v>-0.115407415</v>
      </c>
      <c r="M118">
        <v>1.3187594069999999</v>
      </c>
      <c r="N118">
        <v>-0.193369126</v>
      </c>
      <c r="O118">
        <v>1.046810341</v>
      </c>
      <c r="P118">
        <v>1.142970322</v>
      </c>
      <c r="Q118">
        <v>-0.998599452</v>
      </c>
      <c r="R118">
        <v>0.12462441</v>
      </c>
      <c r="S118">
        <v>1.3645558879999999</v>
      </c>
      <c r="T118">
        <v>-1.1170582200000001</v>
      </c>
      <c r="U118">
        <v>-0.211336261</v>
      </c>
      <c r="V118">
        <v>-1.3019030380000001</v>
      </c>
      <c r="W118">
        <v>-1.095484487</v>
      </c>
      <c r="X118">
        <v>0.44453693500000002</v>
      </c>
      <c r="Y118">
        <v>-1.2127553710000001</v>
      </c>
      <c r="Z118">
        <v>-0.480046376</v>
      </c>
      <c r="AA118">
        <v>0.38068729200000001</v>
      </c>
      <c r="AB118">
        <v>-0.40501451599999999</v>
      </c>
      <c r="AC118">
        <v>0.36322525100000003</v>
      </c>
      <c r="AD118">
        <v>-1.242967006</v>
      </c>
      <c r="AE118">
        <v>-0.64496795100000004</v>
      </c>
      <c r="AF118">
        <v>-0.46128766700000001</v>
      </c>
      <c r="AG118">
        <v>-0.16913995300000001</v>
      </c>
      <c r="AH118">
        <v>0.44698494999999999</v>
      </c>
      <c r="AI118">
        <v>1.407448364</v>
      </c>
      <c r="AJ118">
        <v>0.36797645800000001</v>
      </c>
      <c r="AK118">
        <v>-0.50719023500000004</v>
      </c>
      <c r="AL118">
        <v>0.16835398100000001</v>
      </c>
      <c r="AM118">
        <v>-7.2935430999999995E-2</v>
      </c>
      <c r="AN118">
        <v>-0.45478203499999997</v>
      </c>
      <c r="AO118">
        <v>0.56585386599999998</v>
      </c>
      <c r="AP118">
        <v>0.35750969700000002</v>
      </c>
      <c r="AQ118">
        <v>-1.3136622120000001</v>
      </c>
      <c r="AR118">
        <v>-0.86932334700000002</v>
      </c>
      <c r="AT118">
        <f t="shared" ca="1" si="1"/>
        <v>-0.14227368400000001</v>
      </c>
    </row>
    <row r="119" spans="1:46" x14ac:dyDescent="0.25">
      <c r="A119" t="s">
        <v>161</v>
      </c>
      <c r="B119" t="s">
        <v>48</v>
      </c>
      <c r="C119">
        <v>0.84826597000000004</v>
      </c>
      <c r="D119">
        <v>0.58547359099999996</v>
      </c>
      <c r="E119">
        <v>-9.0023273000000001E-2</v>
      </c>
      <c r="F119">
        <v>-0.114971304</v>
      </c>
      <c r="G119">
        <v>0.41976142599999999</v>
      </c>
      <c r="H119">
        <v>0.44780025299999998</v>
      </c>
      <c r="I119">
        <v>-0.31610581900000001</v>
      </c>
      <c r="J119">
        <v>0.15483602199999999</v>
      </c>
      <c r="K119">
        <v>-0.64456525600000003</v>
      </c>
      <c r="L119">
        <v>4.1531271000000002E-2</v>
      </c>
      <c r="M119">
        <v>-7.6121406000000003E-2</v>
      </c>
      <c r="N119">
        <v>0.28101064799999997</v>
      </c>
      <c r="O119">
        <v>-0.61343124500000001</v>
      </c>
      <c r="P119">
        <v>-0.16568514400000001</v>
      </c>
      <c r="Q119">
        <v>0.19690171400000001</v>
      </c>
      <c r="R119">
        <v>0.14395901</v>
      </c>
      <c r="S119">
        <v>0.49320626699999998</v>
      </c>
      <c r="T119">
        <v>7.5924482000000001E-2</v>
      </c>
      <c r="U119">
        <v>4.7424360999999998E-2</v>
      </c>
      <c r="V119">
        <v>0.45696467099999999</v>
      </c>
      <c r="W119">
        <v>0.173195287</v>
      </c>
      <c r="X119">
        <v>-0.28675431400000001</v>
      </c>
      <c r="Y119">
        <v>-4.5186005000000001E-2</v>
      </c>
      <c r="Z119">
        <v>-0.28766149200000002</v>
      </c>
      <c r="AA119">
        <v>-0.66847109000000005</v>
      </c>
      <c r="AB119">
        <v>-8.5408043000000003E-2</v>
      </c>
      <c r="AC119">
        <v>-0.44866425500000001</v>
      </c>
      <c r="AD119">
        <v>-9.5306688000000001E-2</v>
      </c>
      <c r="AE119">
        <v>-1.002005735</v>
      </c>
      <c r="AF119">
        <v>0.17357889400000001</v>
      </c>
      <c r="AG119">
        <v>-0.168835232</v>
      </c>
      <c r="AH119">
        <v>0.24811686499999999</v>
      </c>
      <c r="AI119">
        <v>-0.521044917</v>
      </c>
      <c r="AJ119">
        <v>-0.115036376</v>
      </c>
      <c r="AK119">
        <v>0.13579577200000001</v>
      </c>
      <c r="AL119">
        <v>-0.26496771899999999</v>
      </c>
      <c r="AM119">
        <v>0.19146913700000001</v>
      </c>
      <c r="AN119">
        <v>0.128593595</v>
      </c>
      <c r="AO119">
        <v>0.195132212</v>
      </c>
      <c r="AP119">
        <v>0.15288111500000001</v>
      </c>
      <c r="AQ119">
        <v>-0.43860231900000002</v>
      </c>
      <c r="AR119">
        <v>0.42402873899999999</v>
      </c>
      <c r="AT119">
        <f t="shared" ca="1" si="1"/>
        <v>4.4477816000000003E-2</v>
      </c>
    </row>
    <row r="120" spans="1:46" x14ac:dyDescent="0.25">
      <c r="A120" t="s">
        <v>162</v>
      </c>
      <c r="B120" t="s">
        <v>48</v>
      </c>
      <c r="C120">
        <v>-0.210894149</v>
      </c>
      <c r="D120">
        <v>-0.161071982</v>
      </c>
      <c r="E120">
        <v>-0.55403918100000005</v>
      </c>
      <c r="F120">
        <v>-0.12080386</v>
      </c>
      <c r="G120">
        <v>-1.4833035859999999</v>
      </c>
      <c r="H120">
        <v>1.22879943</v>
      </c>
      <c r="I120">
        <v>-1.0600263029999999</v>
      </c>
      <c r="J120">
        <v>-0.70936705499999997</v>
      </c>
      <c r="K120">
        <v>-7.9481331000000002E-2</v>
      </c>
      <c r="L120">
        <v>0.62852841999999998</v>
      </c>
      <c r="M120">
        <v>-1.1745890160000001</v>
      </c>
      <c r="N120">
        <v>0.59226152700000001</v>
      </c>
      <c r="O120">
        <v>-0.82240512300000002</v>
      </c>
      <c r="P120">
        <v>0.37838391900000001</v>
      </c>
      <c r="Q120">
        <v>1.6397607729999999</v>
      </c>
      <c r="R120">
        <v>-0.56490844500000004</v>
      </c>
      <c r="S120">
        <v>-5.8874181999999997E-2</v>
      </c>
      <c r="T120">
        <v>-0.71347028800000001</v>
      </c>
      <c r="U120">
        <v>0.92336459400000004</v>
      </c>
      <c r="V120">
        <v>0.55907624199999995</v>
      </c>
      <c r="W120">
        <v>0.66086020000000001</v>
      </c>
      <c r="X120">
        <v>-1.699020116</v>
      </c>
      <c r="Y120">
        <v>-0.15642987</v>
      </c>
      <c r="Z120">
        <v>-0.34479298400000002</v>
      </c>
      <c r="AA120">
        <v>-0.63117204299999996</v>
      </c>
      <c r="AB120">
        <v>1.9528326739999999</v>
      </c>
      <c r="AC120">
        <v>-0.37795351100000002</v>
      </c>
      <c r="AD120">
        <v>1.13399557</v>
      </c>
      <c r="AE120">
        <v>-0.458108352</v>
      </c>
      <c r="AF120">
        <v>0.35249670399999999</v>
      </c>
      <c r="AG120">
        <v>0.159446699</v>
      </c>
      <c r="AH120">
        <v>-0.67377397299999997</v>
      </c>
      <c r="AI120">
        <v>-1.360253733</v>
      </c>
      <c r="AJ120">
        <v>-1.0188037560000001</v>
      </c>
      <c r="AK120">
        <v>8.2902983999999999E-2</v>
      </c>
      <c r="AL120">
        <v>0.91596616500000005</v>
      </c>
      <c r="AM120">
        <v>-0.29460607500000002</v>
      </c>
      <c r="AN120">
        <v>-9.0667489000000004E-2</v>
      </c>
      <c r="AO120">
        <v>0.57300167400000002</v>
      </c>
      <c r="AP120">
        <v>0.68525987399999999</v>
      </c>
      <c r="AQ120">
        <v>0.38119771000000002</v>
      </c>
      <c r="AR120">
        <v>1.048709753</v>
      </c>
      <c r="AT120">
        <f t="shared" ca="1" si="1"/>
        <v>-0.1057356745</v>
      </c>
    </row>
    <row r="121" spans="1:46" x14ac:dyDescent="0.25">
      <c r="A121" t="s">
        <v>163</v>
      </c>
      <c r="B121" t="s">
        <v>48</v>
      </c>
      <c r="C121">
        <v>-0.25491813899999999</v>
      </c>
      <c r="D121">
        <v>0.35089730600000002</v>
      </c>
      <c r="E121">
        <v>-0.407303478</v>
      </c>
      <c r="F121">
        <v>-0.38259514700000002</v>
      </c>
      <c r="G121">
        <v>1.5521400000000001E-4</v>
      </c>
      <c r="H121">
        <v>-0.34845831300000002</v>
      </c>
      <c r="I121">
        <v>0.46334471500000002</v>
      </c>
      <c r="J121">
        <v>1.289276527</v>
      </c>
      <c r="K121">
        <v>-0.98013519299999996</v>
      </c>
      <c r="L121">
        <v>-0.365896426</v>
      </c>
      <c r="M121">
        <v>0.93638302200000001</v>
      </c>
      <c r="N121">
        <v>-0.69770327300000001</v>
      </c>
      <c r="O121">
        <v>0.45792317199999999</v>
      </c>
      <c r="P121">
        <v>0.82483307500000003</v>
      </c>
      <c r="Q121">
        <v>-0.48084228800000001</v>
      </c>
      <c r="R121">
        <v>1.237569296</v>
      </c>
      <c r="S121">
        <v>0.49508998500000001</v>
      </c>
      <c r="T121">
        <v>-7.4181524999999998E-2</v>
      </c>
      <c r="U121">
        <v>1.170624372</v>
      </c>
      <c r="V121">
        <v>0.222763922</v>
      </c>
      <c r="W121">
        <v>3.7587848E-2</v>
      </c>
      <c r="X121">
        <v>0.30221650100000003</v>
      </c>
      <c r="Y121">
        <v>2.4457989999999999E-2</v>
      </c>
      <c r="Z121">
        <v>-0.419821738</v>
      </c>
      <c r="AA121">
        <v>0.81755863799999995</v>
      </c>
      <c r="AB121">
        <v>-1.167566578</v>
      </c>
      <c r="AC121">
        <v>-5.4109180999999999E-2</v>
      </c>
      <c r="AD121">
        <v>-8.1081149000000005E-2</v>
      </c>
      <c r="AE121">
        <v>-0.58591195200000001</v>
      </c>
      <c r="AF121">
        <v>-0.214858574</v>
      </c>
      <c r="AG121">
        <v>-0.69590109899999997</v>
      </c>
      <c r="AH121">
        <v>8.7629694999999994E-2</v>
      </c>
      <c r="AI121">
        <v>-0.769785677</v>
      </c>
      <c r="AJ121">
        <v>-0.344783165</v>
      </c>
      <c r="AK121">
        <v>-0.371698733</v>
      </c>
      <c r="AL121">
        <v>-0.117708519</v>
      </c>
      <c r="AM121">
        <v>-6.6405470999999994E-2</v>
      </c>
      <c r="AN121">
        <v>8.3545482000000004E-2</v>
      </c>
      <c r="AO121">
        <v>1.6422280330000001</v>
      </c>
      <c r="AP121">
        <v>0.621239439</v>
      </c>
      <c r="AQ121">
        <v>0.239739814</v>
      </c>
      <c r="AR121">
        <v>-0.90252874900000002</v>
      </c>
      <c r="AT121">
        <f t="shared" ca="1" si="1"/>
        <v>-6.0257326E-2</v>
      </c>
    </row>
    <row r="122" spans="1:46" x14ac:dyDescent="0.25">
      <c r="A122" t="s">
        <v>164</v>
      </c>
      <c r="B122" t="s">
        <v>48</v>
      </c>
      <c r="C122">
        <v>-0.44358234200000002</v>
      </c>
      <c r="D122">
        <v>0.44108858099999998</v>
      </c>
      <c r="E122">
        <v>-0.109137846</v>
      </c>
      <c r="F122">
        <v>-1.6391836660000001</v>
      </c>
      <c r="G122">
        <v>1.126651576</v>
      </c>
      <c r="H122">
        <v>-1.172614743</v>
      </c>
      <c r="I122">
        <v>0.50252593099999998</v>
      </c>
      <c r="J122">
        <v>1.0095973279999999</v>
      </c>
      <c r="K122">
        <v>0.95212591199999996</v>
      </c>
      <c r="L122">
        <v>-1.6706418240000001</v>
      </c>
      <c r="M122">
        <v>0.72755658999999995</v>
      </c>
      <c r="N122">
        <v>0.577894888</v>
      </c>
      <c r="O122">
        <v>1.1432115439999999</v>
      </c>
      <c r="P122">
        <v>0.29833676999999997</v>
      </c>
      <c r="Q122">
        <v>0.97336534699999999</v>
      </c>
      <c r="R122">
        <v>1.051217485</v>
      </c>
      <c r="S122">
        <v>1.197390441</v>
      </c>
      <c r="T122">
        <v>-2.4731118E-2</v>
      </c>
      <c r="U122">
        <v>2.5006319999999999E-2</v>
      </c>
      <c r="V122">
        <v>1.5708498000000001E-2</v>
      </c>
      <c r="W122">
        <v>-0.56486973900000004</v>
      </c>
      <c r="X122">
        <v>0.18620911900000001</v>
      </c>
      <c r="Y122">
        <v>-0.236754776</v>
      </c>
      <c r="Z122">
        <v>-0.75968454200000002</v>
      </c>
      <c r="AA122">
        <v>-0.95434758799999997</v>
      </c>
      <c r="AB122">
        <v>-0.831056774</v>
      </c>
      <c r="AC122">
        <v>-0.41632469</v>
      </c>
      <c r="AD122">
        <v>-1.8542310239999999</v>
      </c>
      <c r="AE122">
        <v>-0.69308150300000004</v>
      </c>
      <c r="AF122">
        <v>-0.24236533599999999</v>
      </c>
      <c r="AG122">
        <v>0.65649498399999995</v>
      </c>
      <c r="AH122">
        <v>-1.548511516</v>
      </c>
      <c r="AI122">
        <v>-1.2637835100000001</v>
      </c>
      <c r="AJ122">
        <v>-0.730735629</v>
      </c>
      <c r="AK122">
        <v>4.7785784999999997E-2</v>
      </c>
      <c r="AL122">
        <v>-0.35446251699999998</v>
      </c>
      <c r="AM122">
        <v>-0.58140145200000004</v>
      </c>
      <c r="AN122">
        <v>0.80034368</v>
      </c>
      <c r="AO122">
        <v>0.94645778700000005</v>
      </c>
      <c r="AP122">
        <v>0.29236784100000002</v>
      </c>
      <c r="AQ122">
        <v>0.74121397499999997</v>
      </c>
      <c r="AR122">
        <v>-0.68049093800000005</v>
      </c>
      <c r="AT122">
        <f t="shared" ca="1" si="1"/>
        <v>-4.511310000000001E-3</v>
      </c>
    </row>
    <row r="123" spans="1:46" x14ac:dyDescent="0.25">
      <c r="A123" t="s">
        <v>165</v>
      </c>
      <c r="B123" t="s">
        <v>48</v>
      </c>
      <c r="C123">
        <v>0.49610305399999999</v>
      </c>
      <c r="D123">
        <v>0.17078521899999999</v>
      </c>
      <c r="E123">
        <v>-0.47987978599999997</v>
      </c>
      <c r="F123">
        <v>-0.113782069</v>
      </c>
      <c r="G123">
        <v>0.21965438300000001</v>
      </c>
      <c r="H123">
        <v>-0.46007361299999999</v>
      </c>
      <c r="I123">
        <v>0.36202688999999999</v>
      </c>
      <c r="J123">
        <v>0.43788780100000002</v>
      </c>
      <c r="K123">
        <v>2.7634136E-2</v>
      </c>
      <c r="L123">
        <v>-0.77720950200000005</v>
      </c>
      <c r="M123">
        <v>-0.43827343600000002</v>
      </c>
      <c r="N123">
        <v>0.477181576</v>
      </c>
      <c r="O123">
        <v>-0.242090797</v>
      </c>
      <c r="P123">
        <v>-0.189197536</v>
      </c>
      <c r="Q123">
        <v>-0.25642931099999999</v>
      </c>
      <c r="R123">
        <v>-0.74495169100000003</v>
      </c>
      <c r="S123">
        <v>-0.11719288899999999</v>
      </c>
      <c r="T123">
        <v>0.31704384400000002</v>
      </c>
      <c r="U123">
        <v>0.12692082499999999</v>
      </c>
      <c r="V123">
        <v>0.61237936299999995</v>
      </c>
      <c r="W123">
        <v>-0.43137267899999998</v>
      </c>
      <c r="X123">
        <v>-0.22336746599999999</v>
      </c>
      <c r="Y123">
        <v>0.33835177500000002</v>
      </c>
      <c r="Z123">
        <v>-0.48101643599999999</v>
      </c>
      <c r="AA123">
        <v>-0.53794899600000001</v>
      </c>
      <c r="AB123">
        <v>0.35565963</v>
      </c>
      <c r="AC123">
        <v>-0.213560096</v>
      </c>
      <c r="AD123">
        <v>-0.50451943300000002</v>
      </c>
      <c r="AE123">
        <v>-8.7745869000000004E-2</v>
      </c>
      <c r="AF123">
        <v>-6.5404665000000001E-2</v>
      </c>
      <c r="AG123">
        <v>-0.22998663999999999</v>
      </c>
      <c r="AH123">
        <v>1.2701738220000001</v>
      </c>
      <c r="AI123">
        <v>-0.85832212200000002</v>
      </c>
      <c r="AJ123">
        <v>1.0074023999999999</v>
      </c>
      <c r="AK123">
        <v>-0.83531153199999997</v>
      </c>
      <c r="AL123">
        <v>0.70866281799999997</v>
      </c>
      <c r="AM123">
        <v>0.117284631</v>
      </c>
      <c r="AN123">
        <v>4.7626415999999998E-2</v>
      </c>
      <c r="AO123">
        <v>-5.1490183000000002E-2</v>
      </c>
      <c r="AP123">
        <v>0.105160268</v>
      </c>
      <c r="AQ123">
        <v>-0.101140244</v>
      </c>
      <c r="AR123">
        <v>4.1154361E-2</v>
      </c>
      <c r="AT123">
        <f t="shared" ca="1" si="1"/>
        <v>-7.6575267000000002E-2</v>
      </c>
    </row>
    <row r="124" spans="1:46" x14ac:dyDescent="0.25">
      <c r="A124" t="s">
        <v>166</v>
      </c>
      <c r="B124" t="s">
        <v>48</v>
      </c>
      <c r="C124">
        <v>1.129521757</v>
      </c>
      <c r="D124">
        <v>0.46067338299999999</v>
      </c>
      <c r="E124">
        <v>0.52605248000000004</v>
      </c>
      <c r="F124">
        <v>-0.134268675</v>
      </c>
      <c r="G124">
        <v>0.54364938399999996</v>
      </c>
      <c r="H124">
        <v>1.127966636</v>
      </c>
      <c r="I124">
        <v>-0.30968086099999997</v>
      </c>
      <c r="J124">
        <v>0.415957892</v>
      </c>
      <c r="K124">
        <v>-0.792590719</v>
      </c>
      <c r="L124">
        <v>-0.17093849699999999</v>
      </c>
      <c r="M124">
        <v>0.31134904600000002</v>
      </c>
      <c r="N124">
        <v>0.88672760699999997</v>
      </c>
      <c r="O124">
        <v>-0.85302731399999998</v>
      </c>
      <c r="P124">
        <v>-0.67069346900000004</v>
      </c>
      <c r="Q124">
        <v>0.40861518299999999</v>
      </c>
      <c r="R124">
        <v>-0.197816139</v>
      </c>
      <c r="S124">
        <v>0.89809309999999998</v>
      </c>
      <c r="T124">
        <v>-0.20025894999999999</v>
      </c>
      <c r="U124">
        <v>0.50983975500000001</v>
      </c>
      <c r="V124">
        <v>0.57409660699999998</v>
      </c>
      <c r="W124">
        <v>0.62077743600000002</v>
      </c>
      <c r="X124">
        <v>-0.419310499</v>
      </c>
      <c r="Y124">
        <v>-1.3887208310000001</v>
      </c>
      <c r="Z124">
        <v>0.63009659799999995</v>
      </c>
      <c r="AA124">
        <v>-0.28788915399999998</v>
      </c>
      <c r="AB124">
        <v>0.465824087</v>
      </c>
      <c r="AC124">
        <v>-0.11767564899999999</v>
      </c>
      <c r="AD124">
        <v>0.32724955700000002</v>
      </c>
      <c r="AE124">
        <v>0.20024151400000001</v>
      </c>
      <c r="AF124">
        <v>-0.67398390399999997</v>
      </c>
      <c r="AG124">
        <v>-0.67664098100000003</v>
      </c>
      <c r="AH124">
        <v>0.200364651</v>
      </c>
      <c r="AI124">
        <v>-1.1926544370000001</v>
      </c>
      <c r="AJ124">
        <v>-2.2672336510000002</v>
      </c>
      <c r="AK124">
        <v>0.41669258799999997</v>
      </c>
      <c r="AL124">
        <v>-0.46929852500000002</v>
      </c>
      <c r="AM124">
        <v>0.57421091199999996</v>
      </c>
      <c r="AN124">
        <v>-0.25936269699999998</v>
      </c>
      <c r="AO124">
        <v>0.33269657200000002</v>
      </c>
      <c r="AP124">
        <v>-0.10788286699999999</v>
      </c>
      <c r="AQ124">
        <v>0.19862866200000001</v>
      </c>
      <c r="AR124">
        <v>1.7426971999999999E-2</v>
      </c>
      <c r="AT124">
        <f t="shared" ca="1" si="1"/>
        <v>0.19943508800000001</v>
      </c>
    </row>
    <row r="125" spans="1:46" x14ac:dyDescent="0.25">
      <c r="A125" t="s">
        <v>167</v>
      </c>
      <c r="B125" t="s">
        <v>48</v>
      </c>
      <c r="C125">
        <v>0.75655306600000005</v>
      </c>
      <c r="D125">
        <v>-0.379350678</v>
      </c>
      <c r="E125">
        <v>0.51467371900000003</v>
      </c>
      <c r="F125">
        <v>1.5294277E-2</v>
      </c>
      <c r="G125">
        <v>9.2864358999999994E-2</v>
      </c>
      <c r="H125">
        <v>0.19690608100000001</v>
      </c>
      <c r="I125">
        <v>0.281433726</v>
      </c>
      <c r="J125">
        <v>0.73205238800000005</v>
      </c>
      <c r="K125">
        <v>-1.981731143</v>
      </c>
      <c r="L125">
        <v>-0.86836643099999999</v>
      </c>
      <c r="M125">
        <v>0.89574983100000005</v>
      </c>
      <c r="N125">
        <v>-0.45997808800000001</v>
      </c>
      <c r="O125">
        <v>-0.162728333</v>
      </c>
      <c r="P125">
        <v>0.29776361800000001</v>
      </c>
      <c r="Q125">
        <v>-0.332462902</v>
      </c>
      <c r="R125">
        <v>-0.242812947</v>
      </c>
      <c r="S125">
        <v>0.123601324</v>
      </c>
      <c r="T125">
        <v>-0.85619788399999996</v>
      </c>
      <c r="U125">
        <v>0.25076447000000002</v>
      </c>
      <c r="V125">
        <v>0.54435286400000005</v>
      </c>
      <c r="W125">
        <v>8.2747512999999995E-2</v>
      </c>
      <c r="X125">
        <v>-1.2161065600000001</v>
      </c>
      <c r="Y125">
        <v>-4.5322777000000002E-2</v>
      </c>
      <c r="Z125">
        <v>0.47097060899999998</v>
      </c>
      <c r="AA125">
        <v>0.65232562500000002</v>
      </c>
      <c r="AB125">
        <v>0.66125525900000004</v>
      </c>
      <c r="AC125">
        <v>0.166665438</v>
      </c>
      <c r="AD125">
        <v>-6.0406461000000002E-2</v>
      </c>
      <c r="AE125">
        <v>0.35237933999999999</v>
      </c>
      <c r="AF125">
        <v>0.42955211399999998</v>
      </c>
      <c r="AG125">
        <v>-0.230128693</v>
      </c>
      <c r="AH125">
        <v>0.86638548299999996</v>
      </c>
      <c r="AI125">
        <v>-0.54804201100000005</v>
      </c>
      <c r="AJ125">
        <v>0.24383807099999999</v>
      </c>
      <c r="AK125">
        <v>-0.80597076899999998</v>
      </c>
      <c r="AL125">
        <v>0.21105864499999999</v>
      </c>
      <c r="AM125">
        <v>-0.27824873999999999</v>
      </c>
      <c r="AN125">
        <v>8.9624941E-2</v>
      </c>
      <c r="AO125">
        <v>0.40930822</v>
      </c>
      <c r="AP125">
        <v>-0.21039360600000001</v>
      </c>
      <c r="AQ125">
        <v>6.9995748999999996E-2</v>
      </c>
      <c r="AR125">
        <v>0.60041484199999995</v>
      </c>
      <c r="AT125">
        <f t="shared" ca="1" si="1"/>
        <v>0.1082328415</v>
      </c>
    </row>
    <row r="126" spans="1:46" x14ac:dyDescent="0.25">
      <c r="A126" t="s">
        <v>168</v>
      </c>
      <c r="B126" t="s">
        <v>48</v>
      </c>
      <c r="C126">
        <v>0.66553168799999995</v>
      </c>
      <c r="D126">
        <v>0.81702330400000001</v>
      </c>
      <c r="E126">
        <v>2.0716744139999999</v>
      </c>
      <c r="F126">
        <v>0.71641735699999998</v>
      </c>
      <c r="G126">
        <v>8.9376303000000004E-2</v>
      </c>
      <c r="H126">
        <v>-0.48864077500000003</v>
      </c>
      <c r="I126">
        <v>0.155682129</v>
      </c>
      <c r="J126">
        <v>0.38940687499999999</v>
      </c>
      <c r="K126">
        <v>-1.3299871990000001</v>
      </c>
      <c r="L126">
        <v>-0.50069215</v>
      </c>
      <c r="M126">
        <v>0.29226480199999999</v>
      </c>
      <c r="N126">
        <v>0.22977842000000001</v>
      </c>
      <c r="O126">
        <v>-0.42738570599999998</v>
      </c>
      <c r="P126">
        <v>-0.173486531</v>
      </c>
      <c r="Q126">
        <v>-0.40876351399999999</v>
      </c>
      <c r="R126">
        <v>0.22356747199999999</v>
      </c>
      <c r="S126">
        <v>8.3200654999999998E-2</v>
      </c>
      <c r="T126">
        <v>-0.41574552599999998</v>
      </c>
      <c r="U126">
        <v>-0.45213677200000002</v>
      </c>
      <c r="V126">
        <v>-6.6662286000000001E-2</v>
      </c>
      <c r="W126">
        <v>-2.0767634E-2</v>
      </c>
      <c r="X126">
        <v>-1.0724002100000001</v>
      </c>
      <c r="Y126">
        <v>-0.41501987200000001</v>
      </c>
      <c r="Z126">
        <v>-4.5716369999999999E-2</v>
      </c>
      <c r="AA126">
        <v>-0.11909246900000001</v>
      </c>
      <c r="AB126">
        <v>0.46202011500000001</v>
      </c>
      <c r="AC126">
        <v>0.28443685499999999</v>
      </c>
      <c r="AD126">
        <v>-0.24903007299999999</v>
      </c>
      <c r="AE126">
        <v>0.43446856</v>
      </c>
      <c r="AF126">
        <v>5.4773584E-2</v>
      </c>
      <c r="AG126">
        <v>0.55181811800000002</v>
      </c>
      <c r="AH126">
        <v>0.125098501</v>
      </c>
      <c r="AI126">
        <v>0.15174623300000001</v>
      </c>
      <c r="AJ126">
        <v>0.24668610799999999</v>
      </c>
      <c r="AK126">
        <v>-0.30572949999999999</v>
      </c>
      <c r="AL126">
        <v>0.23922243500000001</v>
      </c>
      <c r="AM126">
        <v>0.812681663</v>
      </c>
      <c r="AN126">
        <v>-0.67637399099999995</v>
      </c>
      <c r="AO126">
        <v>-0.12556033799999999</v>
      </c>
      <c r="AP126">
        <v>-0.63684174500000001</v>
      </c>
      <c r="AQ126">
        <v>0.75103898400000002</v>
      </c>
      <c r="AR126">
        <v>0.51740448100000003</v>
      </c>
      <c r="AT126">
        <f t="shared" ca="1" si="1"/>
        <v>8.6288479000000001E-2</v>
      </c>
    </row>
    <row r="127" spans="1:46" x14ac:dyDescent="0.25">
      <c r="A127" t="s">
        <v>169</v>
      </c>
      <c r="B127" t="s">
        <v>48</v>
      </c>
      <c r="C127">
        <v>-0.57105936300000004</v>
      </c>
      <c r="D127">
        <v>-0.57862144900000001</v>
      </c>
      <c r="E127">
        <v>0.26354761999999998</v>
      </c>
      <c r="F127">
        <v>0.48176446299999998</v>
      </c>
      <c r="G127">
        <v>-0.239753571</v>
      </c>
      <c r="H127">
        <v>0.38110024599999998</v>
      </c>
      <c r="I127">
        <v>0.95335730500000004</v>
      </c>
      <c r="J127">
        <v>-0.80659219199999999</v>
      </c>
      <c r="K127">
        <v>1.8036555510000001</v>
      </c>
      <c r="L127">
        <v>0.85012605600000002</v>
      </c>
      <c r="M127">
        <v>0.32185675699999999</v>
      </c>
      <c r="N127">
        <v>-1.0975712820000001</v>
      </c>
      <c r="O127">
        <v>0.66043702400000004</v>
      </c>
      <c r="P127">
        <v>0.41406735900000002</v>
      </c>
      <c r="Q127">
        <v>0.80695721300000001</v>
      </c>
      <c r="R127">
        <v>-0.77697132700000004</v>
      </c>
      <c r="S127">
        <v>-1.0233812739999999</v>
      </c>
      <c r="T127">
        <v>1.009540517</v>
      </c>
      <c r="U127">
        <v>-1.109079806</v>
      </c>
      <c r="V127">
        <v>2.4758846000000001E-2</v>
      </c>
      <c r="W127">
        <v>-0.56346765899999995</v>
      </c>
      <c r="X127">
        <v>0.43582257000000002</v>
      </c>
      <c r="Y127">
        <v>-0.30377506599999998</v>
      </c>
      <c r="Z127">
        <v>-1.2062272759999999</v>
      </c>
      <c r="AA127">
        <v>-1.475498167</v>
      </c>
      <c r="AB127">
        <v>0.25113858100000003</v>
      </c>
      <c r="AC127">
        <v>-0.45971725600000002</v>
      </c>
      <c r="AD127">
        <v>0.41149638700000002</v>
      </c>
      <c r="AE127">
        <v>1.6037664519999999</v>
      </c>
      <c r="AF127">
        <v>0.32738719300000002</v>
      </c>
      <c r="AG127">
        <v>1.618935877</v>
      </c>
      <c r="AH127">
        <v>-0.92003804300000003</v>
      </c>
      <c r="AI127">
        <v>0.811395388</v>
      </c>
      <c r="AJ127">
        <v>1.6303374049999999</v>
      </c>
      <c r="AK127">
        <v>-0.826660807</v>
      </c>
      <c r="AL127">
        <v>0.93331958400000004</v>
      </c>
      <c r="AM127">
        <v>0.13080541500000001</v>
      </c>
      <c r="AN127">
        <v>1.072883129</v>
      </c>
      <c r="AO127">
        <v>-0.116305489</v>
      </c>
      <c r="AP127">
        <v>-1.1170347780000001</v>
      </c>
      <c r="AQ127">
        <v>0.57479142500000002</v>
      </c>
      <c r="AR127">
        <v>1.203157069</v>
      </c>
      <c r="AT127">
        <f t="shared" ca="1" si="1"/>
        <v>0.29270218849999996</v>
      </c>
    </row>
    <row r="128" spans="1:46" x14ac:dyDescent="0.25">
      <c r="A128" t="s">
        <v>170</v>
      </c>
      <c r="B128" t="s">
        <v>45</v>
      </c>
      <c r="C128">
        <v>1.226529236</v>
      </c>
      <c r="D128">
        <v>-8.3213089000000004E-2</v>
      </c>
      <c r="E128">
        <v>0.75580797300000002</v>
      </c>
      <c r="F128">
        <v>0.47898679799999999</v>
      </c>
      <c r="G128">
        <v>-0.22649435800000001</v>
      </c>
      <c r="H128">
        <v>-0.51711879900000002</v>
      </c>
      <c r="I128">
        <v>-0.23463060599999999</v>
      </c>
      <c r="J128">
        <v>0.419276653</v>
      </c>
      <c r="K128">
        <v>-0.95346275700000005</v>
      </c>
      <c r="L128">
        <v>-0.63815144899999998</v>
      </c>
      <c r="M128">
        <v>-1.711619679</v>
      </c>
      <c r="N128">
        <v>0.186535918</v>
      </c>
      <c r="O128">
        <v>-1.3512103230000001</v>
      </c>
      <c r="P128">
        <v>-0.83303079999999996</v>
      </c>
      <c r="Q128">
        <v>1.1900777010000001</v>
      </c>
      <c r="R128">
        <v>-0.22173738700000001</v>
      </c>
      <c r="S128">
        <v>0.452246382</v>
      </c>
      <c r="T128">
        <v>-0.61341908599999995</v>
      </c>
      <c r="U128">
        <v>0.26636431799999999</v>
      </c>
      <c r="V128">
        <v>0.20721145599999999</v>
      </c>
      <c r="W128">
        <v>1.196848087</v>
      </c>
      <c r="X128">
        <v>-0.90814082399999996</v>
      </c>
      <c r="Y128">
        <v>-1.7387964090000001</v>
      </c>
      <c r="Z128">
        <v>0.64267772300000003</v>
      </c>
      <c r="AA128">
        <v>0.65245169700000005</v>
      </c>
      <c r="AB128">
        <v>1.0616644669999999</v>
      </c>
      <c r="AC128">
        <v>1.4280637119999999</v>
      </c>
      <c r="AD128">
        <v>1.1112991780000001</v>
      </c>
      <c r="AE128">
        <v>0.24913263799999999</v>
      </c>
      <c r="AF128">
        <v>-0.26273958200000003</v>
      </c>
      <c r="AG128">
        <v>0.61869594100000003</v>
      </c>
      <c r="AH128">
        <v>-0.95117613899999998</v>
      </c>
      <c r="AI128">
        <v>-1.5345640659999999</v>
      </c>
      <c r="AJ128">
        <v>-0.45801505799999997</v>
      </c>
      <c r="AK128">
        <v>0.82896658099999998</v>
      </c>
      <c r="AL128">
        <v>-0.147506369</v>
      </c>
      <c r="AM128">
        <v>0.99405171299999995</v>
      </c>
      <c r="AN128">
        <v>-0.31629780000000002</v>
      </c>
      <c r="AO128">
        <v>0.447557176</v>
      </c>
      <c r="AP128">
        <v>-0.58994486499999998</v>
      </c>
      <c r="AQ128">
        <v>1.1821354989999999</v>
      </c>
      <c r="AR128">
        <v>-3.5949864999999998E-2</v>
      </c>
      <c r="AT128">
        <f t="shared" ca="1" si="1"/>
        <v>7.5293026499999999E-2</v>
      </c>
    </row>
    <row r="129" spans="1:47" x14ac:dyDescent="0.25">
      <c r="A129" t="s">
        <v>171</v>
      </c>
      <c r="B129" t="s">
        <v>48</v>
      </c>
      <c r="C129">
        <v>0.96814517700000002</v>
      </c>
      <c r="D129">
        <v>0.59038942800000005</v>
      </c>
      <c r="E129">
        <v>0.42981132300000002</v>
      </c>
      <c r="F129">
        <v>0.65799517799999996</v>
      </c>
      <c r="G129">
        <v>0.51319883899999996</v>
      </c>
      <c r="H129">
        <v>-0.55211856699999995</v>
      </c>
      <c r="I129">
        <v>0.15616999400000001</v>
      </c>
      <c r="J129">
        <v>0.95027078499999995</v>
      </c>
      <c r="K129">
        <v>-1.7332960770000001</v>
      </c>
      <c r="L129">
        <v>-1.8617711530000001</v>
      </c>
      <c r="M129">
        <v>-1.8747390230000001</v>
      </c>
      <c r="N129">
        <v>1.6475432670000001</v>
      </c>
      <c r="O129">
        <v>-2.2610736880000002</v>
      </c>
      <c r="P129">
        <v>-0.19884943999999999</v>
      </c>
      <c r="Q129">
        <v>0.608589673</v>
      </c>
      <c r="R129">
        <v>0.584500943</v>
      </c>
      <c r="S129">
        <v>0.64252205600000001</v>
      </c>
      <c r="T129">
        <v>0.44137229900000002</v>
      </c>
      <c r="U129">
        <v>0.82960188400000001</v>
      </c>
      <c r="V129">
        <v>0.88865872800000001</v>
      </c>
      <c r="W129">
        <v>-9.7691041000000006E-2</v>
      </c>
      <c r="X129">
        <v>-1.1628510400000001</v>
      </c>
      <c r="Y129">
        <v>-1.9256091660000001</v>
      </c>
      <c r="Z129">
        <v>-0.399945516</v>
      </c>
      <c r="AA129">
        <v>-0.63213061699999995</v>
      </c>
      <c r="AB129">
        <v>0.188790231</v>
      </c>
      <c r="AC129">
        <v>0.14775919800000001</v>
      </c>
      <c r="AD129">
        <v>0.65300649099999997</v>
      </c>
      <c r="AE129">
        <v>0.78676588800000002</v>
      </c>
      <c r="AF129">
        <v>-0.883564393</v>
      </c>
      <c r="AG129">
        <v>0.86153586100000001</v>
      </c>
      <c r="AH129">
        <v>1.075663837</v>
      </c>
      <c r="AI129">
        <v>-1.6835827350000001</v>
      </c>
      <c r="AJ129">
        <v>0.71431544000000002</v>
      </c>
      <c r="AK129">
        <v>0.90254256200000005</v>
      </c>
      <c r="AL129">
        <v>0.58720511900000005</v>
      </c>
      <c r="AM129">
        <v>0.628870979</v>
      </c>
      <c r="AN129">
        <v>-0.18360901900000001</v>
      </c>
      <c r="AO129">
        <v>-1.708693883</v>
      </c>
      <c r="AP129">
        <v>1.4713268070000001</v>
      </c>
      <c r="AQ129">
        <v>0.80539355999999995</v>
      </c>
      <c r="AR129">
        <v>0.41798887899999998</v>
      </c>
      <c r="AT129">
        <f t="shared" ca="1" si="1"/>
        <v>0.47728556899999997</v>
      </c>
    </row>
    <row r="130" spans="1:47" x14ac:dyDescent="0.25">
      <c r="A130" t="s">
        <v>172</v>
      </c>
      <c r="B130" t="s">
        <v>48</v>
      </c>
      <c r="C130">
        <v>1.388076284</v>
      </c>
      <c r="D130">
        <v>0.46576047300000001</v>
      </c>
      <c r="E130">
        <v>0.77232600500000004</v>
      </c>
      <c r="F130">
        <v>0.53886795600000004</v>
      </c>
      <c r="G130">
        <v>7.4840668999999999E-2</v>
      </c>
      <c r="H130">
        <v>-0.69884374100000002</v>
      </c>
      <c r="I130">
        <v>-3.8759856000000002E-2</v>
      </c>
      <c r="J130">
        <v>2.4830511E-2</v>
      </c>
      <c r="K130">
        <v>-1.717420747</v>
      </c>
      <c r="L130">
        <v>-0.379692366</v>
      </c>
      <c r="M130">
        <v>-5.8079687999999997E-2</v>
      </c>
      <c r="N130">
        <v>0.97334254899999995</v>
      </c>
      <c r="O130">
        <v>-1.114458975</v>
      </c>
      <c r="P130">
        <v>-4.6936353E-2</v>
      </c>
      <c r="Q130">
        <v>0.31040038199999997</v>
      </c>
      <c r="R130">
        <v>-5.9749483999999999E-2</v>
      </c>
      <c r="S130">
        <v>-1.7353062999999998E-2</v>
      </c>
      <c r="T130">
        <v>-0.31210571100000001</v>
      </c>
      <c r="U130">
        <v>4.0237038000000003E-2</v>
      </c>
      <c r="V130">
        <v>0.207141354</v>
      </c>
      <c r="W130">
        <v>-0.101419919</v>
      </c>
      <c r="X130">
        <v>-0.975881797</v>
      </c>
      <c r="Y130">
        <v>-0.69661809699999999</v>
      </c>
      <c r="Z130">
        <v>0.33349183399999999</v>
      </c>
      <c r="AA130">
        <v>-0.53509083099999999</v>
      </c>
      <c r="AB130">
        <v>0.33005208400000002</v>
      </c>
      <c r="AC130">
        <v>0.501793979</v>
      </c>
      <c r="AD130">
        <v>0.93748677000000002</v>
      </c>
      <c r="AE130">
        <v>0.39357851799999999</v>
      </c>
      <c r="AF130">
        <v>-0.857695977</v>
      </c>
      <c r="AG130">
        <v>-8.2255112000000005E-2</v>
      </c>
      <c r="AH130">
        <v>0.39755111300000001</v>
      </c>
      <c r="AI130">
        <v>-0.91701466099999995</v>
      </c>
      <c r="AJ130">
        <v>0.75435427799999999</v>
      </c>
      <c r="AK130">
        <v>0.18846360200000001</v>
      </c>
      <c r="AL130">
        <v>0.115360501</v>
      </c>
      <c r="AM130">
        <v>1.535324798</v>
      </c>
      <c r="AN130">
        <v>-0.27688927600000002</v>
      </c>
      <c r="AO130">
        <v>-1.0080187700000001</v>
      </c>
      <c r="AP130">
        <v>-0.40486417000000002</v>
      </c>
      <c r="AQ130">
        <v>8.3270803000000004E-2</v>
      </c>
      <c r="AR130">
        <v>0.19805921100000001</v>
      </c>
      <c r="AT130">
        <f t="shared" ca="1" si="1"/>
        <v>3.2533774500000001E-2</v>
      </c>
    </row>
    <row r="131" spans="1:47" x14ac:dyDescent="0.25">
      <c r="A131" t="s">
        <v>173</v>
      </c>
      <c r="B131" t="s">
        <v>48</v>
      </c>
      <c r="C131">
        <v>-1.393163935</v>
      </c>
      <c r="D131">
        <v>0.39299036700000001</v>
      </c>
      <c r="E131">
        <v>-1.2475749519999999</v>
      </c>
      <c r="F131">
        <v>2.066862172</v>
      </c>
      <c r="G131">
        <v>1.109106291</v>
      </c>
      <c r="H131">
        <v>1.112242591</v>
      </c>
      <c r="I131">
        <v>-0.70404244299999996</v>
      </c>
      <c r="J131">
        <v>-0.32725465300000001</v>
      </c>
      <c r="K131">
        <v>1.0110797060000001</v>
      </c>
      <c r="L131">
        <v>0.23199186899999999</v>
      </c>
      <c r="M131">
        <v>0.82829111</v>
      </c>
      <c r="N131">
        <v>-0.47197582300000002</v>
      </c>
      <c r="O131">
        <v>-0.15715364300000001</v>
      </c>
      <c r="P131">
        <v>-0.375843765</v>
      </c>
      <c r="Q131">
        <v>0.330448254</v>
      </c>
      <c r="R131">
        <v>0.64422231399999996</v>
      </c>
      <c r="S131">
        <v>-0.59162604600000002</v>
      </c>
      <c r="T131">
        <v>6.5081580999999999E-2</v>
      </c>
      <c r="U131">
        <v>0.13029233500000001</v>
      </c>
      <c r="V131">
        <v>-0.86886650399999998</v>
      </c>
      <c r="W131">
        <v>-0.70712920099999999</v>
      </c>
      <c r="X131">
        <v>0.98558725999999997</v>
      </c>
      <c r="Y131">
        <v>0.23485</v>
      </c>
      <c r="Z131">
        <v>-0.134786294</v>
      </c>
      <c r="AA131">
        <v>-0.11935224799999999</v>
      </c>
      <c r="AB131">
        <v>0.70412338299999999</v>
      </c>
      <c r="AC131">
        <v>-0.44385356500000001</v>
      </c>
      <c r="AD131">
        <v>-0.142864297</v>
      </c>
      <c r="AE131">
        <v>-2.021588715</v>
      </c>
      <c r="AF131">
        <v>-0.11408944</v>
      </c>
      <c r="AG131">
        <v>-0.28377524900000001</v>
      </c>
      <c r="AH131">
        <v>-0.53979136100000003</v>
      </c>
      <c r="AI131">
        <v>1.433004393</v>
      </c>
      <c r="AJ131">
        <v>-0.45948736400000001</v>
      </c>
      <c r="AK131">
        <v>1.9385222000000001E-2</v>
      </c>
      <c r="AL131">
        <v>-0.30899865599999998</v>
      </c>
      <c r="AM131">
        <v>-0.52433851499999995</v>
      </c>
      <c r="AN131">
        <v>-0.52501074999999997</v>
      </c>
      <c r="AO131">
        <v>3.5806421999999997E-2</v>
      </c>
      <c r="AP131">
        <v>0.23280625499999999</v>
      </c>
      <c r="AQ131">
        <v>0.128684785</v>
      </c>
      <c r="AR131">
        <v>0.51828951700000003</v>
      </c>
      <c r="AT131">
        <f t="shared" ref="AT131:AT132" ca="1" si="2">MEDIAN(C131:AR131)</f>
        <v>-0.11672084399999999</v>
      </c>
    </row>
    <row r="132" spans="1:47" x14ac:dyDescent="0.25">
      <c r="A132" t="s">
        <v>174</v>
      </c>
      <c r="B132" t="s">
        <v>48</v>
      </c>
      <c r="C132">
        <v>-6.5454989999999998E-3</v>
      </c>
      <c r="D132">
        <v>-0.18233157899999999</v>
      </c>
      <c r="E132">
        <v>0.43388163899999999</v>
      </c>
      <c r="F132">
        <v>0.12298983400000001</v>
      </c>
      <c r="G132">
        <v>-1.2549436000000001E-2</v>
      </c>
      <c r="H132">
        <v>-0.24226339499999999</v>
      </c>
      <c r="I132">
        <v>0.44462912500000001</v>
      </c>
      <c r="J132">
        <v>0.55486103799999997</v>
      </c>
      <c r="K132">
        <v>-0.98364019599999997</v>
      </c>
      <c r="L132">
        <v>0.26220207400000001</v>
      </c>
      <c r="M132">
        <v>-0.24808825500000001</v>
      </c>
      <c r="N132">
        <v>0.810134892</v>
      </c>
      <c r="O132">
        <v>-0.184872219</v>
      </c>
      <c r="P132">
        <v>-1.5888645999999999E-2</v>
      </c>
      <c r="Q132">
        <v>-0.48724822699999998</v>
      </c>
      <c r="R132">
        <v>-0.17862067500000001</v>
      </c>
      <c r="S132">
        <v>-4.9122632999999999E-2</v>
      </c>
      <c r="T132">
        <v>0.167162478</v>
      </c>
      <c r="U132">
        <v>0.14247977100000001</v>
      </c>
      <c r="V132">
        <v>-0.11862291899999999</v>
      </c>
      <c r="W132">
        <v>-2.0999304E-2</v>
      </c>
      <c r="X132">
        <v>-0.28762904</v>
      </c>
      <c r="Y132">
        <v>-0.30829659999999998</v>
      </c>
      <c r="Z132">
        <v>1.409209969</v>
      </c>
      <c r="AA132">
        <v>1.2053123969999999</v>
      </c>
      <c r="AB132">
        <v>-0.79993582799999996</v>
      </c>
      <c r="AC132">
        <v>1.0555745809999999</v>
      </c>
      <c r="AD132">
        <v>-0.32221035599999998</v>
      </c>
      <c r="AE132">
        <v>4.2800436999999997E-2</v>
      </c>
      <c r="AF132">
        <v>1.7733122E-2</v>
      </c>
      <c r="AG132">
        <v>-0.16385392100000001</v>
      </c>
      <c r="AH132">
        <v>0.10249391400000001</v>
      </c>
      <c r="AI132">
        <v>0.57391886999999997</v>
      </c>
      <c r="AJ132">
        <v>-0.55340267899999995</v>
      </c>
      <c r="AK132">
        <v>-0.39568574499999998</v>
      </c>
      <c r="AL132">
        <v>0.14225379599999999</v>
      </c>
      <c r="AM132">
        <v>7.1608634000000004E-2</v>
      </c>
      <c r="AN132">
        <v>2.5087031999999999E-2</v>
      </c>
      <c r="AO132">
        <v>-0.151169577</v>
      </c>
      <c r="AP132">
        <v>-0.411615546</v>
      </c>
      <c r="AQ132">
        <v>-0.92235469599999997</v>
      </c>
      <c r="AR132">
        <v>-0.47766793200000002</v>
      </c>
      <c r="AT132">
        <f t="shared" ca="1" si="2"/>
        <v>-1.8443975000000001E-2</v>
      </c>
    </row>
    <row r="133" spans="1:47" x14ac:dyDescent="0.25">
      <c r="A133" t="s">
        <v>175</v>
      </c>
      <c r="B133" t="s">
        <v>48</v>
      </c>
      <c r="C133">
        <v>0.59792331200000004</v>
      </c>
      <c r="D133">
        <v>2.2889691E-2</v>
      </c>
      <c r="E133">
        <v>-0.36705996699999999</v>
      </c>
      <c r="F133">
        <v>-0.52860537200000002</v>
      </c>
      <c r="G133">
        <v>0.291422456</v>
      </c>
      <c r="H133">
        <v>0.23386295100000001</v>
      </c>
      <c r="I133">
        <v>-0.431984482</v>
      </c>
      <c r="J133">
        <v>-0.13452060199999999</v>
      </c>
      <c r="K133">
        <v>0.262451406</v>
      </c>
      <c r="L133">
        <v>-6.1464115999999999E-2</v>
      </c>
      <c r="M133">
        <v>0.215536492</v>
      </c>
      <c r="N133">
        <v>0.37034778099999999</v>
      </c>
      <c r="O133">
        <v>-0.271560778</v>
      </c>
      <c r="P133">
        <v>-0.57092650700000003</v>
      </c>
      <c r="Q133">
        <v>-0.15565921499999999</v>
      </c>
      <c r="R133">
        <v>-0.54234141400000002</v>
      </c>
      <c r="S133">
        <v>0.22960101199999999</v>
      </c>
      <c r="T133">
        <v>-0.10188870799999999</v>
      </c>
      <c r="U133">
        <v>0.19217135199999999</v>
      </c>
      <c r="V133">
        <v>0.14226097400000001</v>
      </c>
      <c r="W133">
        <v>-2.0580759999999998E-3</v>
      </c>
      <c r="X133">
        <v>-0.35011773099999999</v>
      </c>
      <c r="Y133">
        <v>0.13997817100000001</v>
      </c>
      <c r="Z133">
        <v>0.22458989600000001</v>
      </c>
      <c r="AA133">
        <v>-0.24622807599999999</v>
      </c>
      <c r="AB133">
        <v>0.39992004799999997</v>
      </c>
      <c r="AC133">
        <v>-0.37707323999999998</v>
      </c>
      <c r="AD133">
        <v>-8.7340604000000002E-2</v>
      </c>
      <c r="AE133">
        <v>-0.850085019</v>
      </c>
      <c r="AF133">
        <v>-3.3872454000000003E-2</v>
      </c>
      <c r="AG133">
        <v>-0.43283107100000001</v>
      </c>
      <c r="AH133">
        <v>0.50775000699999995</v>
      </c>
      <c r="AI133">
        <v>0.40215382700000002</v>
      </c>
      <c r="AJ133">
        <v>-0.48774296900000003</v>
      </c>
      <c r="AK133">
        <v>0.346295403</v>
      </c>
      <c r="AL133">
        <v>0.103638721</v>
      </c>
      <c r="AM133">
        <v>0.173826181</v>
      </c>
      <c r="AN133">
        <v>-0.179553405</v>
      </c>
      <c r="AO133">
        <v>0.44822447999999998</v>
      </c>
      <c r="AP133">
        <v>0.19425063400000001</v>
      </c>
      <c r="AQ133">
        <v>-9.8312769999999994E-2</v>
      </c>
      <c r="AR133">
        <v>0.48931160899999998</v>
      </c>
      <c r="AT133">
        <f ca="1">MEDIAN(C133:AR133)</f>
        <v>1.0415807499999999E-2</v>
      </c>
    </row>
    <row r="136" spans="1:47" x14ac:dyDescent="0.25">
      <c r="A136" t="s">
        <v>176</v>
      </c>
    </row>
    <row r="137" spans="1:47" x14ac:dyDescent="0.25">
      <c r="A137" t="s">
        <v>177</v>
      </c>
      <c r="C137">
        <v>5.2549999999999999</v>
      </c>
      <c r="D137">
        <v>4.3289999999999997</v>
      </c>
      <c r="E137">
        <v>4.8929999999999998</v>
      </c>
      <c r="F137" t="s">
        <v>208</v>
      </c>
      <c r="G137" t="s">
        <v>208</v>
      </c>
      <c r="H137">
        <v>4.7169999999999996</v>
      </c>
      <c r="I137">
        <v>4.91</v>
      </c>
      <c r="J137">
        <v>4.59</v>
      </c>
      <c r="K137" t="s">
        <v>208</v>
      </c>
      <c r="L137">
        <v>5.0789999999999997</v>
      </c>
      <c r="M137">
        <v>4.4909999999999997</v>
      </c>
      <c r="N137">
        <v>4.7279999999999998</v>
      </c>
      <c r="O137">
        <v>5.0119999999999996</v>
      </c>
      <c r="P137">
        <v>4.8330000000000002</v>
      </c>
      <c r="Q137">
        <v>4.78</v>
      </c>
      <c r="R137">
        <v>6.4320000000000004</v>
      </c>
      <c r="S137">
        <v>5.0890000000000004</v>
      </c>
      <c r="T137">
        <v>4.7850000000000001</v>
      </c>
      <c r="U137">
        <v>4.4980000000000002</v>
      </c>
      <c r="V137">
        <v>5.0999999999999996</v>
      </c>
      <c r="W137">
        <v>4.7450000000000001</v>
      </c>
      <c r="X137">
        <v>5.3259999999999996</v>
      </c>
      <c r="Y137">
        <v>4.9320000000000004</v>
      </c>
      <c r="Z137" t="s">
        <v>208</v>
      </c>
      <c r="AA137">
        <v>4.7210000000000001</v>
      </c>
      <c r="AB137">
        <v>5.407</v>
      </c>
      <c r="AC137">
        <v>5.3070000000000004</v>
      </c>
      <c r="AD137">
        <v>5.1020000000000003</v>
      </c>
      <c r="AE137">
        <v>3.7770000000000001</v>
      </c>
      <c r="AF137" t="e">
        <v>#N/A</v>
      </c>
      <c r="AG137" t="e">
        <v>#N/A</v>
      </c>
      <c r="AH137" t="e">
        <v>#N/A</v>
      </c>
      <c r="AI137" t="e">
        <v>#N/A</v>
      </c>
      <c r="AJ137" t="e">
        <v>#N/A</v>
      </c>
      <c r="AK137" t="e">
        <v>#N/A</v>
      </c>
      <c r="AL137" t="e">
        <v>#N/A</v>
      </c>
      <c r="AM137" t="e">
        <v>#N/A</v>
      </c>
      <c r="AN137" t="e">
        <v>#N/A</v>
      </c>
      <c r="AO137" t="e">
        <v>#N/A</v>
      </c>
      <c r="AP137" t="e">
        <v>#N/A</v>
      </c>
      <c r="AQ137" t="e">
        <v>#N/A</v>
      </c>
      <c r="AR137" t="e">
        <v>#N/A</v>
      </c>
      <c r="AT137">
        <f ca="1">COUNT(C137:AR137)</f>
        <v>25</v>
      </c>
      <c r="AU137">
        <f ca="1">COUNTIF(C137:AR137,"NA")</f>
        <v>4</v>
      </c>
    </row>
    <row r="138" spans="1:47" x14ac:dyDescent="0.25">
      <c r="A138" t="s">
        <v>178</v>
      </c>
      <c r="C138">
        <v>5.2560000000000002</v>
      </c>
      <c r="D138">
        <v>4.4710000000000001</v>
      </c>
      <c r="E138">
        <v>4.6559999999999997</v>
      </c>
      <c r="F138" t="s">
        <v>208</v>
      </c>
      <c r="G138" t="s">
        <v>208</v>
      </c>
      <c r="H138">
        <v>4.851</v>
      </c>
      <c r="I138">
        <v>4.9470000000000001</v>
      </c>
      <c r="J138">
        <v>4.5999999999999996</v>
      </c>
      <c r="K138" t="s">
        <v>208</v>
      </c>
      <c r="L138">
        <v>5.0140000000000002</v>
      </c>
      <c r="M138">
        <v>4.577</v>
      </c>
      <c r="N138">
        <v>4.9169999999999998</v>
      </c>
      <c r="O138">
        <v>4.9960000000000004</v>
      </c>
      <c r="P138">
        <v>5.032</v>
      </c>
      <c r="Q138">
        <v>4.9509999999999996</v>
      </c>
      <c r="R138">
        <v>6.18</v>
      </c>
      <c r="S138">
        <v>5.2670000000000003</v>
      </c>
      <c r="T138">
        <v>4.9509999999999996</v>
      </c>
      <c r="U138">
        <v>4.4379999999999997</v>
      </c>
      <c r="V138">
        <v>5.2430000000000003</v>
      </c>
      <c r="W138">
        <v>4.8330000000000002</v>
      </c>
      <c r="X138">
        <v>5.218</v>
      </c>
      <c r="Y138">
        <v>5.2080000000000002</v>
      </c>
      <c r="Z138" t="s">
        <v>208</v>
      </c>
      <c r="AA138">
        <v>4.8959999999999999</v>
      </c>
      <c r="AB138">
        <v>5.4109999999999996</v>
      </c>
      <c r="AC138">
        <v>5.3559999999999999</v>
      </c>
      <c r="AD138">
        <v>4.9749999999999996</v>
      </c>
      <c r="AE138">
        <v>3.7770000000000001</v>
      </c>
      <c r="AF138" t="e">
        <v>#N/A</v>
      </c>
      <c r="AG138" t="e">
        <v>#N/A</v>
      </c>
      <c r="AH138" t="e">
        <v>#N/A</v>
      </c>
      <c r="AI138" t="e">
        <v>#N/A</v>
      </c>
      <c r="AJ138" t="e">
        <v>#N/A</v>
      </c>
      <c r="AK138" t="e">
        <v>#N/A</v>
      </c>
      <c r="AL138" t="e">
        <v>#N/A</v>
      </c>
      <c r="AM138" t="e">
        <v>#N/A</v>
      </c>
      <c r="AN138" t="e">
        <v>#N/A</v>
      </c>
      <c r="AO138" t="e">
        <v>#N/A</v>
      </c>
      <c r="AP138" t="e">
        <v>#N/A</v>
      </c>
      <c r="AQ138" t="e">
        <v>#N/A</v>
      </c>
      <c r="AR138" t="e">
        <v>#N/A</v>
      </c>
      <c r="AT138">
        <f ca="1">COUNTIF(C137:AR137,AR137)</f>
        <v>13</v>
      </c>
    </row>
    <row r="139" spans="1:47" x14ac:dyDescent="0.25">
      <c r="A139" t="s">
        <v>179</v>
      </c>
      <c r="C139">
        <v>4.3780000000000001</v>
      </c>
      <c r="D139">
        <v>4.0529999999999999</v>
      </c>
      <c r="E139">
        <v>4.3040000000000003</v>
      </c>
      <c r="F139">
        <v>4.4390000000000001</v>
      </c>
      <c r="G139">
        <v>4.6379999999999999</v>
      </c>
      <c r="H139">
        <v>4.3940000000000001</v>
      </c>
      <c r="I139">
        <v>4.1550000000000002</v>
      </c>
      <c r="J139">
        <v>4.7300000000000004</v>
      </c>
      <c r="K139">
        <v>4.0869999999999997</v>
      </c>
      <c r="L139">
        <v>4.41</v>
      </c>
      <c r="M139">
        <v>4.3289999999999997</v>
      </c>
      <c r="N139">
        <v>4.7279999999999998</v>
      </c>
      <c r="O139">
        <v>4.4610000000000003</v>
      </c>
      <c r="P139">
        <v>3.7770000000000001</v>
      </c>
      <c r="Q139">
        <v>4.4059999999999997</v>
      </c>
      <c r="R139">
        <v>4.5199999999999996</v>
      </c>
      <c r="S139">
        <v>4.3049999999999997</v>
      </c>
      <c r="T139">
        <v>4.319</v>
      </c>
      <c r="U139">
        <v>3.7770000000000001</v>
      </c>
      <c r="V139">
        <v>4.78</v>
      </c>
      <c r="W139">
        <v>4.3010000000000002</v>
      </c>
      <c r="X139">
        <v>4.2759999999999998</v>
      </c>
      <c r="Y139">
        <v>4.7469999999999999</v>
      </c>
      <c r="Z139">
        <v>3.7770000000000001</v>
      </c>
      <c r="AA139">
        <v>3.7770000000000001</v>
      </c>
      <c r="AB139">
        <v>3.8010000000000002</v>
      </c>
      <c r="AC139">
        <v>4.524</v>
      </c>
      <c r="AD139">
        <v>4.194</v>
      </c>
      <c r="AE139" t="s">
        <v>208</v>
      </c>
      <c r="AF139" t="e">
        <v>#N/A</v>
      </c>
      <c r="AG139" t="e">
        <v>#N/A</v>
      </c>
      <c r="AH139" t="e">
        <v>#N/A</v>
      </c>
      <c r="AI139" t="e">
        <v>#N/A</v>
      </c>
      <c r="AJ139" t="e">
        <v>#N/A</v>
      </c>
      <c r="AK139" t="e">
        <v>#N/A</v>
      </c>
      <c r="AL139" t="e">
        <v>#N/A</v>
      </c>
      <c r="AM139" t="e">
        <v>#N/A</v>
      </c>
      <c r="AN139" t="e">
        <v>#N/A</v>
      </c>
      <c r="AO139" t="e">
        <v>#N/A</v>
      </c>
      <c r="AP139" t="e">
        <v>#N/A</v>
      </c>
      <c r="AQ139" t="e">
        <v>#N/A</v>
      </c>
      <c r="AR139" t="e">
        <v>#N/A</v>
      </c>
    </row>
    <row r="140" spans="1:47" x14ac:dyDescent="0.25">
      <c r="A140" t="s">
        <v>180</v>
      </c>
      <c r="C140" t="s">
        <v>208</v>
      </c>
      <c r="D140" t="s">
        <v>208</v>
      </c>
      <c r="E140">
        <v>7.0990000000000002</v>
      </c>
      <c r="F140">
        <v>7.8789999999999996</v>
      </c>
      <c r="G140" t="s">
        <v>208</v>
      </c>
      <c r="H140">
        <v>6.9829999999999997</v>
      </c>
      <c r="I140" t="s">
        <v>208</v>
      </c>
      <c r="J140" t="s">
        <v>208</v>
      </c>
      <c r="K140">
        <v>6.4260000000000002</v>
      </c>
      <c r="L140" t="s">
        <v>208</v>
      </c>
      <c r="M140">
        <v>7.3879999999999999</v>
      </c>
      <c r="N140">
        <v>6.9669999999999996</v>
      </c>
      <c r="O140" t="s">
        <v>208</v>
      </c>
      <c r="P140" t="s">
        <v>208</v>
      </c>
      <c r="Q140" t="s">
        <v>208</v>
      </c>
      <c r="R140">
        <v>6.8789999999999996</v>
      </c>
      <c r="S140" t="s">
        <v>208</v>
      </c>
      <c r="T140">
        <v>6.65</v>
      </c>
      <c r="U140" t="s">
        <v>208</v>
      </c>
      <c r="V140">
        <v>7.444</v>
      </c>
      <c r="W140">
        <v>6.4850000000000003</v>
      </c>
      <c r="X140">
        <v>7.2880000000000003</v>
      </c>
      <c r="Y140">
        <v>6.9470000000000001</v>
      </c>
      <c r="Z140">
        <v>6.6859999999999999</v>
      </c>
      <c r="AA140">
        <v>7.32</v>
      </c>
      <c r="AB140">
        <v>7.07</v>
      </c>
      <c r="AC140" t="s">
        <v>208</v>
      </c>
      <c r="AD140">
        <v>7.1059999999999999</v>
      </c>
      <c r="AE140" t="s">
        <v>208</v>
      </c>
      <c r="AF140" t="e">
        <v>#N/A</v>
      </c>
      <c r="AG140" t="e">
        <v>#N/A</v>
      </c>
      <c r="AH140" t="e">
        <v>#N/A</v>
      </c>
      <c r="AI140" t="e">
        <v>#N/A</v>
      </c>
      <c r="AJ140" t="e">
        <v>#N/A</v>
      </c>
      <c r="AK140" t="e">
        <v>#N/A</v>
      </c>
      <c r="AL140" t="e">
        <v>#N/A</v>
      </c>
      <c r="AM140" t="e">
        <v>#N/A</v>
      </c>
      <c r="AN140" t="e">
        <v>#N/A</v>
      </c>
      <c r="AO140" t="e">
        <v>#N/A</v>
      </c>
      <c r="AP140" t="e">
        <v>#N/A</v>
      </c>
      <c r="AQ140" t="e">
        <v>#N/A</v>
      </c>
      <c r="AR140" t="e">
        <v>#N/A</v>
      </c>
    </row>
    <row r="141" spans="1:47" x14ac:dyDescent="0.25">
      <c r="A141" t="s">
        <v>181</v>
      </c>
      <c r="C141">
        <v>6.1639999999999997</v>
      </c>
      <c r="D141">
        <v>6.1639999999999997</v>
      </c>
      <c r="E141">
        <v>6.1639999999999997</v>
      </c>
      <c r="F141">
        <v>6.1639999999999997</v>
      </c>
      <c r="G141">
        <v>6.1639999999999997</v>
      </c>
      <c r="H141">
        <v>6.1639999999999997</v>
      </c>
      <c r="I141">
        <v>6.1639999999999997</v>
      </c>
      <c r="J141">
        <v>6.1639999999999997</v>
      </c>
      <c r="K141">
        <v>6.1639999999999997</v>
      </c>
      <c r="L141">
        <v>6.1639999999999997</v>
      </c>
      <c r="M141">
        <v>6.1639999999999997</v>
      </c>
      <c r="N141">
        <v>6.1639999999999997</v>
      </c>
      <c r="O141">
        <v>6.1639999999999997</v>
      </c>
      <c r="P141">
        <v>6.2229999999999999</v>
      </c>
      <c r="Q141">
        <v>6.1639999999999997</v>
      </c>
      <c r="R141">
        <v>6.1639999999999997</v>
      </c>
      <c r="S141">
        <v>6.1639999999999997</v>
      </c>
      <c r="T141">
        <v>6.1639999999999997</v>
      </c>
      <c r="U141">
        <v>6.1639999999999997</v>
      </c>
      <c r="V141">
        <v>6.1639999999999997</v>
      </c>
      <c r="W141">
        <v>6.1639999999999997</v>
      </c>
      <c r="X141">
        <v>6.1639999999999997</v>
      </c>
      <c r="Y141">
        <v>6.1639999999999997</v>
      </c>
      <c r="Z141">
        <v>6.1639999999999997</v>
      </c>
      <c r="AA141">
        <v>6.1639999999999997</v>
      </c>
      <c r="AB141">
        <v>6.1639999999999997</v>
      </c>
      <c r="AC141">
        <v>6.1639999999999997</v>
      </c>
      <c r="AD141">
        <v>6.1639999999999997</v>
      </c>
      <c r="AE141" t="s">
        <v>208</v>
      </c>
      <c r="AF141" t="e">
        <v>#N/A</v>
      </c>
      <c r="AG141" t="e">
        <v>#N/A</v>
      </c>
      <c r="AH141" t="e">
        <v>#N/A</v>
      </c>
      <c r="AI141" t="e">
        <v>#N/A</v>
      </c>
      <c r="AJ141" t="e">
        <v>#N/A</v>
      </c>
      <c r="AK141" t="e">
        <v>#N/A</v>
      </c>
      <c r="AL141" t="e">
        <v>#N/A</v>
      </c>
      <c r="AM141" t="e">
        <v>#N/A</v>
      </c>
      <c r="AN141" t="e">
        <v>#N/A</v>
      </c>
      <c r="AO141" t="e">
        <v>#N/A</v>
      </c>
      <c r="AP141" t="e">
        <v>#N/A</v>
      </c>
      <c r="AQ141" t="e">
        <v>#N/A</v>
      </c>
      <c r="AR141" t="e">
        <v>#N/A</v>
      </c>
    </row>
    <row r="142" spans="1:47" x14ac:dyDescent="0.25">
      <c r="A142" t="s">
        <v>182</v>
      </c>
      <c r="C142" t="s">
        <v>208</v>
      </c>
      <c r="D142" t="s">
        <v>208</v>
      </c>
      <c r="E142">
        <v>4.9470000000000001</v>
      </c>
      <c r="F142" t="s">
        <v>208</v>
      </c>
      <c r="G142" t="s">
        <v>208</v>
      </c>
      <c r="H142">
        <v>4.9029999999999996</v>
      </c>
      <c r="I142" t="s">
        <v>208</v>
      </c>
      <c r="J142" t="s">
        <v>208</v>
      </c>
      <c r="K142">
        <v>5.1749999999999998</v>
      </c>
      <c r="L142" t="s">
        <v>208</v>
      </c>
      <c r="M142" t="s">
        <v>208</v>
      </c>
      <c r="N142">
        <v>5.22</v>
      </c>
      <c r="O142" t="s">
        <v>208</v>
      </c>
      <c r="P142" t="s">
        <v>208</v>
      </c>
      <c r="Q142" t="s">
        <v>208</v>
      </c>
      <c r="R142">
        <v>4.8659999999999997</v>
      </c>
      <c r="S142" t="s">
        <v>208</v>
      </c>
      <c r="T142">
        <v>5.3440000000000003</v>
      </c>
      <c r="U142" t="s">
        <v>208</v>
      </c>
      <c r="V142">
        <v>4.8929999999999998</v>
      </c>
      <c r="W142">
        <v>5.0720000000000001</v>
      </c>
      <c r="X142">
        <v>5.7770000000000001</v>
      </c>
      <c r="Y142">
        <v>5.2919999999999998</v>
      </c>
      <c r="Z142">
        <v>4.9029999999999996</v>
      </c>
      <c r="AA142">
        <v>5.1669999999999998</v>
      </c>
      <c r="AB142">
        <v>5.7569999999999997</v>
      </c>
      <c r="AC142" t="s">
        <v>208</v>
      </c>
      <c r="AD142" t="s">
        <v>208</v>
      </c>
      <c r="AE142" t="s">
        <v>208</v>
      </c>
      <c r="AF142" t="e">
        <v>#N/A</v>
      </c>
      <c r="AG142" t="e">
        <v>#N/A</v>
      </c>
      <c r="AH142" t="e">
        <v>#N/A</v>
      </c>
      <c r="AI142" t="e">
        <v>#N/A</v>
      </c>
      <c r="AJ142" t="e">
        <v>#N/A</v>
      </c>
      <c r="AK142" t="e">
        <v>#N/A</v>
      </c>
      <c r="AL142" t="e">
        <v>#N/A</v>
      </c>
      <c r="AM142" t="e">
        <v>#N/A</v>
      </c>
      <c r="AN142" t="e">
        <v>#N/A</v>
      </c>
      <c r="AO142" t="e">
        <v>#N/A</v>
      </c>
      <c r="AP142" t="e">
        <v>#N/A</v>
      </c>
      <c r="AQ142" t="e">
        <v>#N/A</v>
      </c>
      <c r="AR142" t="e">
        <v>#N/A</v>
      </c>
    </row>
    <row r="143" spans="1:47" x14ac:dyDescent="0.25">
      <c r="A143" t="s">
        <v>183</v>
      </c>
      <c r="C143">
        <v>6.8360000000000003</v>
      </c>
      <c r="D143">
        <v>7.3010000000000002</v>
      </c>
      <c r="E143">
        <v>4.1760000000000002</v>
      </c>
      <c r="F143">
        <v>4.1779999999999999</v>
      </c>
      <c r="G143">
        <v>6.8929999999999998</v>
      </c>
      <c r="H143">
        <v>4.851</v>
      </c>
      <c r="I143">
        <v>6.9470000000000001</v>
      </c>
      <c r="J143">
        <v>4.1760000000000002</v>
      </c>
      <c r="K143">
        <v>4.1760000000000002</v>
      </c>
      <c r="L143">
        <v>4.9669999999999996</v>
      </c>
      <c r="M143">
        <v>4.1760000000000002</v>
      </c>
      <c r="N143" t="s">
        <v>208</v>
      </c>
      <c r="O143">
        <v>6.8890000000000002</v>
      </c>
      <c r="P143">
        <v>4.1760000000000002</v>
      </c>
      <c r="Q143">
        <v>4.8360000000000003</v>
      </c>
      <c r="R143">
        <v>5.9589999999999996</v>
      </c>
      <c r="S143">
        <v>4.1760000000000002</v>
      </c>
      <c r="T143">
        <v>5.4349999999999996</v>
      </c>
      <c r="U143">
        <v>4.1760000000000002</v>
      </c>
      <c r="V143">
        <v>4.9669999999999996</v>
      </c>
      <c r="W143">
        <v>4.452</v>
      </c>
      <c r="X143">
        <v>7.22</v>
      </c>
      <c r="Y143">
        <v>5.851</v>
      </c>
      <c r="Z143">
        <v>6.5590000000000002</v>
      </c>
      <c r="AA143">
        <v>4.8860000000000001</v>
      </c>
      <c r="AB143">
        <v>6.8390000000000004</v>
      </c>
      <c r="AC143">
        <v>7.0110000000000001</v>
      </c>
      <c r="AD143">
        <v>7.0339999999999998</v>
      </c>
      <c r="AE143">
        <v>7.0460000000000003</v>
      </c>
      <c r="AF143" t="e">
        <v>#N/A</v>
      </c>
      <c r="AG143" t="e">
        <v>#N/A</v>
      </c>
      <c r="AH143" t="e">
        <v>#N/A</v>
      </c>
      <c r="AI143" t="e">
        <v>#N/A</v>
      </c>
      <c r="AJ143" t="e">
        <v>#N/A</v>
      </c>
      <c r="AK143" t="e">
        <v>#N/A</v>
      </c>
      <c r="AL143" t="e">
        <v>#N/A</v>
      </c>
      <c r="AM143" t="e">
        <v>#N/A</v>
      </c>
      <c r="AN143" t="e">
        <v>#N/A</v>
      </c>
      <c r="AO143" t="e">
        <v>#N/A</v>
      </c>
      <c r="AP143" t="e">
        <v>#N/A</v>
      </c>
      <c r="AQ143" t="e">
        <v>#N/A</v>
      </c>
      <c r="AR143" t="e">
        <v>#N/A</v>
      </c>
    </row>
    <row r="144" spans="1:47" x14ac:dyDescent="0.25">
      <c r="A144" t="s">
        <v>184</v>
      </c>
      <c r="C144">
        <v>7.3810000000000002</v>
      </c>
      <c r="D144">
        <v>6.48</v>
      </c>
      <c r="E144">
        <v>6.7990000000000004</v>
      </c>
      <c r="F144" t="s">
        <v>208</v>
      </c>
      <c r="G144" t="s">
        <v>208</v>
      </c>
      <c r="H144">
        <v>6.9470000000000001</v>
      </c>
      <c r="I144">
        <v>6.9550000000000001</v>
      </c>
      <c r="J144">
        <v>6.6660000000000004</v>
      </c>
      <c r="K144" t="s">
        <v>208</v>
      </c>
      <c r="L144">
        <v>6.2629999999999999</v>
      </c>
      <c r="M144">
        <v>6.4889999999999999</v>
      </c>
      <c r="N144">
        <v>7.2850000000000001</v>
      </c>
      <c r="O144">
        <v>6.7210000000000001</v>
      </c>
      <c r="P144">
        <v>7.1959999999999997</v>
      </c>
      <c r="Q144">
        <v>6.5389999999999997</v>
      </c>
      <c r="R144">
        <v>8.234</v>
      </c>
      <c r="S144">
        <v>7.2670000000000003</v>
      </c>
      <c r="T144">
        <v>6.9139999999999997</v>
      </c>
      <c r="U144">
        <v>6.4349999999999996</v>
      </c>
      <c r="V144">
        <v>7.2539999999999996</v>
      </c>
      <c r="W144">
        <v>6.609</v>
      </c>
      <c r="X144">
        <v>7.242</v>
      </c>
      <c r="Y144">
        <v>7.38</v>
      </c>
      <c r="Z144" t="s">
        <v>208</v>
      </c>
      <c r="AA144">
        <v>6.7469999999999999</v>
      </c>
      <c r="AB144">
        <v>6.8479999999999999</v>
      </c>
      <c r="AC144">
        <v>7.2690000000000001</v>
      </c>
      <c r="AD144">
        <v>6.64</v>
      </c>
      <c r="AE144">
        <v>9.8330000000000002</v>
      </c>
      <c r="AF144" t="e">
        <v>#N/A</v>
      </c>
      <c r="AG144" t="e">
        <v>#N/A</v>
      </c>
      <c r="AH144" t="e">
        <v>#N/A</v>
      </c>
      <c r="AI144" t="e">
        <v>#N/A</v>
      </c>
      <c r="AJ144" t="e">
        <v>#N/A</v>
      </c>
      <c r="AK144" t="e">
        <v>#N/A</v>
      </c>
      <c r="AL144" t="e">
        <v>#N/A</v>
      </c>
      <c r="AM144" t="e">
        <v>#N/A</v>
      </c>
      <c r="AN144" t="e">
        <v>#N/A</v>
      </c>
      <c r="AO144" t="e">
        <v>#N/A</v>
      </c>
      <c r="AP144" t="e">
        <v>#N/A</v>
      </c>
      <c r="AQ144" t="e">
        <v>#N/A</v>
      </c>
      <c r="AR144" t="e">
        <v>#N/A</v>
      </c>
    </row>
    <row r="145" spans="1:44" x14ac:dyDescent="0.25">
      <c r="A145" t="s">
        <v>185</v>
      </c>
      <c r="C145">
        <v>4.4779999999999998</v>
      </c>
      <c r="D145">
        <v>4.5529999999999999</v>
      </c>
      <c r="E145">
        <v>4.6859999999999999</v>
      </c>
      <c r="F145">
        <v>4.4509999999999996</v>
      </c>
      <c r="G145">
        <v>4</v>
      </c>
      <c r="H145">
        <v>4</v>
      </c>
      <c r="I145">
        <v>4.5970000000000004</v>
      </c>
      <c r="J145">
        <v>4.5590000000000002</v>
      </c>
      <c r="K145">
        <v>4.8789999999999996</v>
      </c>
      <c r="L145">
        <v>4.5640000000000001</v>
      </c>
      <c r="M145">
        <v>4</v>
      </c>
      <c r="N145" t="s">
        <v>208</v>
      </c>
      <c r="O145">
        <v>4</v>
      </c>
      <c r="P145">
        <v>4.4779999999999998</v>
      </c>
      <c r="Q145" t="s">
        <v>208</v>
      </c>
      <c r="R145">
        <v>4.2350000000000003</v>
      </c>
      <c r="S145">
        <v>4.5389999999999997</v>
      </c>
      <c r="T145">
        <v>4.4779999999999998</v>
      </c>
      <c r="U145">
        <v>4.093</v>
      </c>
      <c r="V145">
        <v>4</v>
      </c>
      <c r="W145">
        <v>4.4779999999999998</v>
      </c>
      <c r="X145">
        <v>4</v>
      </c>
      <c r="Y145" t="s">
        <v>208</v>
      </c>
      <c r="Z145">
        <v>4.6680000000000001</v>
      </c>
      <c r="AA145">
        <v>4</v>
      </c>
      <c r="AB145">
        <v>4</v>
      </c>
      <c r="AC145">
        <v>4.4779999999999998</v>
      </c>
      <c r="AD145">
        <v>4.5620000000000003</v>
      </c>
      <c r="AE145" t="s">
        <v>208</v>
      </c>
      <c r="AF145" t="e">
        <v>#N/A</v>
      </c>
      <c r="AG145" t="e">
        <v>#N/A</v>
      </c>
      <c r="AH145" t="e">
        <v>#N/A</v>
      </c>
      <c r="AI145" t="e">
        <v>#N/A</v>
      </c>
      <c r="AJ145" t="e">
        <v>#N/A</v>
      </c>
      <c r="AK145" t="e">
        <v>#N/A</v>
      </c>
      <c r="AL145" t="e">
        <v>#N/A</v>
      </c>
      <c r="AM145" t="e">
        <v>#N/A</v>
      </c>
      <c r="AN145" t="e">
        <v>#N/A</v>
      </c>
      <c r="AO145" t="e">
        <v>#N/A</v>
      </c>
      <c r="AP145" t="e">
        <v>#N/A</v>
      </c>
      <c r="AQ145" t="e">
        <v>#N/A</v>
      </c>
      <c r="AR145" t="e">
        <v>#N/A</v>
      </c>
    </row>
    <row r="146" spans="1:44" x14ac:dyDescent="0.25">
      <c r="A146" t="s">
        <v>186</v>
      </c>
      <c r="C146" t="s">
        <v>208</v>
      </c>
      <c r="D146" t="s">
        <v>208</v>
      </c>
      <c r="E146">
        <v>7.5170000000000003</v>
      </c>
      <c r="F146">
        <v>5.5469999999999997</v>
      </c>
      <c r="G146">
        <v>6.8789999999999996</v>
      </c>
      <c r="H146">
        <v>8.1519999999999992</v>
      </c>
      <c r="I146">
        <v>5.8330000000000002</v>
      </c>
      <c r="J146">
        <v>4.9790000000000001</v>
      </c>
      <c r="K146">
        <v>8.4009999999999998</v>
      </c>
      <c r="L146">
        <v>5.0570000000000004</v>
      </c>
      <c r="M146">
        <v>5.1449999999999996</v>
      </c>
      <c r="N146">
        <v>4.6059999999999999</v>
      </c>
      <c r="O146">
        <v>6.101</v>
      </c>
      <c r="P146" t="s">
        <v>208</v>
      </c>
      <c r="Q146" t="s">
        <v>208</v>
      </c>
      <c r="R146">
        <v>6.2460000000000004</v>
      </c>
      <c r="S146">
        <v>6.9589999999999996</v>
      </c>
      <c r="T146" t="s">
        <v>208</v>
      </c>
      <c r="U146">
        <v>6.0030000000000001</v>
      </c>
      <c r="V146">
        <v>4.87</v>
      </c>
      <c r="W146">
        <v>6.4630000000000001</v>
      </c>
      <c r="X146">
        <v>4.625</v>
      </c>
      <c r="Y146">
        <v>4.2670000000000003</v>
      </c>
      <c r="Z146">
        <v>8.3520000000000003</v>
      </c>
      <c r="AA146">
        <v>8.1180000000000003</v>
      </c>
      <c r="AB146">
        <v>7.5880000000000001</v>
      </c>
      <c r="AC146">
        <v>5.9210000000000003</v>
      </c>
      <c r="AD146">
        <v>7.4909999999999997</v>
      </c>
      <c r="AE146" t="s">
        <v>208</v>
      </c>
      <c r="AF146" t="e">
        <v>#N/A</v>
      </c>
      <c r="AG146" t="e">
        <v>#N/A</v>
      </c>
      <c r="AH146" t="e">
        <v>#N/A</v>
      </c>
      <c r="AI146" t="e">
        <v>#N/A</v>
      </c>
      <c r="AJ146" t="e">
        <v>#N/A</v>
      </c>
      <c r="AK146" t="e">
        <v>#N/A</v>
      </c>
      <c r="AL146" t="e">
        <v>#N/A</v>
      </c>
      <c r="AM146" t="e">
        <v>#N/A</v>
      </c>
      <c r="AN146" t="e">
        <v>#N/A</v>
      </c>
      <c r="AO146" t="e">
        <v>#N/A</v>
      </c>
      <c r="AP146" t="e">
        <v>#N/A</v>
      </c>
      <c r="AQ146" t="e">
        <v>#N/A</v>
      </c>
      <c r="AR146" t="e">
        <v>#N/A</v>
      </c>
    </row>
    <row r="147" spans="1:44" x14ac:dyDescent="0.25">
      <c r="A147" t="s">
        <v>187</v>
      </c>
      <c r="C147">
        <v>4.4779999999999998</v>
      </c>
      <c r="D147">
        <v>4.4779999999999998</v>
      </c>
      <c r="E147">
        <v>4.1760000000000002</v>
      </c>
      <c r="F147">
        <v>4.4779999999999998</v>
      </c>
      <c r="G147">
        <v>4.1760000000000002</v>
      </c>
      <c r="H147">
        <v>4.4779999999999998</v>
      </c>
      <c r="I147">
        <v>4.4779999999999998</v>
      </c>
      <c r="J147">
        <v>4.1760000000000002</v>
      </c>
      <c r="K147">
        <v>4.1760000000000002</v>
      </c>
      <c r="L147">
        <v>4.4779999999999998</v>
      </c>
      <c r="M147">
        <v>4.1760000000000002</v>
      </c>
      <c r="N147">
        <v>4.4779999999999998</v>
      </c>
      <c r="O147">
        <v>4.4779999999999998</v>
      </c>
      <c r="P147">
        <v>4.4779999999999998</v>
      </c>
      <c r="Q147" t="s">
        <v>208</v>
      </c>
      <c r="R147">
        <v>4.4779999999999998</v>
      </c>
      <c r="S147">
        <v>4.1760000000000002</v>
      </c>
      <c r="T147">
        <v>4.4779999999999998</v>
      </c>
      <c r="U147">
        <v>4.4779999999999998</v>
      </c>
      <c r="V147">
        <v>4.1760000000000002</v>
      </c>
      <c r="W147">
        <v>4.4779999999999998</v>
      </c>
      <c r="X147">
        <v>4.1760000000000002</v>
      </c>
      <c r="Y147">
        <v>4.1760000000000002</v>
      </c>
      <c r="Z147">
        <v>4.1760000000000002</v>
      </c>
      <c r="AA147">
        <v>4.1760000000000002</v>
      </c>
      <c r="AB147">
        <v>4.1760000000000002</v>
      </c>
      <c r="AC147">
        <v>4.4779999999999998</v>
      </c>
      <c r="AD147">
        <v>4.4779999999999998</v>
      </c>
      <c r="AE147" t="s">
        <v>208</v>
      </c>
      <c r="AF147" t="e">
        <v>#N/A</v>
      </c>
      <c r="AG147" t="e">
        <v>#N/A</v>
      </c>
      <c r="AH147" t="e">
        <v>#N/A</v>
      </c>
      <c r="AI147" t="e">
        <v>#N/A</v>
      </c>
      <c r="AJ147" t="e">
        <v>#N/A</v>
      </c>
      <c r="AK147" t="e">
        <v>#N/A</v>
      </c>
      <c r="AL147" t="e">
        <v>#N/A</v>
      </c>
      <c r="AM147" t="e">
        <v>#N/A</v>
      </c>
      <c r="AN147" t="e">
        <v>#N/A</v>
      </c>
      <c r="AO147" t="e">
        <v>#N/A</v>
      </c>
      <c r="AP147" t="e">
        <v>#N/A</v>
      </c>
      <c r="AQ147" t="e">
        <v>#N/A</v>
      </c>
      <c r="AR147" t="e">
        <v>#N/A</v>
      </c>
    </row>
    <row r="148" spans="1:44" x14ac:dyDescent="0.25">
      <c r="A148" t="s">
        <v>188</v>
      </c>
      <c r="C148">
        <v>4.4779999999999998</v>
      </c>
      <c r="D148">
        <v>4.4779999999999998</v>
      </c>
      <c r="E148">
        <v>4.4779999999999998</v>
      </c>
      <c r="F148" t="s">
        <v>208</v>
      </c>
      <c r="G148">
        <v>4.4779999999999998</v>
      </c>
      <c r="H148" t="s">
        <v>208</v>
      </c>
      <c r="I148">
        <v>4.4779999999999998</v>
      </c>
      <c r="J148">
        <v>4.4779999999999998</v>
      </c>
      <c r="K148">
        <v>4.4779999999999998</v>
      </c>
      <c r="L148">
        <v>4.4779999999999998</v>
      </c>
      <c r="M148" t="s">
        <v>208</v>
      </c>
      <c r="N148">
        <v>4.4779999999999998</v>
      </c>
      <c r="O148" t="s">
        <v>208</v>
      </c>
      <c r="P148" t="s">
        <v>208</v>
      </c>
      <c r="Q148" t="s">
        <v>208</v>
      </c>
      <c r="R148">
        <v>4.4779999999999998</v>
      </c>
      <c r="S148">
        <v>5.29</v>
      </c>
      <c r="T148" t="s">
        <v>208</v>
      </c>
      <c r="U148" t="s">
        <v>208</v>
      </c>
      <c r="V148">
        <v>4.4779999999999998</v>
      </c>
      <c r="W148">
        <v>4.4779999999999998</v>
      </c>
      <c r="X148">
        <v>4.4779999999999998</v>
      </c>
      <c r="Y148">
        <v>4.4779999999999998</v>
      </c>
      <c r="Z148">
        <v>4.4779999999999998</v>
      </c>
      <c r="AA148" t="s">
        <v>208</v>
      </c>
      <c r="AB148" t="s">
        <v>208</v>
      </c>
      <c r="AC148" t="s">
        <v>208</v>
      </c>
      <c r="AD148" t="s">
        <v>208</v>
      </c>
      <c r="AE148" t="s">
        <v>208</v>
      </c>
      <c r="AF148" t="e">
        <v>#N/A</v>
      </c>
      <c r="AG148" t="e">
        <v>#N/A</v>
      </c>
      <c r="AH148" t="e">
        <v>#N/A</v>
      </c>
      <c r="AI148" t="e">
        <v>#N/A</v>
      </c>
      <c r="AJ148" t="e">
        <v>#N/A</v>
      </c>
      <c r="AK148" t="e">
        <v>#N/A</v>
      </c>
      <c r="AL148" t="e">
        <v>#N/A</v>
      </c>
      <c r="AM148" t="e">
        <v>#N/A</v>
      </c>
      <c r="AN148" t="e">
        <v>#N/A</v>
      </c>
      <c r="AO148" t="e">
        <v>#N/A</v>
      </c>
      <c r="AP148" t="e">
        <v>#N/A</v>
      </c>
      <c r="AQ148" t="e">
        <v>#N/A</v>
      </c>
      <c r="AR148" t="e">
        <v>#N/A</v>
      </c>
    </row>
    <row r="149" spans="1:44" x14ac:dyDescent="0.25">
      <c r="A149" t="s">
        <v>189</v>
      </c>
      <c r="C149">
        <v>4.4779999999999998</v>
      </c>
      <c r="D149" t="s">
        <v>208</v>
      </c>
      <c r="E149">
        <v>4.4779999999999998</v>
      </c>
      <c r="F149" t="s">
        <v>208</v>
      </c>
      <c r="G149">
        <v>4.4779999999999998</v>
      </c>
      <c r="H149" t="s">
        <v>208</v>
      </c>
      <c r="I149">
        <v>4.4779999999999998</v>
      </c>
      <c r="J149">
        <v>4.4779999999999998</v>
      </c>
      <c r="K149">
        <v>6.1440000000000001</v>
      </c>
      <c r="L149" t="s">
        <v>208</v>
      </c>
      <c r="M149" t="s">
        <v>208</v>
      </c>
      <c r="N149">
        <v>4.4779999999999998</v>
      </c>
      <c r="O149">
        <v>4.4779999999999998</v>
      </c>
      <c r="P149" t="s">
        <v>208</v>
      </c>
      <c r="Q149" t="s">
        <v>208</v>
      </c>
      <c r="R149" t="s">
        <v>208</v>
      </c>
      <c r="S149">
        <v>4.4779999999999998</v>
      </c>
      <c r="T149" t="s">
        <v>208</v>
      </c>
      <c r="U149" t="s">
        <v>208</v>
      </c>
      <c r="V149">
        <v>4.4779999999999998</v>
      </c>
      <c r="W149">
        <v>4.4779999999999998</v>
      </c>
      <c r="X149">
        <v>4.4779999999999998</v>
      </c>
      <c r="Y149" t="s">
        <v>208</v>
      </c>
      <c r="Z149">
        <v>4.4779999999999998</v>
      </c>
      <c r="AA149" t="s">
        <v>208</v>
      </c>
      <c r="AB149">
        <v>4.4779999999999998</v>
      </c>
      <c r="AC149" t="s">
        <v>208</v>
      </c>
      <c r="AD149" t="s">
        <v>208</v>
      </c>
      <c r="AE149" t="s">
        <v>208</v>
      </c>
      <c r="AF149" t="e">
        <v>#N/A</v>
      </c>
      <c r="AG149" t="e">
        <v>#N/A</v>
      </c>
      <c r="AH149" t="e">
        <v>#N/A</v>
      </c>
      <c r="AI149" t="e">
        <v>#N/A</v>
      </c>
      <c r="AJ149" t="e">
        <v>#N/A</v>
      </c>
      <c r="AK149" t="e">
        <v>#N/A</v>
      </c>
      <c r="AL149" t="e">
        <v>#N/A</v>
      </c>
      <c r="AM149" t="e">
        <v>#N/A</v>
      </c>
      <c r="AN149" t="e">
        <v>#N/A</v>
      </c>
      <c r="AO149" t="e">
        <v>#N/A</v>
      </c>
      <c r="AP149" t="e">
        <v>#N/A</v>
      </c>
      <c r="AQ149" t="e">
        <v>#N/A</v>
      </c>
      <c r="AR149" t="e">
        <v>#N/A</v>
      </c>
    </row>
    <row r="150" spans="1:44" x14ac:dyDescent="0.25">
      <c r="A150" t="s">
        <v>190</v>
      </c>
      <c r="C150">
        <v>5.1429999999999998</v>
      </c>
      <c r="D150">
        <v>5.1429999999999998</v>
      </c>
      <c r="E150" t="s">
        <v>208</v>
      </c>
      <c r="F150">
        <v>5.1429999999999998</v>
      </c>
      <c r="G150">
        <v>5.1429999999999998</v>
      </c>
      <c r="H150">
        <v>5.1429999999999998</v>
      </c>
      <c r="I150">
        <v>5.1429999999999998</v>
      </c>
      <c r="J150">
        <v>5.1429999999999998</v>
      </c>
      <c r="K150">
        <v>5.593</v>
      </c>
      <c r="L150">
        <v>5.1429999999999998</v>
      </c>
      <c r="M150">
        <v>5.1429999999999998</v>
      </c>
      <c r="N150">
        <v>5.1429999999999998</v>
      </c>
      <c r="O150" t="s">
        <v>208</v>
      </c>
      <c r="P150">
        <v>5.1429999999999998</v>
      </c>
      <c r="Q150">
        <v>8.8699999999999992</v>
      </c>
      <c r="R150">
        <v>5.1429999999999998</v>
      </c>
      <c r="S150" t="s">
        <v>208</v>
      </c>
      <c r="T150" t="s">
        <v>208</v>
      </c>
      <c r="U150">
        <v>5.2130000000000001</v>
      </c>
      <c r="V150">
        <v>5.1429999999999998</v>
      </c>
      <c r="W150">
        <v>5.1429999999999998</v>
      </c>
      <c r="X150" t="s">
        <v>208</v>
      </c>
      <c r="Y150">
        <v>5.1429999999999998</v>
      </c>
      <c r="Z150" t="s">
        <v>208</v>
      </c>
      <c r="AA150">
        <v>5.1429999999999998</v>
      </c>
      <c r="AB150">
        <v>6.8540000000000001</v>
      </c>
      <c r="AC150" t="s">
        <v>208</v>
      </c>
      <c r="AD150">
        <v>6.0019999999999998</v>
      </c>
      <c r="AE150" t="s">
        <v>208</v>
      </c>
      <c r="AF150" t="e">
        <v>#N/A</v>
      </c>
      <c r="AG150" t="e">
        <v>#N/A</v>
      </c>
      <c r="AH150" t="e">
        <v>#N/A</v>
      </c>
      <c r="AI150" t="e">
        <v>#N/A</v>
      </c>
      <c r="AJ150" t="e">
        <v>#N/A</v>
      </c>
      <c r="AK150" t="e">
        <v>#N/A</v>
      </c>
      <c r="AL150" t="e">
        <v>#N/A</v>
      </c>
      <c r="AM150" t="e">
        <v>#N/A</v>
      </c>
      <c r="AN150" t="e">
        <v>#N/A</v>
      </c>
      <c r="AO150" t="e">
        <v>#N/A</v>
      </c>
      <c r="AP150" t="e">
        <v>#N/A</v>
      </c>
      <c r="AQ150" t="e">
        <v>#N/A</v>
      </c>
      <c r="AR150" t="e">
        <v>#N/A</v>
      </c>
    </row>
    <row r="151" spans="1:44" x14ac:dyDescent="0.25">
      <c r="A151" t="s">
        <v>191</v>
      </c>
      <c r="C151">
        <v>5.5830000000000002</v>
      </c>
      <c r="D151">
        <v>5.4240000000000004</v>
      </c>
      <c r="E151">
        <v>5.2670000000000003</v>
      </c>
      <c r="F151" t="s">
        <v>208</v>
      </c>
      <c r="G151">
        <v>5.4</v>
      </c>
      <c r="H151">
        <v>5.5670000000000002</v>
      </c>
      <c r="I151">
        <v>5.3</v>
      </c>
      <c r="J151">
        <v>5.8570000000000002</v>
      </c>
      <c r="K151">
        <v>5.36</v>
      </c>
      <c r="L151">
        <v>5.4020000000000001</v>
      </c>
      <c r="M151">
        <v>5.484</v>
      </c>
      <c r="N151">
        <v>5.9870000000000001</v>
      </c>
      <c r="O151">
        <v>5.5919999999999996</v>
      </c>
      <c r="P151">
        <v>5.7670000000000003</v>
      </c>
      <c r="Q151">
        <v>5.0960000000000001</v>
      </c>
      <c r="R151">
        <v>5.4509999999999996</v>
      </c>
      <c r="S151">
        <v>5.5389999999999997</v>
      </c>
      <c r="T151">
        <v>5.5259999999999998</v>
      </c>
      <c r="U151">
        <v>5.37</v>
      </c>
      <c r="V151">
        <v>5.3940000000000001</v>
      </c>
      <c r="W151" t="s">
        <v>208</v>
      </c>
      <c r="X151">
        <v>5.742</v>
      </c>
      <c r="Y151">
        <v>5.4390000000000001</v>
      </c>
      <c r="Z151">
        <v>5.242</v>
      </c>
      <c r="AA151" t="s">
        <v>208</v>
      </c>
      <c r="AB151">
        <v>5.5510000000000002</v>
      </c>
      <c r="AC151">
        <v>5.5510000000000002</v>
      </c>
      <c r="AD151">
        <v>5.09</v>
      </c>
      <c r="AE151" t="s">
        <v>208</v>
      </c>
      <c r="AF151" t="e">
        <v>#N/A</v>
      </c>
      <c r="AG151" t="e">
        <v>#N/A</v>
      </c>
      <c r="AH151" t="e">
        <v>#N/A</v>
      </c>
      <c r="AI151" t="e">
        <v>#N/A</v>
      </c>
      <c r="AJ151" t="e">
        <v>#N/A</v>
      </c>
      <c r="AK151" t="e">
        <v>#N/A</v>
      </c>
      <c r="AL151" t="e">
        <v>#N/A</v>
      </c>
      <c r="AM151" t="e">
        <v>#N/A</v>
      </c>
      <c r="AN151" t="e">
        <v>#N/A</v>
      </c>
      <c r="AO151" t="e">
        <v>#N/A</v>
      </c>
      <c r="AP151" t="e">
        <v>#N/A</v>
      </c>
      <c r="AQ151" t="e">
        <v>#N/A</v>
      </c>
      <c r="AR151" t="e">
        <v>#N/A</v>
      </c>
    </row>
    <row r="152" spans="1:44" x14ac:dyDescent="0.25">
      <c r="A152" t="s">
        <v>192</v>
      </c>
      <c r="C152">
        <v>4.7169999999999996</v>
      </c>
      <c r="D152">
        <v>4.8860000000000001</v>
      </c>
      <c r="E152">
        <v>4.5199999999999996</v>
      </c>
      <c r="F152">
        <v>3.8180000000000001</v>
      </c>
      <c r="G152">
        <v>4.4509999999999996</v>
      </c>
      <c r="H152">
        <v>4.7119999999999997</v>
      </c>
      <c r="I152">
        <v>4.5350000000000001</v>
      </c>
      <c r="J152">
        <v>4.7699999999999996</v>
      </c>
      <c r="K152">
        <v>4.7450000000000001</v>
      </c>
      <c r="L152">
        <v>4.7990000000000004</v>
      </c>
      <c r="M152">
        <v>4.7519999999999998</v>
      </c>
      <c r="N152">
        <v>5.1539999999999999</v>
      </c>
      <c r="O152">
        <v>4.6879999999999997</v>
      </c>
      <c r="P152">
        <v>5.0449999999999999</v>
      </c>
      <c r="Q152">
        <v>5.8070000000000004</v>
      </c>
      <c r="R152">
        <v>4.452</v>
      </c>
      <c r="S152">
        <v>4.7670000000000003</v>
      </c>
      <c r="T152">
        <v>4.0960000000000001</v>
      </c>
      <c r="U152">
        <v>4.7140000000000004</v>
      </c>
      <c r="V152">
        <v>4.3739999999999997</v>
      </c>
      <c r="W152">
        <v>4.8179999999999996</v>
      </c>
      <c r="X152">
        <v>4.7619999999999996</v>
      </c>
      <c r="Y152">
        <v>4.8150000000000004</v>
      </c>
      <c r="Z152">
        <v>4.5670000000000002</v>
      </c>
      <c r="AA152">
        <v>4.6379999999999999</v>
      </c>
      <c r="AB152">
        <v>4.9470000000000001</v>
      </c>
      <c r="AC152">
        <v>4.7880000000000003</v>
      </c>
      <c r="AD152">
        <v>4.9829999999999997</v>
      </c>
      <c r="AE152" t="s">
        <v>208</v>
      </c>
      <c r="AF152" t="e">
        <v>#N/A</v>
      </c>
      <c r="AG152" t="e">
        <v>#N/A</v>
      </c>
      <c r="AH152" t="e">
        <v>#N/A</v>
      </c>
      <c r="AI152" t="e">
        <v>#N/A</v>
      </c>
      <c r="AJ152" t="e">
        <v>#N/A</v>
      </c>
      <c r="AK152" t="e">
        <v>#N/A</v>
      </c>
      <c r="AL152" t="e">
        <v>#N/A</v>
      </c>
      <c r="AM152" t="e">
        <v>#N/A</v>
      </c>
      <c r="AN152" t="e">
        <v>#N/A</v>
      </c>
      <c r="AO152" t="e">
        <v>#N/A</v>
      </c>
      <c r="AP152" t="e">
        <v>#N/A</v>
      </c>
      <c r="AQ152" t="e">
        <v>#N/A</v>
      </c>
      <c r="AR152" t="e">
        <v>#N/A</v>
      </c>
    </row>
    <row r="153" spans="1:44" x14ac:dyDescent="0.25">
      <c r="A153" t="s">
        <v>193</v>
      </c>
      <c r="C153">
        <v>6.9589999999999996</v>
      </c>
      <c r="D153">
        <v>6.19</v>
      </c>
      <c r="E153">
        <v>6.5039999999999996</v>
      </c>
      <c r="F153">
        <v>5.6660000000000004</v>
      </c>
      <c r="G153">
        <v>6.3049999999999997</v>
      </c>
      <c r="H153">
        <v>6.3250000000000002</v>
      </c>
      <c r="I153">
        <v>6.0140000000000002</v>
      </c>
      <c r="J153">
        <v>6.3339999999999996</v>
      </c>
      <c r="K153">
        <v>4.7210000000000001</v>
      </c>
      <c r="L153">
        <v>4.1760000000000002</v>
      </c>
      <c r="M153">
        <v>5.3140000000000001</v>
      </c>
      <c r="N153">
        <v>6.4960000000000004</v>
      </c>
      <c r="O153">
        <v>4.8959999999999999</v>
      </c>
      <c r="P153">
        <v>6.8179999999999996</v>
      </c>
      <c r="Q153">
        <v>6.6840000000000002</v>
      </c>
      <c r="R153">
        <v>6.4790000000000001</v>
      </c>
      <c r="S153">
        <v>6.8570000000000002</v>
      </c>
      <c r="T153">
        <v>6.4560000000000004</v>
      </c>
      <c r="U153">
        <v>5.4509999999999996</v>
      </c>
      <c r="V153">
        <v>5.742</v>
      </c>
      <c r="W153">
        <v>6.2169999999999996</v>
      </c>
      <c r="X153">
        <v>6.3</v>
      </c>
      <c r="Y153">
        <v>6.4610000000000003</v>
      </c>
      <c r="Z153">
        <v>6.2359999999999998</v>
      </c>
      <c r="AA153">
        <v>6.28</v>
      </c>
      <c r="AB153">
        <v>6.7469999999999999</v>
      </c>
      <c r="AC153">
        <v>5.6580000000000004</v>
      </c>
      <c r="AD153">
        <v>4.9029999999999996</v>
      </c>
      <c r="AE153">
        <v>6.351</v>
      </c>
      <c r="AF153" t="e">
        <v>#N/A</v>
      </c>
      <c r="AG153" t="e">
        <v>#N/A</v>
      </c>
      <c r="AH153" t="e">
        <v>#N/A</v>
      </c>
      <c r="AI153" t="e">
        <v>#N/A</v>
      </c>
      <c r="AJ153" t="e">
        <v>#N/A</v>
      </c>
      <c r="AK153" t="e">
        <v>#N/A</v>
      </c>
      <c r="AL153" t="e">
        <v>#N/A</v>
      </c>
      <c r="AM153" t="e">
        <v>#N/A</v>
      </c>
      <c r="AN153" t="e">
        <v>#N/A</v>
      </c>
      <c r="AO153" t="e">
        <v>#N/A</v>
      </c>
      <c r="AP153" t="e">
        <v>#N/A</v>
      </c>
      <c r="AQ153" t="e">
        <v>#N/A</v>
      </c>
      <c r="AR153" t="e">
        <v>#N/A</v>
      </c>
    </row>
    <row r="154" spans="1:44" x14ac:dyDescent="0.25">
      <c r="A154" t="s">
        <v>194</v>
      </c>
      <c r="C154">
        <v>3.8450000000000002</v>
      </c>
      <c r="D154" t="s">
        <v>208</v>
      </c>
      <c r="E154">
        <v>3.3210000000000002</v>
      </c>
      <c r="F154" t="s">
        <v>208</v>
      </c>
      <c r="G154">
        <v>4.1689999999999996</v>
      </c>
      <c r="H154">
        <v>2.6970000000000001</v>
      </c>
      <c r="I154">
        <v>3.3860000000000001</v>
      </c>
      <c r="J154">
        <v>2.9390000000000001</v>
      </c>
      <c r="K154">
        <v>2.5169999999999999</v>
      </c>
      <c r="L154">
        <v>2.86</v>
      </c>
      <c r="M154">
        <v>2.9790000000000001</v>
      </c>
      <c r="N154">
        <v>4.2930000000000001</v>
      </c>
      <c r="O154">
        <v>3.5609999999999999</v>
      </c>
      <c r="P154" t="s">
        <v>208</v>
      </c>
      <c r="Q154" t="s">
        <v>208</v>
      </c>
      <c r="R154" t="s">
        <v>208</v>
      </c>
      <c r="S154">
        <v>2.9430000000000001</v>
      </c>
      <c r="T154">
        <v>3.6619999999999999</v>
      </c>
      <c r="U154">
        <v>3.6040000000000001</v>
      </c>
      <c r="V154">
        <v>3.294</v>
      </c>
      <c r="W154">
        <v>2.9630000000000001</v>
      </c>
      <c r="X154">
        <v>3.327</v>
      </c>
      <c r="Y154">
        <v>3.0310000000000001</v>
      </c>
      <c r="Z154">
        <v>2.883</v>
      </c>
      <c r="AA154" t="s">
        <v>208</v>
      </c>
      <c r="AB154">
        <v>2.9870000000000001</v>
      </c>
      <c r="AC154">
        <v>2.996</v>
      </c>
      <c r="AD154">
        <v>2.8479999999999999</v>
      </c>
      <c r="AE154" t="s">
        <v>208</v>
      </c>
      <c r="AF154" t="e">
        <v>#N/A</v>
      </c>
      <c r="AG154" t="e">
        <v>#N/A</v>
      </c>
      <c r="AH154" t="e">
        <v>#N/A</v>
      </c>
      <c r="AI154" t="e">
        <v>#N/A</v>
      </c>
      <c r="AJ154" t="e">
        <v>#N/A</v>
      </c>
      <c r="AK154" t="e">
        <v>#N/A</v>
      </c>
      <c r="AL154" t="e">
        <v>#N/A</v>
      </c>
      <c r="AM154" t="e">
        <v>#N/A</v>
      </c>
      <c r="AN154" t="e">
        <v>#N/A</v>
      </c>
      <c r="AO154" t="e">
        <v>#N/A</v>
      </c>
      <c r="AP154" t="e">
        <v>#N/A</v>
      </c>
      <c r="AQ154" t="e">
        <v>#N/A</v>
      </c>
      <c r="AR154" t="e">
        <v>#N/A</v>
      </c>
    </row>
    <row r="155" spans="1:44" x14ac:dyDescent="0.25">
      <c r="A155" t="s">
        <v>195</v>
      </c>
      <c r="C155">
        <v>7.0549999999999997</v>
      </c>
      <c r="D155">
        <v>6.3730000000000002</v>
      </c>
      <c r="E155">
        <v>6.75</v>
      </c>
      <c r="F155">
        <v>6.8120000000000003</v>
      </c>
      <c r="G155">
        <v>7.0380000000000003</v>
      </c>
      <c r="H155">
        <v>6.6950000000000003</v>
      </c>
      <c r="I155">
        <v>6.8010000000000002</v>
      </c>
      <c r="J155">
        <v>6.6420000000000003</v>
      </c>
      <c r="K155">
        <v>6.8040000000000003</v>
      </c>
      <c r="L155">
        <v>6.4630000000000001</v>
      </c>
      <c r="M155">
        <v>6.68</v>
      </c>
      <c r="N155">
        <v>6.5019999999999998</v>
      </c>
      <c r="O155">
        <v>6.8209999999999997</v>
      </c>
      <c r="P155" t="s">
        <v>208</v>
      </c>
      <c r="Q155" t="s">
        <v>208</v>
      </c>
      <c r="R155">
        <v>6.5970000000000004</v>
      </c>
      <c r="S155">
        <v>7.19</v>
      </c>
      <c r="T155">
        <v>6.6379999999999999</v>
      </c>
      <c r="U155">
        <v>7.1349999999999998</v>
      </c>
      <c r="V155">
        <v>7.3150000000000004</v>
      </c>
      <c r="W155">
        <v>6.4710000000000001</v>
      </c>
      <c r="X155">
        <v>6.7640000000000002</v>
      </c>
      <c r="Y155">
        <v>6.593</v>
      </c>
      <c r="Z155">
        <v>6.6180000000000003</v>
      </c>
      <c r="AA155">
        <v>7.0830000000000002</v>
      </c>
      <c r="AB155">
        <v>6.4080000000000004</v>
      </c>
      <c r="AC155">
        <v>6.9669999999999996</v>
      </c>
      <c r="AD155">
        <v>6.7169999999999996</v>
      </c>
      <c r="AE155" t="s">
        <v>208</v>
      </c>
      <c r="AF155" t="e">
        <v>#N/A</v>
      </c>
      <c r="AG155" t="e">
        <v>#N/A</v>
      </c>
      <c r="AH155" t="e">
        <v>#N/A</v>
      </c>
      <c r="AI155" t="e">
        <v>#N/A</v>
      </c>
      <c r="AJ155" t="e">
        <v>#N/A</v>
      </c>
      <c r="AK155" t="e">
        <v>#N/A</v>
      </c>
      <c r="AL155" t="e">
        <v>#N/A</v>
      </c>
      <c r="AM155" t="e">
        <v>#N/A</v>
      </c>
      <c r="AN155" t="e">
        <v>#N/A</v>
      </c>
      <c r="AO155" t="e">
        <v>#N/A</v>
      </c>
      <c r="AP155" t="e">
        <v>#N/A</v>
      </c>
      <c r="AQ155" t="e">
        <v>#N/A</v>
      </c>
      <c r="AR155" t="e">
        <v>#N/A</v>
      </c>
    </row>
    <row r="156" spans="1:44" x14ac:dyDescent="0.25">
      <c r="A156" t="s">
        <v>196</v>
      </c>
      <c r="C156">
        <v>4.4779999999999998</v>
      </c>
      <c r="D156">
        <v>5.16</v>
      </c>
      <c r="E156">
        <v>4.8959999999999999</v>
      </c>
      <c r="F156">
        <v>5.0060000000000002</v>
      </c>
      <c r="G156">
        <v>4.9870000000000001</v>
      </c>
      <c r="H156">
        <v>5.3710000000000004</v>
      </c>
      <c r="I156">
        <v>5.1349999999999998</v>
      </c>
      <c r="J156">
        <v>4.4779999999999998</v>
      </c>
      <c r="K156">
        <v>5.6559999999999997</v>
      </c>
      <c r="L156">
        <v>5.165</v>
      </c>
      <c r="M156">
        <v>4.4779999999999998</v>
      </c>
      <c r="N156">
        <v>5.1109999999999998</v>
      </c>
      <c r="O156">
        <v>5.1459999999999999</v>
      </c>
      <c r="P156">
        <v>5.0140000000000002</v>
      </c>
      <c r="Q156">
        <v>5.3449999999999998</v>
      </c>
      <c r="R156">
        <v>4.7770000000000001</v>
      </c>
      <c r="S156">
        <v>4.7539999999999996</v>
      </c>
      <c r="T156">
        <v>5.069</v>
      </c>
      <c r="U156">
        <v>4.9870000000000001</v>
      </c>
      <c r="V156">
        <v>4.6440000000000001</v>
      </c>
      <c r="W156">
        <v>4.8040000000000003</v>
      </c>
      <c r="X156">
        <v>5.085</v>
      </c>
      <c r="Y156">
        <v>4.907</v>
      </c>
      <c r="Z156">
        <v>4.9710000000000001</v>
      </c>
      <c r="AA156">
        <v>5.2480000000000002</v>
      </c>
      <c r="AB156">
        <v>5.2030000000000003</v>
      </c>
      <c r="AC156">
        <v>4.8760000000000003</v>
      </c>
      <c r="AD156">
        <v>4.4779999999999998</v>
      </c>
      <c r="AE156">
        <v>5.7380000000000004</v>
      </c>
      <c r="AF156" t="e">
        <v>#N/A</v>
      </c>
      <c r="AG156" t="e">
        <v>#N/A</v>
      </c>
      <c r="AH156" t="e">
        <v>#N/A</v>
      </c>
      <c r="AI156" t="e">
        <v>#N/A</v>
      </c>
      <c r="AJ156" t="e">
        <v>#N/A</v>
      </c>
      <c r="AK156" t="e">
        <v>#N/A</v>
      </c>
      <c r="AL156" t="e">
        <v>#N/A</v>
      </c>
      <c r="AM156" t="e">
        <v>#N/A</v>
      </c>
      <c r="AN156" t="e">
        <v>#N/A</v>
      </c>
      <c r="AO156" t="e">
        <v>#N/A</v>
      </c>
      <c r="AP156" t="e">
        <v>#N/A</v>
      </c>
      <c r="AQ156" t="e">
        <v>#N/A</v>
      </c>
      <c r="AR156" t="e">
        <v>#N/A</v>
      </c>
    </row>
    <row r="157" spans="1:44" x14ac:dyDescent="0.25">
      <c r="A157" t="s">
        <v>197</v>
      </c>
      <c r="C157">
        <v>3.6989999999999998</v>
      </c>
      <c r="D157">
        <v>4.2130000000000001</v>
      </c>
      <c r="E157">
        <v>3.6989999999999998</v>
      </c>
      <c r="F157">
        <v>4.0730000000000004</v>
      </c>
      <c r="G157">
        <v>3.6989999999999998</v>
      </c>
      <c r="H157">
        <v>3.6989999999999998</v>
      </c>
      <c r="I157">
        <v>3.6989999999999998</v>
      </c>
      <c r="J157">
        <v>3.6989999999999998</v>
      </c>
      <c r="K157">
        <v>3.6989999999999998</v>
      </c>
      <c r="L157">
        <v>3.6989999999999998</v>
      </c>
      <c r="M157">
        <v>3.6989999999999998</v>
      </c>
      <c r="N157">
        <v>3.6989999999999998</v>
      </c>
      <c r="O157">
        <v>3.6989999999999998</v>
      </c>
      <c r="P157">
        <v>3.6989999999999998</v>
      </c>
      <c r="Q157" t="s">
        <v>208</v>
      </c>
      <c r="R157">
        <v>4.03</v>
      </c>
      <c r="S157">
        <v>3.6989999999999998</v>
      </c>
      <c r="T157">
        <v>3.6989999999999998</v>
      </c>
      <c r="U157">
        <v>3.6989999999999998</v>
      </c>
      <c r="V157">
        <v>3.6989999999999998</v>
      </c>
      <c r="W157">
        <v>3.6989999999999998</v>
      </c>
      <c r="X157">
        <v>3.6989999999999998</v>
      </c>
      <c r="Y157">
        <v>3.6989999999999998</v>
      </c>
      <c r="Z157">
        <v>3.6989999999999998</v>
      </c>
      <c r="AA157">
        <v>3.6989999999999998</v>
      </c>
      <c r="AB157">
        <v>3.6989999999999998</v>
      </c>
      <c r="AC157">
        <v>3.6989999999999998</v>
      </c>
      <c r="AD157">
        <v>3.6989999999999998</v>
      </c>
      <c r="AE157" t="s">
        <v>208</v>
      </c>
      <c r="AF157" t="e">
        <v>#N/A</v>
      </c>
      <c r="AG157" t="e">
        <v>#N/A</v>
      </c>
      <c r="AH157" t="e">
        <v>#N/A</v>
      </c>
      <c r="AI157" t="e">
        <v>#N/A</v>
      </c>
      <c r="AJ157" t="e">
        <v>#N/A</v>
      </c>
      <c r="AK157" t="e">
        <v>#N/A</v>
      </c>
      <c r="AL157" t="e">
        <v>#N/A</v>
      </c>
      <c r="AM157" t="e">
        <v>#N/A</v>
      </c>
      <c r="AN157" t="e">
        <v>#N/A</v>
      </c>
      <c r="AO157" t="e">
        <v>#N/A</v>
      </c>
      <c r="AP157" t="e">
        <v>#N/A</v>
      </c>
      <c r="AQ157" t="e">
        <v>#N/A</v>
      </c>
      <c r="AR157" t="e">
        <v>#N/A</v>
      </c>
    </row>
    <row r="158" spans="1:44" x14ac:dyDescent="0.25">
      <c r="A158" t="s">
        <v>198</v>
      </c>
      <c r="C158">
        <v>5.3319999999999999</v>
      </c>
      <c r="D158">
        <v>5.4329999999999998</v>
      </c>
      <c r="E158">
        <v>5.202</v>
      </c>
      <c r="F158">
        <v>5.2370000000000001</v>
      </c>
      <c r="G158">
        <v>5.6639999999999997</v>
      </c>
      <c r="H158">
        <v>5.3010000000000002</v>
      </c>
      <c r="I158">
        <v>5.5090000000000003</v>
      </c>
      <c r="J158">
        <v>5.7190000000000003</v>
      </c>
      <c r="K158">
        <v>5.3559999999999999</v>
      </c>
      <c r="L158">
        <v>5.2949999999999999</v>
      </c>
      <c r="M158">
        <v>5.282</v>
      </c>
      <c r="N158">
        <v>5.0579999999999998</v>
      </c>
      <c r="O158">
        <v>5.1980000000000004</v>
      </c>
      <c r="P158">
        <v>4.9509999999999996</v>
      </c>
      <c r="Q158" t="s">
        <v>208</v>
      </c>
      <c r="R158">
        <v>5.5350000000000001</v>
      </c>
      <c r="S158">
        <v>5.47</v>
      </c>
      <c r="T158">
        <v>5.18</v>
      </c>
      <c r="U158">
        <v>5.0350000000000001</v>
      </c>
      <c r="V158">
        <v>5.218</v>
      </c>
      <c r="W158">
        <v>5.23</v>
      </c>
      <c r="X158">
        <v>5.2279999999999998</v>
      </c>
      <c r="Y158">
        <v>5.1660000000000004</v>
      </c>
      <c r="Z158">
        <v>5.0090000000000003</v>
      </c>
      <c r="AA158">
        <v>5.3209999999999997</v>
      </c>
      <c r="AB158">
        <v>5.3120000000000003</v>
      </c>
      <c r="AC158">
        <v>5.181</v>
      </c>
      <c r="AD158">
        <v>5.1890000000000001</v>
      </c>
      <c r="AE158" t="s">
        <v>208</v>
      </c>
      <c r="AF158" t="e">
        <v>#N/A</v>
      </c>
      <c r="AG158" t="e">
        <v>#N/A</v>
      </c>
      <c r="AH158" t="e">
        <v>#N/A</v>
      </c>
      <c r="AI158" t="e">
        <v>#N/A</v>
      </c>
      <c r="AJ158" t="e">
        <v>#N/A</v>
      </c>
      <c r="AK158" t="e">
        <v>#N/A</v>
      </c>
      <c r="AL158" t="e">
        <v>#N/A</v>
      </c>
      <c r="AM158" t="e">
        <v>#N/A</v>
      </c>
      <c r="AN158" t="e">
        <v>#N/A</v>
      </c>
      <c r="AO158" t="e">
        <v>#N/A</v>
      </c>
      <c r="AP158" t="e">
        <v>#N/A</v>
      </c>
      <c r="AQ158" t="e">
        <v>#N/A</v>
      </c>
      <c r="AR158" t="e">
        <v>#N/A</v>
      </c>
    </row>
    <row r="159" spans="1:44" x14ac:dyDescent="0.25">
      <c r="A159" t="s">
        <v>199</v>
      </c>
      <c r="C159">
        <v>4.4779999999999998</v>
      </c>
      <c r="D159">
        <v>4.1760000000000002</v>
      </c>
      <c r="E159">
        <v>4.4779999999999998</v>
      </c>
      <c r="F159">
        <v>4.1760000000000002</v>
      </c>
      <c r="G159">
        <v>4.4779999999999998</v>
      </c>
      <c r="H159">
        <v>4.1760000000000002</v>
      </c>
      <c r="I159">
        <v>4.4779999999999998</v>
      </c>
      <c r="J159">
        <v>4.4779999999999998</v>
      </c>
      <c r="K159">
        <v>4.4779999999999998</v>
      </c>
      <c r="L159">
        <v>4.1760000000000002</v>
      </c>
      <c r="M159">
        <v>4.4779999999999998</v>
      </c>
      <c r="N159">
        <v>4.4779999999999998</v>
      </c>
      <c r="O159">
        <v>4.4779999999999998</v>
      </c>
      <c r="P159">
        <v>4.8040000000000003</v>
      </c>
      <c r="Q159" t="s">
        <v>208</v>
      </c>
      <c r="R159">
        <v>4.4779999999999998</v>
      </c>
      <c r="S159">
        <v>4.907</v>
      </c>
      <c r="T159">
        <v>4.1760000000000002</v>
      </c>
      <c r="U159">
        <v>4.4779999999999998</v>
      </c>
      <c r="V159">
        <v>4.9870000000000001</v>
      </c>
      <c r="W159">
        <v>4.4779999999999998</v>
      </c>
      <c r="X159" t="s">
        <v>208</v>
      </c>
      <c r="Y159">
        <v>4.4779999999999998</v>
      </c>
      <c r="Z159">
        <v>4.1760000000000002</v>
      </c>
      <c r="AA159">
        <v>4.4779999999999998</v>
      </c>
      <c r="AB159">
        <v>4.4779999999999998</v>
      </c>
      <c r="AC159">
        <v>4.4779999999999998</v>
      </c>
      <c r="AD159">
        <v>4.1760000000000002</v>
      </c>
      <c r="AE159" t="s">
        <v>208</v>
      </c>
      <c r="AF159" t="e">
        <v>#N/A</v>
      </c>
      <c r="AG159" t="e">
        <v>#N/A</v>
      </c>
      <c r="AH159" t="e">
        <v>#N/A</v>
      </c>
      <c r="AI159" t="e">
        <v>#N/A</v>
      </c>
      <c r="AJ159" t="e">
        <v>#N/A</v>
      </c>
      <c r="AK159" t="e">
        <v>#N/A</v>
      </c>
      <c r="AL159" t="e">
        <v>#N/A</v>
      </c>
      <c r="AM159" t="e">
        <v>#N/A</v>
      </c>
      <c r="AN159" t="e">
        <v>#N/A</v>
      </c>
      <c r="AO159" t="e">
        <v>#N/A</v>
      </c>
      <c r="AP159" t="e">
        <v>#N/A</v>
      </c>
      <c r="AQ159" t="e">
        <v>#N/A</v>
      </c>
      <c r="AR159" t="e">
        <v>#N/A</v>
      </c>
    </row>
    <row r="160" spans="1:44" x14ac:dyDescent="0.25">
      <c r="A160" t="s">
        <v>200</v>
      </c>
      <c r="C160">
        <v>2.7240000000000002</v>
      </c>
      <c r="D160">
        <v>2.7240000000000002</v>
      </c>
      <c r="E160">
        <v>2.7240000000000002</v>
      </c>
      <c r="F160">
        <v>2.7240000000000002</v>
      </c>
      <c r="G160">
        <v>2.7240000000000002</v>
      </c>
      <c r="H160">
        <v>2.7240000000000002</v>
      </c>
      <c r="I160">
        <v>2.7240000000000002</v>
      </c>
      <c r="J160">
        <v>2.7240000000000002</v>
      </c>
      <c r="K160">
        <v>2.7240000000000002</v>
      </c>
      <c r="L160">
        <v>2.7240000000000002</v>
      </c>
      <c r="M160">
        <v>2.7240000000000002</v>
      </c>
      <c r="N160">
        <v>2.7240000000000002</v>
      </c>
      <c r="O160">
        <v>2.7240000000000002</v>
      </c>
      <c r="P160">
        <v>2.7240000000000002</v>
      </c>
      <c r="Q160">
        <v>2.7240000000000002</v>
      </c>
      <c r="R160">
        <v>2.7240000000000002</v>
      </c>
      <c r="S160">
        <v>2.7240000000000002</v>
      </c>
      <c r="T160">
        <v>2.7240000000000002</v>
      </c>
      <c r="U160">
        <v>2.7240000000000002</v>
      </c>
      <c r="V160">
        <v>2.7240000000000002</v>
      </c>
      <c r="W160">
        <v>2.7240000000000002</v>
      </c>
      <c r="X160">
        <v>2.7240000000000002</v>
      </c>
      <c r="Y160">
        <v>2.7240000000000002</v>
      </c>
      <c r="Z160">
        <v>2.7240000000000002</v>
      </c>
      <c r="AA160">
        <v>2.7240000000000002</v>
      </c>
      <c r="AB160">
        <v>2.7240000000000002</v>
      </c>
      <c r="AC160">
        <v>2.7240000000000002</v>
      </c>
      <c r="AD160">
        <v>2.7240000000000002</v>
      </c>
      <c r="AE160" t="s">
        <v>208</v>
      </c>
      <c r="AF160" t="e">
        <v>#N/A</v>
      </c>
      <c r="AG160" t="e">
        <v>#N/A</v>
      </c>
      <c r="AH160" t="e">
        <v>#N/A</v>
      </c>
      <c r="AI160" t="e">
        <v>#N/A</v>
      </c>
      <c r="AJ160" t="e">
        <v>#N/A</v>
      </c>
      <c r="AK160" t="e">
        <v>#N/A</v>
      </c>
      <c r="AL160" t="e">
        <v>#N/A</v>
      </c>
      <c r="AM160" t="e">
        <v>#N/A</v>
      </c>
      <c r="AN160" t="e">
        <v>#N/A</v>
      </c>
      <c r="AO160" t="e">
        <v>#N/A</v>
      </c>
      <c r="AP160" t="e">
        <v>#N/A</v>
      </c>
      <c r="AQ160" t="e">
        <v>#N/A</v>
      </c>
      <c r="AR160" t="e">
        <v>#N/A</v>
      </c>
    </row>
    <row r="161" spans="1:44" x14ac:dyDescent="0.25">
      <c r="A161" t="s">
        <v>201</v>
      </c>
      <c r="C161">
        <v>4.883</v>
      </c>
      <c r="D161">
        <v>4.4779999999999998</v>
      </c>
      <c r="E161">
        <v>7.52</v>
      </c>
      <c r="F161" t="s">
        <v>208</v>
      </c>
      <c r="G161">
        <v>4.4779999999999998</v>
      </c>
      <c r="H161" t="s">
        <v>208</v>
      </c>
      <c r="I161">
        <v>4.4779999999999998</v>
      </c>
      <c r="J161">
        <v>7.4790000000000001</v>
      </c>
      <c r="K161">
        <v>8.2309999999999999</v>
      </c>
      <c r="L161">
        <v>7.2309999999999999</v>
      </c>
      <c r="M161" t="s">
        <v>208</v>
      </c>
      <c r="N161">
        <v>4.4779999999999998</v>
      </c>
      <c r="O161" t="s">
        <v>208</v>
      </c>
      <c r="P161" t="s">
        <v>208</v>
      </c>
      <c r="Q161" t="s">
        <v>208</v>
      </c>
      <c r="R161">
        <v>7.13</v>
      </c>
      <c r="S161">
        <v>7.2590000000000003</v>
      </c>
      <c r="T161" t="s">
        <v>208</v>
      </c>
      <c r="U161" t="s">
        <v>208</v>
      </c>
      <c r="V161">
        <v>4.4779999999999998</v>
      </c>
      <c r="W161">
        <v>6.4850000000000003</v>
      </c>
      <c r="X161">
        <v>4.9320000000000004</v>
      </c>
      <c r="Y161">
        <v>4.4779999999999998</v>
      </c>
      <c r="Z161">
        <v>4.4779999999999998</v>
      </c>
      <c r="AA161" t="s">
        <v>208</v>
      </c>
      <c r="AB161" t="s">
        <v>208</v>
      </c>
      <c r="AC161" t="s">
        <v>208</v>
      </c>
      <c r="AD161" t="s">
        <v>208</v>
      </c>
      <c r="AE161" t="s">
        <v>208</v>
      </c>
      <c r="AF161" t="e">
        <v>#N/A</v>
      </c>
      <c r="AG161" t="e">
        <v>#N/A</v>
      </c>
      <c r="AH161" t="e">
        <v>#N/A</v>
      </c>
      <c r="AI161" t="e">
        <v>#N/A</v>
      </c>
      <c r="AJ161" t="e">
        <v>#N/A</v>
      </c>
      <c r="AK161" t="e">
        <v>#N/A</v>
      </c>
      <c r="AL161" t="e">
        <v>#N/A</v>
      </c>
      <c r="AM161" t="e">
        <v>#N/A</v>
      </c>
      <c r="AN161" t="e">
        <v>#N/A</v>
      </c>
      <c r="AO161" t="e">
        <v>#N/A</v>
      </c>
      <c r="AP161" t="e">
        <v>#N/A</v>
      </c>
      <c r="AQ161" t="e">
        <v>#N/A</v>
      </c>
      <c r="AR161" t="e">
        <v>#N/A</v>
      </c>
    </row>
    <row r="162" spans="1:44" x14ac:dyDescent="0.25">
      <c r="A162" t="s">
        <v>202</v>
      </c>
      <c r="C162">
        <v>5.4779999999999998</v>
      </c>
      <c r="D162">
        <v>5.4779999999999998</v>
      </c>
      <c r="E162">
        <v>5.4779999999999998</v>
      </c>
      <c r="F162">
        <v>5.4779999999999998</v>
      </c>
      <c r="G162">
        <v>5.4779999999999998</v>
      </c>
      <c r="H162">
        <v>5.4779999999999998</v>
      </c>
      <c r="I162">
        <v>5.4779999999999998</v>
      </c>
      <c r="J162">
        <v>5.4779999999999998</v>
      </c>
      <c r="K162">
        <v>5.4779999999999998</v>
      </c>
      <c r="L162">
        <v>5.4779999999999998</v>
      </c>
      <c r="M162">
        <v>5.4779999999999998</v>
      </c>
      <c r="N162">
        <v>5.4779999999999998</v>
      </c>
      <c r="O162">
        <v>5.4779999999999998</v>
      </c>
      <c r="P162">
        <v>5.4779999999999998</v>
      </c>
      <c r="Q162">
        <v>5.4779999999999998</v>
      </c>
      <c r="R162">
        <v>5.4779999999999998</v>
      </c>
      <c r="S162" t="s">
        <v>208</v>
      </c>
      <c r="T162">
        <v>5.4779999999999998</v>
      </c>
      <c r="U162">
        <v>5.4779999999999998</v>
      </c>
      <c r="V162">
        <v>5.4779999999999998</v>
      </c>
      <c r="W162">
        <v>5.4779999999999998</v>
      </c>
      <c r="X162">
        <v>5.4779999999999998</v>
      </c>
      <c r="Y162">
        <v>5.4779999999999998</v>
      </c>
      <c r="Z162">
        <v>5.4779999999999998</v>
      </c>
      <c r="AA162">
        <v>5.4779999999999998</v>
      </c>
      <c r="AB162">
        <v>5.4779999999999998</v>
      </c>
      <c r="AC162">
        <v>5.4779999999999998</v>
      </c>
      <c r="AD162">
        <v>5.4779999999999998</v>
      </c>
      <c r="AE162">
        <v>5.4779999999999998</v>
      </c>
      <c r="AF162" t="e">
        <v>#N/A</v>
      </c>
      <c r="AG162" t="e">
        <v>#N/A</v>
      </c>
      <c r="AH162" t="e">
        <v>#N/A</v>
      </c>
      <c r="AI162" t="e">
        <v>#N/A</v>
      </c>
      <c r="AJ162" t="e">
        <v>#N/A</v>
      </c>
      <c r="AK162" t="e">
        <v>#N/A</v>
      </c>
      <c r="AL162" t="e">
        <v>#N/A</v>
      </c>
      <c r="AM162" t="e">
        <v>#N/A</v>
      </c>
      <c r="AN162" t="e">
        <v>#N/A</v>
      </c>
      <c r="AO162" t="e">
        <v>#N/A</v>
      </c>
      <c r="AP162" t="e">
        <v>#N/A</v>
      </c>
      <c r="AQ162" t="e">
        <v>#N/A</v>
      </c>
      <c r="AR162" t="e">
        <v>#N/A</v>
      </c>
    </row>
    <row r="163" spans="1:44" x14ac:dyDescent="0.25">
      <c r="A163" t="s">
        <v>203</v>
      </c>
      <c r="C163">
        <v>4.4779999999999998</v>
      </c>
      <c r="D163">
        <v>5.2430000000000003</v>
      </c>
      <c r="E163">
        <v>4.4779999999999998</v>
      </c>
      <c r="F163" t="s">
        <v>208</v>
      </c>
      <c r="G163">
        <v>4.4779999999999998</v>
      </c>
      <c r="H163" t="s">
        <v>208</v>
      </c>
      <c r="I163">
        <v>4.4779999999999998</v>
      </c>
      <c r="J163">
        <v>4.4779999999999998</v>
      </c>
      <c r="K163">
        <v>4.4779999999999998</v>
      </c>
      <c r="L163">
        <v>4.4779999999999998</v>
      </c>
      <c r="M163" t="s">
        <v>208</v>
      </c>
      <c r="N163">
        <v>4.4779999999999998</v>
      </c>
      <c r="O163" t="s">
        <v>208</v>
      </c>
      <c r="P163" t="s">
        <v>208</v>
      </c>
      <c r="Q163" t="s">
        <v>208</v>
      </c>
      <c r="R163">
        <v>4.4779999999999998</v>
      </c>
      <c r="S163">
        <v>5.7140000000000004</v>
      </c>
      <c r="T163" t="s">
        <v>208</v>
      </c>
      <c r="U163" t="s">
        <v>208</v>
      </c>
      <c r="V163">
        <v>4.4779999999999998</v>
      </c>
      <c r="W163">
        <v>4.4779999999999998</v>
      </c>
      <c r="X163">
        <v>4.4779999999999998</v>
      </c>
      <c r="Y163">
        <v>4.4779999999999998</v>
      </c>
      <c r="Z163">
        <v>4.4779999999999998</v>
      </c>
      <c r="AA163" t="s">
        <v>208</v>
      </c>
      <c r="AB163" t="s">
        <v>208</v>
      </c>
      <c r="AC163" t="s">
        <v>208</v>
      </c>
      <c r="AD163" t="s">
        <v>208</v>
      </c>
      <c r="AE163" t="s">
        <v>208</v>
      </c>
      <c r="AF163" t="e">
        <v>#N/A</v>
      </c>
      <c r="AG163" t="e">
        <v>#N/A</v>
      </c>
      <c r="AH163" t="e">
        <v>#N/A</v>
      </c>
      <c r="AI163" t="e">
        <v>#N/A</v>
      </c>
      <c r="AJ163" t="e">
        <v>#N/A</v>
      </c>
      <c r="AK163" t="e">
        <v>#N/A</v>
      </c>
      <c r="AL163" t="e">
        <v>#N/A</v>
      </c>
      <c r="AM163" t="e">
        <v>#N/A</v>
      </c>
      <c r="AN163" t="e">
        <v>#N/A</v>
      </c>
      <c r="AO163" t="e">
        <v>#N/A</v>
      </c>
      <c r="AP163" t="e">
        <v>#N/A</v>
      </c>
      <c r="AQ163" t="e">
        <v>#N/A</v>
      </c>
      <c r="AR163" t="e">
        <v>#N/A</v>
      </c>
    </row>
    <row r="164" spans="1:44" x14ac:dyDescent="0.25">
      <c r="A164" t="s">
        <v>204</v>
      </c>
      <c r="C164">
        <v>4.1760000000000002</v>
      </c>
      <c r="D164">
        <v>3.8759999999999999</v>
      </c>
      <c r="E164">
        <v>3.8759999999999999</v>
      </c>
      <c r="F164">
        <v>3.8759999999999999</v>
      </c>
      <c r="G164">
        <v>3.8759999999999999</v>
      </c>
      <c r="H164">
        <v>3.8759999999999999</v>
      </c>
      <c r="I164">
        <v>3.8759999999999999</v>
      </c>
      <c r="J164">
        <v>3.8759999999999999</v>
      </c>
      <c r="K164">
        <v>4.3049999999999997</v>
      </c>
      <c r="L164">
        <v>4.0869999999999997</v>
      </c>
      <c r="M164">
        <v>4.327</v>
      </c>
      <c r="N164">
        <v>3.8759999999999999</v>
      </c>
      <c r="O164">
        <v>3.8759999999999999</v>
      </c>
      <c r="P164">
        <v>4.5229999999999997</v>
      </c>
      <c r="Q164" t="s">
        <v>208</v>
      </c>
      <c r="R164">
        <v>3.9510000000000001</v>
      </c>
      <c r="S164">
        <v>4.4690000000000003</v>
      </c>
      <c r="T164">
        <v>4.1760000000000002</v>
      </c>
      <c r="U164">
        <v>3.8759999999999999</v>
      </c>
      <c r="V164">
        <v>4.3639999999999999</v>
      </c>
      <c r="W164">
        <v>3.8759999999999999</v>
      </c>
      <c r="X164">
        <v>3.8759999999999999</v>
      </c>
      <c r="Y164">
        <v>3.8759999999999999</v>
      </c>
      <c r="Z164">
        <v>3.8759999999999999</v>
      </c>
      <c r="AA164">
        <v>3.8759999999999999</v>
      </c>
      <c r="AB164">
        <v>3.8759999999999999</v>
      </c>
      <c r="AC164">
        <v>4.1760000000000002</v>
      </c>
      <c r="AD164">
        <v>3.8759999999999999</v>
      </c>
      <c r="AE164" t="s">
        <v>208</v>
      </c>
      <c r="AF164" t="e">
        <v>#N/A</v>
      </c>
      <c r="AG164" t="e">
        <v>#N/A</v>
      </c>
      <c r="AH164" t="e">
        <v>#N/A</v>
      </c>
      <c r="AI164" t="e">
        <v>#N/A</v>
      </c>
      <c r="AJ164" t="e">
        <v>#N/A</v>
      </c>
      <c r="AK164" t="e">
        <v>#N/A</v>
      </c>
      <c r="AL164" t="e">
        <v>#N/A</v>
      </c>
      <c r="AM164" t="e">
        <v>#N/A</v>
      </c>
      <c r="AN164" t="e">
        <v>#N/A</v>
      </c>
      <c r="AO164" t="e">
        <v>#N/A</v>
      </c>
      <c r="AP164" t="e">
        <v>#N/A</v>
      </c>
      <c r="AQ164" t="e">
        <v>#N/A</v>
      </c>
      <c r="AR164" t="e">
        <v>#N/A</v>
      </c>
    </row>
    <row r="165" spans="1:44" x14ac:dyDescent="0.25">
      <c r="A165" t="s">
        <v>205</v>
      </c>
      <c r="C165">
        <v>2.851</v>
      </c>
      <c r="D165">
        <v>2.444</v>
      </c>
      <c r="E165">
        <v>3.0259999999999998</v>
      </c>
      <c r="F165">
        <v>3.0129999999999999</v>
      </c>
      <c r="G165">
        <v>2.5720000000000001</v>
      </c>
      <c r="H165">
        <v>2.7909999999999999</v>
      </c>
      <c r="I165">
        <v>2.6560000000000001</v>
      </c>
      <c r="J165">
        <v>2.4689999999999999</v>
      </c>
      <c r="K165">
        <v>2.9279999999999999</v>
      </c>
      <c r="L165">
        <v>3.1339999999999999</v>
      </c>
      <c r="M165">
        <v>2.7679999999999998</v>
      </c>
      <c r="N165">
        <v>2.5750000000000002</v>
      </c>
      <c r="O165">
        <v>2.5640000000000001</v>
      </c>
      <c r="P165">
        <v>2.52</v>
      </c>
      <c r="Q165" t="s">
        <v>208</v>
      </c>
      <c r="R165">
        <v>3.052</v>
      </c>
      <c r="S165">
        <v>2.9870000000000001</v>
      </c>
      <c r="T165">
        <v>2.323</v>
      </c>
      <c r="U165">
        <v>2.423</v>
      </c>
      <c r="V165">
        <v>2.7429999999999999</v>
      </c>
      <c r="W165">
        <v>2.6419999999999999</v>
      </c>
      <c r="X165">
        <v>2.6760000000000002</v>
      </c>
      <c r="Y165">
        <v>2.16</v>
      </c>
      <c r="Z165">
        <v>2.8210000000000002</v>
      </c>
      <c r="AA165">
        <v>3.0649999999999999</v>
      </c>
      <c r="AB165">
        <v>3.1469999999999998</v>
      </c>
      <c r="AC165">
        <v>2.5299999999999998</v>
      </c>
      <c r="AD165">
        <v>2.593</v>
      </c>
      <c r="AE165" t="s">
        <v>208</v>
      </c>
      <c r="AF165" t="e">
        <v>#N/A</v>
      </c>
      <c r="AG165" t="e">
        <v>#N/A</v>
      </c>
      <c r="AH165" t="e">
        <v>#N/A</v>
      </c>
      <c r="AI165" t="e">
        <v>#N/A</v>
      </c>
      <c r="AJ165" t="e">
        <v>#N/A</v>
      </c>
      <c r="AK165" t="e">
        <v>#N/A</v>
      </c>
      <c r="AL165" t="e">
        <v>#N/A</v>
      </c>
      <c r="AM165" t="e">
        <v>#N/A</v>
      </c>
      <c r="AN165" t="e">
        <v>#N/A</v>
      </c>
      <c r="AO165" t="e">
        <v>#N/A</v>
      </c>
      <c r="AP165" t="e">
        <v>#N/A</v>
      </c>
      <c r="AQ165" t="e">
        <v>#N/A</v>
      </c>
      <c r="AR165" t="e">
        <v>#N/A</v>
      </c>
    </row>
    <row r="166" spans="1:44" x14ac:dyDescent="0.25">
      <c r="A166" t="s">
        <v>206</v>
      </c>
      <c r="C166">
        <v>6.5670000000000002</v>
      </c>
      <c r="D166">
        <v>7.2770000000000001</v>
      </c>
      <c r="E166">
        <v>6.36</v>
      </c>
      <c r="F166" t="s">
        <v>208</v>
      </c>
      <c r="G166">
        <v>6.9210000000000003</v>
      </c>
      <c r="H166">
        <v>6.5540000000000003</v>
      </c>
      <c r="I166">
        <v>6.4470000000000001</v>
      </c>
      <c r="J166">
        <v>6.5019999999999998</v>
      </c>
      <c r="K166" t="s">
        <v>208</v>
      </c>
      <c r="L166">
        <v>6.5069999999999997</v>
      </c>
      <c r="M166">
        <v>6.6070000000000002</v>
      </c>
      <c r="N166">
        <v>6.3159999999999998</v>
      </c>
      <c r="O166">
        <v>6.9589999999999996</v>
      </c>
      <c r="P166">
        <v>6.351</v>
      </c>
      <c r="Q166">
        <v>6.9710000000000001</v>
      </c>
      <c r="R166">
        <v>6.5259999999999998</v>
      </c>
      <c r="S166">
        <v>7.0419999999999998</v>
      </c>
      <c r="T166">
        <v>6.6459999999999999</v>
      </c>
      <c r="U166">
        <v>7.1379999999999999</v>
      </c>
      <c r="V166">
        <v>7.3150000000000004</v>
      </c>
      <c r="W166">
        <v>6.7990000000000004</v>
      </c>
      <c r="X166">
        <v>6.8390000000000004</v>
      </c>
      <c r="Y166" t="s">
        <v>208</v>
      </c>
      <c r="Z166" t="s">
        <v>208</v>
      </c>
      <c r="AA166">
        <v>5.78</v>
      </c>
      <c r="AB166">
        <v>6.6719999999999997</v>
      </c>
      <c r="AC166">
        <v>6.5330000000000004</v>
      </c>
      <c r="AD166">
        <v>6.47</v>
      </c>
      <c r="AE166" t="s">
        <v>208</v>
      </c>
      <c r="AF166" t="e">
        <v>#N/A</v>
      </c>
      <c r="AG166" t="e">
        <v>#N/A</v>
      </c>
      <c r="AH166" t="e">
        <v>#N/A</v>
      </c>
      <c r="AI166" t="e">
        <v>#N/A</v>
      </c>
      <c r="AJ166" t="e">
        <v>#N/A</v>
      </c>
      <c r="AK166" t="e">
        <v>#N/A</v>
      </c>
      <c r="AL166" t="e">
        <v>#N/A</v>
      </c>
      <c r="AM166" t="e">
        <v>#N/A</v>
      </c>
      <c r="AN166" t="e">
        <v>#N/A</v>
      </c>
      <c r="AO166" t="e">
        <v>#N/A</v>
      </c>
      <c r="AP166" t="e">
        <v>#N/A</v>
      </c>
      <c r="AQ166" t="e">
        <v>#N/A</v>
      </c>
      <c r="AR166" t="e">
        <v>#N/A</v>
      </c>
    </row>
    <row r="167" spans="1:44" x14ac:dyDescent="0.25">
      <c r="A167" t="s">
        <v>207</v>
      </c>
      <c r="C167">
        <v>6.3360000000000003</v>
      </c>
      <c r="D167">
        <v>6.5170000000000003</v>
      </c>
      <c r="E167">
        <v>6.2149999999999999</v>
      </c>
      <c r="F167" t="s">
        <v>208</v>
      </c>
      <c r="G167">
        <v>6.4669999999999996</v>
      </c>
      <c r="H167">
        <v>6.3529999999999998</v>
      </c>
      <c r="I167">
        <v>6.3010000000000002</v>
      </c>
      <c r="J167" t="s">
        <v>208</v>
      </c>
      <c r="K167" t="s">
        <v>208</v>
      </c>
      <c r="L167">
        <v>6.2069999999999999</v>
      </c>
      <c r="M167">
        <v>6.3419999999999996</v>
      </c>
      <c r="N167">
        <v>5.8730000000000002</v>
      </c>
      <c r="O167">
        <v>6.4390000000000001</v>
      </c>
      <c r="P167">
        <v>6.1689999999999996</v>
      </c>
      <c r="Q167">
        <v>6.68</v>
      </c>
      <c r="R167">
        <v>6.2649999999999997</v>
      </c>
      <c r="S167">
        <v>6.6719999999999997</v>
      </c>
      <c r="T167">
        <v>6.2530000000000001</v>
      </c>
      <c r="U167">
        <v>6.64</v>
      </c>
      <c r="V167">
        <v>7.0030000000000001</v>
      </c>
      <c r="W167">
        <v>6.0650000000000004</v>
      </c>
      <c r="X167">
        <v>6.3330000000000002</v>
      </c>
      <c r="Y167">
        <v>5.9470000000000001</v>
      </c>
      <c r="Z167">
        <v>7.4279999999999999</v>
      </c>
      <c r="AA167">
        <v>5.6159999999999997</v>
      </c>
      <c r="AB167">
        <v>6.258</v>
      </c>
      <c r="AC167">
        <v>6.2320000000000002</v>
      </c>
      <c r="AD167">
        <v>5.9790000000000001</v>
      </c>
      <c r="AE167" t="s">
        <v>208</v>
      </c>
      <c r="AF167" t="e">
        <v>#N/A</v>
      </c>
      <c r="AG167" t="e">
        <v>#N/A</v>
      </c>
      <c r="AH167" t="e">
        <v>#N/A</v>
      </c>
      <c r="AI167" t="e">
        <v>#N/A</v>
      </c>
      <c r="AJ167" t="e">
        <v>#N/A</v>
      </c>
      <c r="AK167" t="e">
        <v>#N/A</v>
      </c>
      <c r="AL167" t="e">
        <v>#N/A</v>
      </c>
      <c r="AM167" t="e">
        <v>#N/A</v>
      </c>
      <c r="AN167" t="e">
        <v>#N/A</v>
      </c>
      <c r="AO167" t="e">
        <v>#N/A</v>
      </c>
      <c r="AP167" t="e">
        <v>#N/A</v>
      </c>
      <c r="AQ167" t="e">
        <v>#N/A</v>
      </c>
      <c r="AR167" t="e">
        <v>#N/A</v>
      </c>
    </row>
  </sheetData>
  <sortState columnSort="1" ref="C1:AR168">
    <sortCondition ref="C1:AR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T133"/>
  <sheetViews>
    <sheetView topLeftCell="A128" workbookViewId="0">
      <selection activeCell="C133" sqref="C133"/>
    </sheetView>
  </sheetViews>
  <sheetFormatPr defaultRowHeight="15" x14ac:dyDescent="0.25"/>
  <sheetData>
    <row r="1" spans="1:46" x14ac:dyDescent="0.25">
      <c r="A1" t="s">
        <v>209</v>
      </c>
      <c r="C1" t="s">
        <v>211</v>
      </c>
      <c r="D1" t="s">
        <v>211</v>
      </c>
      <c r="E1" t="s">
        <v>211</v>
      </c>
      <c r="F1" t="s">
        <v>211</v>
      </c>
      <c r="G1" t="s">
        <v>211</v>
      </c>
      <c r="H1" t="s">
        <v>211</v>
      </c>
      <c r="I1" t="s">
        <v>211</v>
      </c>
      <c r="J1" t="s">
        <v>211</v>
      </c>
      <c r="K1" t="s">
        <v>211</v>
      </c>
      <c r="L1" t="s">
        <v>211</v>
      </c>
      <c r="M1" t="s">
        <v>211</v>
      </c>
      <c r="N1" t="s">
        <v>211</v>
      </c>
      <c r="O1" t="s">
        <v>211</v>
      </c>
      <c r="P1" t="s">
        <v>211</v>
      </c>
      <c r="Q1" t="s">
        <v>211</v>
      </c>
      <c r="R1" t="s">
        <v>211</v>
      </c>
      <c r="S1" t="s">
        <v>211</v>
      </c>
      <c r="T1" t="s">
        <v>211</v>
      </c>
      <c r="U1" t="s">
        <v>211</v>
      </c>
      <c r="V1" t="s">
        <v>211</v>
      </c>
      <c r="W1" t="s">
        <v>211</v>
      </c>
      <c r="X1" t="s">
        <v>211</v>
      </c>
      <c r="Y1" t="s">
        <v>211</v>
      </c>
      <c r="Z1" t="s">
        <v>211</v>
      </c>
      <c r="AA1" t="s">
        <v>211</v>
      </c>
      <c r="AB1" t="s">
        <v>211</v>
      </c>
      <c r="AC1" t="s">
        <v>211</v>
      </c>
      <c r="AD1" t="s">
        <v>211</v>
      </c>
      <c r="AE1" t="s">
        <v>211</v>
      </c>
      <c r="AF1" t="s">
        <v>210</v>
      </c>
      <c r="AG1" t="s">
        <v>210</v>
      </c>
      <c r="AH1" t="s">
        <v>210</v>
      </c>
      <c r="AI1" t="s">
        <v>210</v>
      </c>
      <c r="AJ1" t="s">
        <v>210</v>
      </c>
      <c r="AK1" t="s">
        <v>210</v>
      </c>
      <c r="AL1" t="s">
        <v>210</v>
      </c>
      <c r="AM1" t="s">
        <v>210</v>
      </c>
      <c r="AN1" t="s">
        <v>210</v>
      </c>
      <c r="AO1" t="s">
        <v>210</v>
      </c>
      <c r="AP1" t="s">
        <v>210</v>
      </c>
      <c r="AQ1" t="s">
        <v>210</v>
      </c>
      <c r="AR1" t="s">
        <v>210</v>
      </c>
    </row>
    <row r="2" spans="1:46" x14ac:dyDescent="0.25">
      <c r="A2" t="s">
        <v>0</v>
      </c>
      <c r="B2" t="s">
        <v>1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9</v>
      </c>
      <c r="R2" t="s">
        <v>22</v>
      </c>
      <c r="S2" t="s">
        <v>23</v>
      </c>
      <c r="T2" t="s">
        <v>24</v>
      </c>
      <c r="U2" t="s">
        <v>27</v>
      </c>
      <c r="V2" t="s">
        <v>28</v>
      </c>
      <c r="W2" t="s">
        <v>29</v>
      </c>
      <c r="X2" t="s">
        <v>30</v>
      </c>
      <c r="Y2" t="s">
        <v>31</v>
      </c>
      <c r="Z2" t="s">
        <v>32</v>
      </c>
      <c r="AA2" t="s">
        <v>33</v>
      </c>
      <c r="AB2" t="s">
        <v>34</v>
      </c>
      <c r="AC2" t="s">
        <v>40</v>
      </c>
      <c r="AD2" t="s">
        <v>41</v>
      </c>
      <c r="AE2" t="s">
        <v>42</v>
      </c>
      <c r="AF2" t="s">
        <v>2</v>
      </c>
      <c r="AG2" t="s">
        <v>3</v>
      </c>
      <c r="AH2" t="s">
        <v>4</v>
      </c>
      <c r="AI2" t="s">
        <v>20</v>
      </c>
      <c r="AJ2" t="s">
        <v>21</v>
      </c>
      <c r="AK2" t="s">
        <v>25</v>
      </c>
      <c r="AL2" t="s">
        <v>26</v>
      </c>
      <c r="AM2" t="s">
        <v>35</v>
      </c>
      <c r="AN2" t="s">
        <v>36</v>
      </c>
      <c r="AO2" t="s">
        <v>37</v>
      </c>
      <c r="AP2" t="s">
        <v>38</v>
      </c>
      <c r="AQ2" t="s">
        <v>39</v>
      </c>
      <c r="AR2" t="s">
        <v>43</v>
      </c>
      <c r="AT2" t="s">
        <v>212</v>
      </c>
    </row>
    <row r="3" spans="1:46" x14ac:dyDescent="0.25">
      <c r="A3" t="s">
        <v>44</v>
      </c>
      <c r="B3" t="s">
        <v>45</v>
      </c>
      <c r="C3">
        <f ca="1">DREAM7_DrugSensitivity1_RPPA!C3-center_median!$AT3</f>
        <v>-2.0345477170000001</v>
      </c>
      <c r="D3">
        <f ca="1">DREAM7_DrugSensitivity1_RPPA!D3-center_median!$AT3</f>
        <v>-3.8053918999999992E-2</v>
      </c>
      <c r="E3">
        <f ca="1">DREAM7_DrugSensitivity1_RPPA!E3-center_median!$AT3</f>
        <v>-0.46555961100000004</v>
      </c>
      <c r="F3">
        <f ca="1">DREAM7_DrugSensitivity1_RPPA!F3-center_median!$AT3</f>
        <v>2.0097062619999999</v>
      </c>
      <c r="G3">
        <f ca="1">DREAM7_DrugSensitivity1_RPPA!G3-center_median!$AT3</f>
        <v>1.428305808</v>
      </c>
      <c r="H3">
        <f ca="1">DREAM7_DrugSensitivity1_RPPA!H3-center_median!$AT3</f>
        <v>0.95814460699999993</v>
      </c>
      <c r="I3">
        <f ca="1">DREAM7_DrugSensitivity1_RPPA!I3-center_median!$AT3</f>
        <v>-0.96763374899999999</v>
      </c>
      <c r="J3">
        <f ca="1">DREAM7_DrugSensitivity1_RPPA!J3-center_median!$AT3</f>
        <v>-6.5350808999999982E-2</v>
      </c>
      <c r="K3">
        <f ca="1">DREAM7_DrugSensitivity1_RPPA!K3-center_median!$AT3</f>
        <v>-0.19180583499999998</v>
      </c>
      <c r="L3">
        <f ca="1">DREAM7_DrugSensitivity1_RPPA!L3-center_median!$AT3</f>
        <v>0.39293697700000002</v>
      </c>
      <c r="M3">
        <f ca="1">DREAM7_DrugSensitivity1_RPPA!M3-center_median!$AT3</f>
        <v>1.1404547329999999</v>
      </c>
      <c r="N3">
        <f ca="1">DREAM7_DrugSensitivity1_RPPA!N3-center_median!$AT3</f>
        <v>-0.27721114599999996</v>
      </c>
      <c r="O3">
        <f ca="1">DREAM7_DrugSensitivity1_RPPA!O3-center_median!$AT3</f>
        <v>-1.0318595560000001</v>
      </c>
      <c r="P3">
        <f ca="1">DREAM7_DrugSensitivity1_RPPA!P3-center_median!$AT3</f>
        <v>-1.220906254</v>
      </c>
      <c r="Q3">
        <f ca="1">DREAM7_DrugSensitivity1_RPPA!Q3-center_median!$AT3</f>
        <v>0.69611402400000011</v>
      </c>
      <c r="R3">
        <f ca="1">DREAM7_DrugSensitivity1_RPPA!R3-center_median!$AT3</f>
        <v>0.78263039100000009</v>
      </c>
      <c r="S3">
        <f ca="1">DREAM7_DrugSensitivity1_RPPA!S3-center_median!$AT3</f>
        <v>-0.56391276600000007</v>
      </c>
      <c r="T3">
        <f ca="1">DREAM7_DrugSensitivity1_RPPA!T3-center_median!$AT3</f>
        <v>-0.207421244</v>
      </c>
      <c r="U3">
        <f ca="1">DREAM7_DrugSensitivity1_RPPA!U3-center_median!$AT3</f>
        <v>0.10396585800000002</v>
      </c>
      <c r="V3">
        <f ca="1">DREAM7_DrugSensitivity1_RPPA!V3-center_median!$AT3</f>
        <v>-0.65227786899999995</v>
      </c>
      <c r="W3">
        <f ca="1">DREAM7_DrugSensitivity1_RPPA!W3-center_median!$AT3</f>
        <v>-0.142075587</v>
      </c>
      <c r="X3">
        <f ca="1">DREAM7_DrugSensitivity1_RPPA!X3-center_median!$AT3</f>
        <v>1.06384883</v>
      </c>
      <c r="Y3">
        <f ca="1">DREAM7_DrugSensitivity1_RPPA!Y3-center_median!$AT3</f>
        <v>0.300623896</v>
      </c>
      <c r="Z3">
        <f ca="1">DREAM7_DrugSensitivity1_RPPA!Z3-center_median!$AT3</f>
        <v>0.10952078000000001</v>
      </c>
      <c r="AA3">
        <f ca="1">DREAM7_DrugSensitivity1_RPPA!AA3-center_median!$AT3</f>
        <v>-0.47263892400000002</v>
      </c>
      <c r="AB3">
        <f ca="1">DREAM7_DrugSensitivity1_RPPA!AB3-center_median!$AT3</f>
        <v>1.0827046389999999</v>
      </c>
      <c r="AC3">
        <f ca="1">DREAM7_DrugSensitivity1_RPPA!AC3-center_median!$AT3</f>
        <v>5.7562980000000208E-3</v>
      </c>
      <c r="AD3">
        <f ca="1">DREAM7_DrugSensitivity1_RPPA!AD3-center_median!$AT3</f>
        <v>-5.756297999999993E-3</v>
      </c>
      <c r="AE3">
        <f ca="1">DREAM7_DrugSensitivity1_RPPA!AE3-center_median!$AT3</f>
        <v>-1.0819061410000002</v>
      </c>
      <c r="AF3">
        <f ca="1">DREAM7_DrugSensitivity1_RPPA!AF3-center_median!$AT3</f>
        <v>-0.37807780399999996</v>
      </c>
      <c r="AG3">
        <f ca="1">DREAM7_DrugSensitivity1_RPPA!AG3-center_median!$AT3</f>
        <v>1.0018975969999999</v>
      </c>
      <c r="AH3">
        <f ca="1">DREAM7_DrugSensitivity1_RPPA!AH3-center_median!$AT3</f>
        <v>0.32566821700000004</v>
      </c>
      <c r="AI3">
        <f ca="1">DREAM7_DrugSensitivity1_RPPA!AI3-center_median!$AT3</f>
        <v>0.70158948700000012</v>
      </c>
      <c r="AJ3">
        <f ca="1">DREAM7_DrugSensitivity1_RPPA!AJ3-center_median!$AT3</f>
        <v>-0.826633489</v>
      </c>
      <c r="AK3">
        <f ca="1">DREAM7_DrugSensitivity1_RPPA!AK3-center_median!$AT3</f>
        <v>0.63972058800000009</v>
      </c>
      <c r="AL3">
        <f ca="1">DREAM7_DrugSensitivity1_RPPA!AL3-center_median!$AT3</f>
        <v>0.23582775700000003</v>
      </c>
      <c r="AM3">
        <f ca="1">DREAM7_DrugSensitivity1_RPPA!AM3-center_median!$AT3</f>
        <v>-0.29677167399999999</v>
      </c>
      <c r="AN3">
        <f ca="1">DREAM7_DrugSensitivity1_RPPA!AN3-center_median!$AT3</f>
        <v>-0.33623951199999996</v>
      </c>
      <c r="AO3">
        <f ca="1">DREAM7_DrugSensitivity1_RPPA!AO3-center_median!$AT3</f>
        <v>-0.47866092399999999</v>
      </c>
      <c r="AP3">
        <f ca="1">DREAM7_DrugSensitivity1_RPPA!AP3-center_median!$AT3</f>
        <v>0.46746745700000003</v>
      </c>
      <c r="AQ3">
        <f ca="1">DREAM7_DrugSensitivity1_RPPA!AQ3-center_median!$AT3</f>
        <v>1.155231694</v>
      </c>
      <c r="AR3">
        <f ca="1">DREAM7_DrugSensitivity1_RPPA!AR3-center_median!$AT3</f>
        <v>0.6647010980000001</v>
      </c>
      <c r="AT3">
        <f ca="1">MEDIAN(DREAM7_DrugSensitivity1_RPPA!$C3:$AR3)</f>
        <v>-0.13643297500000001</v>
      </c>
    </row>
    <row r="4" spans="1:46" x14ac:dyDescent="0.25">
      <c r="A4" t="s">
        <v>46</v>
      </c>
      <c r="B4" t="s">
        <v>45</v>
      </c>
      <c r="C4">
        <v>-0.68101688199999999</v>
      </c>
      <c r="D4">
        <v>8.0787753999999989E-2</v>
      </c>
      <c r="E4">
        <v>-0.69715164500000004</v>
      </c>
      <c r="F4">
        <v>1.8909134110000001</v>
      </c>
      <c r="G4">
        <v>0.93331140199999996</v>
      </c>
      <c r="H4">
        <v>1.215183433</v>
      </c>
      <c r="I4">
        <v>-0.48671826700000004</v>
      </c>
      <c r="J4">
        <v>-0.47885351900000001</v>
      </c>
      <c r="K4">
        <v>0.24508885499999999</v>
      </c>
      <c r="L4">
        <v>0.95110260199999996</v>
      </c>
      <c r="M4">
        <v>1.066316483</v>
      </c>
      <c r="N4">
        <v>-0.28577145300000001</v>
      </c>
      <c r="O4">
        <v>-0.42937371099999999</v>
      </c>
      <c r="P4">
        <v>-0.62642719800000002</v>
      </c>
      <c r="Q4">
        <v>1.00679286</v>
      </c>
      <c r="R4">
        <v>0.41389366999999999</v>
      </c>
      <c r="S4">
        <v>-0.23434484299999997</v>
      </c>
      <c r="T4">
        <v>6.1447776999999995E-2</v>
      </c>
      <c r="U4">
        <v>-0.58565417400000008</v>
      </c>
      <c r="V4">
        <v>-0.98961590899999996</v>
      </c>
      <c r="W4">
        <v>-0.29100357900000001</v>
      </c>
      <c r="X4">
        <v>0.85906685599999999</v>
      </c>
      <c r="Y4">
        <v>0.22980524200000002</v>
      </c>
      <c r="Z4">
        <v>-6.7276640000000013E-3</v>
      </c>
      <c r="AA4">
        <v>-0.38964045999999997</v>
      </c>
      <c r="AB4">
        <v>0.82161740799999994</v>
      </c>
      <c r="AC4">
        <v>-0.14350704600000003</v>
      </c>
      <c r="AD4">
        <v>2.5640293999999998E-2</v>
      </c>
      <c r="AE4">
        <v>-1.6278095019999999</v>
      </c>
      <c r="AF4">
        <v>-0.57188223599999999</v>
      </c>
      <c r="AG4">
        <v>5.1963589999999997E-2</v>
      </c>
      <c r="AH4">
        <v>-0.66058691700000005</v>
      </c>
      <c r="AI4">
        <v>0.918276651</v>
      </c>
      <c r="AJ4">
        <v>6.7276639999999978E-3</v>
      </c>
      <c r="AK4">
        <v>-0.14252110499999998</v>
      </c>
      <c r="AL4">
        <v>-9.1291825000000007E-2</v>
      </c>
      <c r="AM4">
        <v>2.4655673999999999E-2</v>
      </c>
      <c r="AN4">
        <v>-0.21277694699999999</v>
      </c>
      <c r="AO4">
        <v>-0.35025809799999996</v>
      </c>
      <c r="AP4">
        <v>0.168310391</v>
      </c>
      <c r="AQ4">
        <v>0.37334917100000004</v>
      </c>
      <c r="AR4">
        <v>0.51164974099999994</v>
      </c>
      <c r="AT4">
        <v>-3.0485632999999998E-2</v>
      </c>
    </row>
    <row r="5" spans="1:46" x14ac:dyDescent="0.25">
      <c r="A5" t="s">
        <v>47</v>
      </c>
      <c r="B5" t="s">
        <v>48</v>
      </c>
      <c r="C5">
        <v>-0.128329836</v>
      </c>
      <c r="D5">
        <v>0.36352953600000004</v>
      </c>
      <c r="E5">
        <v>-1.1042882630000002</v>
      </c>
      <c r="F5">
        <v>1.9993770929999999</v>
      </c>
      <c r="G5">
        <v>0.69065365300000003</v>
      </c>
      <c r="H5">
        <v>1.2412532199999999</v>
      </c>
      <c r="I5">
        <v>-4.6781245999999999E-2</v>
      </c>
      <c r="J5">
        <v>-0.74860988399999995</v>
      </c>
      <c r="K5">
        <v>3.9832107000000005E-2</v>
      </c>
      <c r="L5">
        <v>0.59842055900000002</v>
      </c>
      <c r="M5">
        <v>0.909294991</v>
      </c>
      <c r="N5">
        <v>8.0706848999999997E-2</v>
      </c>
      <c r="O5">
        <v>6.4345348999999996E-2</v>
      </c>
      <c r="P5">
        <v>-0.44815079800000002</v>
      </c>
      <c r="Q5">
        <v>0.98151755699999998</v>
      </c>
      <c r="R5">
        <v>0.60537379300000005</v>
      </c>
      <c r="S5">
        <v>-3.4172471999999995E-2</v>
      </c>
      <c r="T5">
        <v>-7.3458362999999999E-2</v>
      </c>
      <c r="U5">
        <v>-0.44081701799999995</v>
      </c>
      <c r="V5">
        <v>-0.61798731200000001</v>
      </c>
      <c r="W5">
        <v>-0.537336021</v>
      </c>
      <c r="X5">
        <v>0.57746928800000008</v>
      </c>
      <c r="Y5">
        <v>-1.1332774000000004E-2</v>
      </c>
      <c r="Z5">
        <v>0.34109343599999997</v>
      </c>
      <c r="AA5">
        <v>-0.15291047599999999</v>
      </c>
      <c r="AB5">
        <v>0.64655921100000002</v>
      </c>
      <c r="AC5">
        <v>-0.40395446499999998</v>
      </c>
      <c r="AD5">
        <v>1.4374200000000226E-4</v>
      </c>
      <c r="AE5">
        <v>-1.7038586010000001</v>
      </c>
      <c r="AF5">
        <v>-0.27982276100000003</v>
      </c>
      <c r="AG5">
        <v>-6.2541031999999996E-2</v>
      </c>
      <c r="AH5">
        <v>-0.49481057799999995</v>
      </c>
      <c r="AI5">
        <v>0.59525329100000002</v>
      </c>
      <c r="AJ5">
        <v>-0.41057370800000004</v>
      </c>
      <c r="AK5">
        <v>0.26805752500000002</v>
      </c>
      <c r="AL5">
        <v>-0.28164602100000002</v>
      </c>
      <c r="AM5">
        <v>-1.4374200000000226E-4</v>
      </c>
      <c r="AN5">
        <v>0.114494367</v>
      </c>
      <c r="AO5">
        <v>-0.25463812799999996</v>
      </c>
      <c r="AP5">
        <v>3.1440546E-2</v>
      </c>
      <c r="AQ5">
        <v>0.51076049300000004</v>
      </c>
      <c r="AR5">
        <v>0.56458952799999995</v>
      </c>
      <c r="AT5">
        <v>-6.6427761000000002E-2</v>
      </c>
    </row>
    <row r="6" spans="1:46" x14ac:dyDescent="0.25">
      <c r="A6" t="s">
        <v>49</v>
      </c>
      <c r="B6" t="s">
        <v>48</v>
      </c>
      <c r="C6">
        <v>0.11285517049999999</v>
      </c>
      <c r="D6">
        <v>0.66963765050000001</v>
      </c>
      <c r="E6">
        <v>1.2986220024999999</v>
      </c>
      <c r="F6">
        <v>-0.34272559450000001</v>
      </c>
      <c r="G6">
        <v>-0.31224692749999999</v>
      </c>
      <c r="H6">
        <v>1.0090246215000001</v>
      </c>
      <c r="I6">
        <v>-0.29144836550000003</v>
      </c>
      <c r="J6">
        <v>-9.8407974499999995E-2</v>
      </c>
      <c r="K6">
        <v>3.8566050000000268E-4</v>
      </c>
      <c r="L6">
        <v>-0.5656988745</v>
      </c>
      <c r="M6">
        <v>-0.12091008050000002</v>
      </c>
      <c r="N6">
        <v>1.4013095705</v>
      </c>
      <c r="O6">
        <v>0.90578673749999994</v>
      </c>
      <c r="P6">
        <v>1.1420975565</v>
      </c>
      <c r="Q6">
        <v>0.21184327749999998</v>
      </c>
      <c r="R6">
        <v>-0.75546880950000006</v>
      </c>
      <c r="S6">
        <v>-0.55207407350000004</v>
      </c>
      <c r="T6">
        <v>-0.4047440625</v>
      </c>
      <c r="U6">
        <v>-0.42290098650000002</v>
      </c>
      <c r="V6">
        <v>-3.8566050000000268E-4</v>
      </c>
      <c r="W6">
        <v>1.5502397345000001</v>
      </c>
      <c r="X6">
        <v>9.985569150000001E-2</v>
      </c>
      <c r="Y6">
        <v>-0.21537933349999999</v>
      </c>
      <c r="Z6">
        <v>-0.92181671249999997</v>
      </c>
      <c r="AA6">
        <v>-0.1280166965</v>
      </c>
      <c r="AB6">
        <v>0.43586504149999999</v>
      </c>
      <c r="AC6">
        <v>-0.28488721550000001</v>
      </c>
      <c r="AD6">
        <v>-0.39015355350000003</v>
      </c>
      <c r="AE6">
        <v>-0.34085794149999998</v>
      </c>
      <c r="AF6">
        <v>7.3056906500000005E-2</v>
      </c>
      <c r="AG6">
        <v>0.31669042749999998</v>
      </c>
      <c r="AH6">
        <v>-0.10536182050000001</v>
      </c>
      <c r="AI6">
        <v>1.1800752345000001</v>
      </c>
      <c r="AJ6">
        <v>-0.94328325749999997</v>
      </c>
      <c r="AK6">
        <v>1.1209768174999999</v>
      </c>
      <c r="AL6">
        <v>0.63760494649999999</v>
      </c>
      <c r="AM6">
        <v>0.74504705149999995</v>
      </c>
      <c r="AN6">
        <v>-0.72251674750000006</v>
      </c>
      <c r="AO6">
        <v>0.99223711650000002</v>
      </c>
      <c r="AP6">
        <v>6.4063156499999996E-2</v>
      </c>
      <c r="AQ6">
        <v>-0.29767703950000002</v>
      </c>
      <c r="AR6">
        <v>0.19172344450000001</v>
      </c>
      <c r="AT6">
        <v>-4.80307055E-2</v>
      </c>
    </row>
    <row r="7" spans="1:46" x14ac:dyDescent="0.25">
      <c r="A7" t="s">
        <v>50</v>
      </c>
      <c r="B7" t="s">
        <v>45</v>
      </c>
      <c r="C7">
        <v>0.53258415100000001</v>
      </c>
      <c r="D7">
        <v>-1.853741235</v>
      </c>
      <c r="E7">
        <v>0.6310541489999999</v>
      </c>
      <c r="F7">
        <v>0.17503835099999998</v>
      </c>
      <c r="G7">
        <v>-1.239510702</v>
      </c>
      <c r="H7">
        <v>-0.23223085700000001</v>
      </c>
      <c r="I7">
        <v>1.5469628099999999</v>
      </c>
      <c r="J7">
        <v>-0.405380085</v>
      </c>
      <c r="K7">
        <v>0.264856541</v>
      </c>
      <c r="L7">
        <v>-6.1452029000000019E-2</v>
      </c>
      <c r="M7">
        <v>-0.70524941299999999</v>
      </c>
      <c r="N7">
        <v>-0.93230077899999997</v>
      </c>
      <c r="O7">
        <v>-0.85098720300000008</v>
      </c>
      <c r="P7">
        <v>-1.4192796320000001</v>
      </c>
      <c r="Q7">
        <v>0.51008338400000008</v>
      </c>
      <c r="R7">
        <v>-0.95303662900000008</v>
      </c>
      <c r="S7">
        <v>-1.412467677</v>
      </c>
      <c r="T7">
        <v>-1.1849511180000001</v>
      </c>
      <c r="U7">
        <v>-0.67909004299999998</v>
      </c>
      <c r="V7">
        <v>-0.43991339000000002</v>
      </c>
      <c r="W7">
        <v>0.57427523199999997</v>
      </c>
      <c r="X7">
        <v>1.7638482849999999</v>
      </c>
      <c r="Y7">
        <v>0.165401721</v>
      </c>
      <c r="Z7">
        <v>0.85222977299999991</v>
      </c>
      <c r="AA7">
        <v>0.32706425899999997</v>
      </c>
      <c r="AB7">
        <v>1.2909038179999999</v>
      </c>
      <c r="AC7">
        <v>6.1452028999999991E-2</v>
      </c>
      <c r="AD7">
        <v>0.21724574999999996</v>
      </c>
      <c r="AE7">
        <v>0.79660712199999995</v>
      </c>
      <c r="AF7">
        <v>0.37084929299999997</v>
      </c>
      <c r="AG7">
        <v>-0.18490694700000002</v>
      </c>
      <c r="AH7">
        <v>0.50539573399999993</v>
      </c>
      <c r="AI7">
        <v>-0.44124163999999999</v>
      </c>
      <c r="AJ7">
        <v>-1.008915751</v>
      </c>
      <c r="AK7">
        <v>0.67543706799999992</v>
      </c>
      <c r="AL7">
        <v>0.28453535299999999</v>
      </c>
      <c r="AM7">
        <v>0.299657389</v>
      </c>
      <c r="AN7">
        <v>-0.20375656800000003</v>
      </c>
      <c r="AO7">
        <v>-0.36883610700000002</v>
      </c>
      <c r="AP7">
        <v>-1.715666951</v>
      </c>
      <c r="AQ7">
        <v>-0.35409804500000003</v>
      </c>
      <c r="AR7">
        <v>1.20330754</v>
      </c>
      <c r="AT7">
        <v>0.14324261700000002</v>
      </c>
    </row>
    <row r="8" spans="1:46" x14ac:dyDescent="0.25">
      <c r="A8" t="s">
        <v>51</v>
      </c>
      <c r="B8" t="s">
        <v>45</v>
      </c>
      <c r="C8">
        <v>2.5371055500000003E-2</v>
      </c>
      <c r="D8">
        <v>1.7973199945</v>
      </c>
      <c r="E8">
        <v>0.10609175150000001</v>
      </c>
      <c r="F8">
        <v>-0.90749611450000001</v>
      </c>
      <c r="G8">
        <v>1.2868763054999999</v>
      </c>
      <c r="H8">
        <v>-0.8328483485</v>
      </c>
      <c r="I8">
        <v>-2.5371055499999996E-2</v>
      </c>
      <c r="J8">
        <v>2.8009608825000001</v>
      </c>
      <c r="K8">
        <v>0.2216788905</v>
      </c>
      <c r="L8">
        <v>-1.1944293805000001</v>
      </c>
      <c r="M8">
        <v>1.1515478934999999</v>
      </c>
      <c r="N8">
        <v>0.15275011849999998</v>
      </c>
      <c r="O8">
        <v>0.96130065649999996</v>
      </c>
      <c r="P8">
        <v>1.4258904944999999</v>
      </c>
      <c r="Q8">
        <v>-0.26462806849999998</v>
      </c>
      <c r="R8">
        <v>-0.68757379550000008</v>
      </c>
      <c r="S8">
        <v>0.78827681949999995</v>
      </c>
      <c r="T8">
        <v>1.1195689025</v>
      </c>
      <c r="U8">
        <v>-1.3517286765000001</v>
      </c>
      <c r="V8">
        <v>-1.1078380354999999</v>
      </c>
      <c r="W8">
        <v>-1.4700890795000001</v>
      </c>
      <c r="X8">
        <v>-1.2972568205000001</v>
      </c>
      <c r="Y8">
        <v>-1.3330434565</v>
      </c>
      <c r="Z8">
        <v>-1.3554404785</v>
      </c>
      <c r="AA8">
        <v>0.6811438165</v>
      </c>
      <c r="AB8">
        <v>-0.88931846749999999</v>
      </c>
      <c r="AC8">
        <v>8.9769282500000006E-2</v>
      </c>
      <c r="AD8">
        <v>-1.8063270335000001</v>
      </c>
      <c r="AE8">
        <v>-1.4745293625</v>
      </c>
      <c r="AF8">
        <v>-1.0915937525000001</v>
      </c>
      <c r="AG8">
        <v>-5.3265150499999997E-2</v>
      </c>
      <c r="AH8">
        <v>-1.0783970254999999</v>
      </c>
      <c r="AI8">
        <v>0.70843313649999995</v>
      </c>
      <c r="AJ8">
        <v>3.3225061485</v>
      </c>
      <c r="AK8">
        <v>-1.0968099685000001</v>
      </c>
      <c r="AL8">
        <v>-1.1726130324999999</v>
      </c>
      <c r="AM8">
        <v>0.26355450550000004</v>
      </c>
      <c r="AN8">
        <v>-1.1976385005000001</v>
      </c>
      <c r="AO8">
        <v>1.6265031994999999</v>
      </c>
      <c r="AP8">
        <v>0.60981777849999996</v>
      </c>
      <c r="AQ8">
        <v>0.87936463149999999</v>
      </c>
      <c r="AR8">
        <v>1.1378948835</v>
      </c>
      <c r="AT8">
        <v>8.3997879499999997E-2</v>
      </c>
    </row>
    <row r="9" spans="1:46" x14ac:dyDescent="0.25">
      <c r="A9" t="s">
        <v>52</v>
      </c>
      <c r="B9" t="s">
        <v>45</v>
      </c>
      <c r="C9">
        <v>-1.2032546554999999</v>
      </c>
      <c r="D9">
        <v>1.5786796894999999</v>
      </c>
      <c r="E9">
        <v>1.1650998265000001</v>
      </c>
      <c r="F9">
        <v>-2.6419787395000003</v>
      </c>
      <c r="G9">
        <v>1.4105685724999999</v>
      </c>
      <c r="H9">
        <v>1.8256051500000037E-2</v>
      </c>
      <c r="I9">
        <v>-5.9876469499999974E-2</v>
      </c>
      <c r="J9">
        <v>2.5848789635</v>
      </c>
      <c r="K9">
        <v>0.60694690150000008</v>
      </c>
      <c r="L9">
        <v>-4.3045779445000001</v>
      </c>
      <c r="M9">
        <v>1.4143183085</v>
      </c>
      <c r="N9">
        <v>-1.9042449645000001</v>
      </c>
      <c r="O9">
        <v>0.82134120349999995</v>
      </c>
      <c r="P9">
        <v>1.8572052704999997</v>
      </c>
      <c r="Q9">
        <v>0.34341624650000002</v>
      </c>
      <c r="R9">
        <v>-0.92453135949999998</v>
      </c>
      <c r="S9">
        <v>0.71372484549999993</v>
      </c>
      <c r="T9">
        <v>1.5415063835000002</v>
      </c>
      <c r="U9">
        <v>8.7084453500000047E-2</v>
      </c>
      <c r="V9">
        <v>-1.5869374024999998</v>
      </c>
      <c r="W9">
        <v>-1.7106392244999999</v>
      </c>
      <c r="X9">
        <v>-2.4530350445</v>
      </c>
      <c r="Y9">
        <v>-3.5238066605</v>
      </c>
      <c r="Z9">
        <v>-1.3344817464999998</v>
      </c>
      <c r="AA9">
        <v>1.4910820745</v>
      </c>
      <c r="AB9">
        <v>-1.2951748775</v>
      </c>
      <c r="AC9">
        <v>-0.21394502049999997</v>
      </c>
      <c r="AD9">
        <v>-1.3196158375</v>
      </c>
      <c r="AE9">
        <v>-1.0234624365</v>
      </c>
      <c r="AF9">
        <v>-1.8256051499999981E-2</v>
      </c>
      <c r="AG9">
        <v>0.99274750249999999</v>
      </c>
      <c r="AH9">
        <v>-2.4577214455000003</v>
      </c>
      <c r="AI9">
        <v>1.2586702175000002</v>
      </c>
      <c r="AJ9">
        <v>2.6693047064999997</v>
      </c>
      <c r="AK9">
        <v>-1.4131868404999999</v>
      </c>
      <c r="AL9">
        <v>-2.0914104125000001</v>
      </c>
      <c r="AM9">
        <v>-0.63025295549999993</v>
      </c>
      <c r="AN9">
        <v>-3.7157171735000003</v>
      </c>
      <c r="AO9">
        <v>2.4059742945</v>
      </c>
      <c r="AP9">
        <v>0.24731768949999999</v>
      </c>
      <c r="AQ9">
        <v>1.0896225115</v>
      </c>
      <c r="AR9">
        <v>1.3728304915000002</v>
      </c>
      <c r="AT9">
        <v>0.39411380149999997</v>
      </c>
    </row>
    <row r="10" spans="1:46" x14ac:dyDescent="0.25">
      <c r="A10" t="s">
        <v>53</v>
      </c>
      <c r="B10" t="s">
        <v>48</v>
      </c>
      <c r="C10">
        <v>-0.59064449400000008</v>
      </c>
      <c r="D10">
        <v>-2.6101809999999996E-3</v>
      </c>
      <c r="E10">
        <v>0.37995010800000001</v>
      </c>
      <c r="F10">
        <v>-0.26364589999999999</v>
      </c>
      <c r="G10">
        <v>-0.37135469799999998</v>
      </c>
      <c r="H10">
        <v>9.2032547999999992E-2</v>
      </c>
      <c r="I10">
        <v>-0.48831550600000001</v>
      </c>
      <c r="J10">
        <v>-0.74207870300000001</v>
      </c>
      <c r="K10">
        <v>-0.114542273</v>
      </c>
      <c r="L10">
        <v>-0.16408410199999998</v>
      </c>
      <c r="M10">
        <v>-0.14214838499999999</v>
      </c>
      <c r="N10">
        <v>9.8093602000000002E-2</v>
      </c>
      <c r="O10">
        <v>0.103802808</v>
      </c>
      <c r="P10">
        <v>-0.206813158</v>
      </c>
      <c r="Q10">
        <v>0.56894314699999993</v>
      </c>
      <c r="R10">
        <v>0.1312556</v>
      </c>
      <c r="S10">
        <v>-0.42130704099999999</v>
      </c>
      <c r="T10">
        <v>2.6101809999999996E-3</v>
      </c>
      <c r="U10">
        <v>0.38238585600000002</v>
      </c>
      <c r="V10">
        <v>-6.7419975999999993E-2</v>
      </c>
      <c r="W10">
        <v>-0.42835234999999999</v>
      </c>
      <c r="X10">
        <v>0.31219531100000003</v>
      </c>
      <c r="Y10">
        <v>-2.427729E-2</v>
      </c>
      <c r="Z10">
        <v>-0.17542622099999999</v>
      </c>
      <c r="AA10">
        <v>0.57891427499999992</v>
      </c>
      <c r="AB10">
        <v>-0.31382874799999999</v>
      </c>
      <c r="AC10">
        <v>0.66473277599999991</v>
      </c>
      <c r="AD10">
        <v>-0.13146382199999998</v>
      </c>
      <c r="AE10">
        <v>1.0576215199999999</v>
      </c>
      <c r="AF10">
        <v>-0.84765768800000008</v>
      </c>
      <c r="AG10">
        <v>2.5309472999999999E-2</v>
      </c>
      <c r="AH10">
        <v>0.21177502100000001</v>
      </c>
      <c r="AI10">
        <v>0.81719542699999992</v>
      </c>
      <c r="AJ10">
        <v>0.49004136600000003</v>
      </c>
      <c r="AK10">
        <v>-0.263758675</v>
      </c>
      <c r="AL10">
        <v>0.26367989600000002</v>
      </c>
      <c r="AM10">
        <v>0.171772489</v>
      </c>
      <c r="AN10">
        <v>-0.92508528300000004</v>
      </c>
      <c r="AO10">
        <v>0.27556231000000003</v>
      </c>
      <c r="AP10">
        <v>-0.72215831500000005</v>
      </c>
      <c r="AQ10">
        <v>3.897658E-3</v>
      </c>
      <c r="AR10">
        <v>6.3659767000000006E-2</v>
      </c>
      <c r="AT10">
        <v>-1.1876351E-2</v>
      </c>
    </row>
    <row r="11" spans="1:46" x14ac:dyDescent="0.25">
      <c r="A11" t="s">
        <v>54</v>
      </c>
      <c r="B11" t="s">
        <v>45</v>
      </c>
      <c r="C11">
        <v>-0.49877244349999994</v>
      </c>
      <c r="D11">
        <v>-0.77649251350000004</v>
      </c>
      <c r="E11">
        <v>1.1046798005</v>
      </c>
      <c r="F11">
        <v>-0.42290353549999993</v>
      </c>
      <c r="G11">
        <v>-0.34949533749999995</v>
      </c>
      <c r="H11">
        <v>-0.14434704049999997</v>
      </c>
      <c r="I11">
        <v>0.88402222250000007</v>
      </c>
      <c r="J11">
        <v>0.27507438250000005</v>
      </c>
      <c r="K11">
        <v>-0.25593041149999995</v>
      </c>
      <c r="L11">
        <v>2.6227969500000031E-2</v>
      </c>
      <c r="M11">
        <v>0.2920086435</v>
      </c>
      <c r="N11">
        <v>-5.8058083499999968E-2</v>
      </c>
      <c r="O11">
        <v>-2.6227969500000003E-2</v>
      </c>
      <c r="P11">
        <v>-0.3191663965</v>
      </c>
      <c r="Q11">
        <v>1.6471813875000001</v>
      </c>
      <c r="R11">
        <v>0.58853974750000004</v>
      </c>
      <c r="S11">
        <v>-0.52297578649999998</v>
      </c>
      <c r="T11">
        <v>-4.3069086499999965E-2</v>
      </c>
      <c r="U11">
        <v>-0.77827107249999994</v>
      </c>
      <c r="V11">
        <v>0.37021676550000004</v>
      </c>
      <c r="W11">
        <v>1.0940099475</v>
      </c>
      <c r="X11">
        <v>1.6039378165</v>
      </c>
      <c r="Y11">
        <v>-0.1308768535</v>
      </c>
      <c r="Z11">
        <v>0.91250345850000003</v>
      </c>
      <c r="AA11">
        <v>0.12659962950000003</v>
      </c>
      <c r="AB11">
        <v>-0.36943712750000002</v>
      </c>
      <c r="AC11">
        <v>0.90945380450000002</v>
      </c>
      <c r="AD11">
        <v>0.9288174105</v>
      </c>
      <c r="AE11">
        <v>0.54311324149999995</v>
      </c>
      <c r="AF11">
        <v>-0.20564048549999997</v>
      </c>
      <c r="AG11">
        <v>0.25756362150000001</v>
      </c>
      <c r="AH11">
        <v>-0.32443729050000003</v>
      </c>
      <c r="AI11">
        <v>0.40102349450000002</v>
      </c>
      <c r="AJ11">
        <v>1.4269984085</v>
      </c>
      <c r="AK11">
        <v>0.68510475850000008</v>
      </c>
      <c r="AL11">
        <v>0.60808459250000002</v>
      </c>
      <c r="AM11">
        <v>-0.32264614950000003</v>
      </c>
      <c r="AN11">
        <v>-0.23129838149999998</v>
      </c>
      <c r="AO11">
        <v>-0.45494129449999998</v>
      </c>
      <c r="AP11">
        <v>-4.6739628499999963E-2</v>
      </c>
      <c r="AQ11">
        <v>-0.38500455749999996</v>
      </c>
      <c r="AR11">
        <v>0.41846555350000003</v>
      </c>
      <c r="AT11">
        <v>-0.24307765250000002</v>
      </c>
    </row>
    <row r="12" spans="1:46" x14ac:dyDescent="0.25">
      <c r="A12" t="s">
        <v>55</v>
      </c>
      <c r="B12" t="s">
        <v>45</v>
      </c>
      <c r="C12">
        <v>-4.3536305989999997</v>
      </c>
      <c r="D12">
        <v>0.75052114299999995</v>
      </c>
      <c r="E12">
        <v>0.12730091799999999</v>
      </c>
      <c r="F12">
        <v>-0.964299825</v>
      </c>
      <c r="G12">
        <v>0.27558118600000003</v>
      </c>
      <c r="H12">
        <v>-2.2148123270000002</v>
      </c>
      <c r="I12">
        <v>0.48372064299999995</v>
      </c>
      <c r="J12">
        <v>-0.10766558399999998</v>
      </c>
      <c r="K12">
        <v>-0.31026543200000001</v>
      </c>
      <c r="L12">
        <v>-0.87445561100000002</v>
      </c>
      <c r="M12">
        <v>-7.9707030999999984E-2</v>
      </c>
      <c r="N12">
        <v>0.91012613900000006</v>
      </c>
      <c r="O12">
        <v>0.34022828999999999</v>
      </c>
      <c r="P12">
        <v>0.59014067400000003</v>
      </c>
      <c r="Q12">
        <v>0.101758601</v>
      </c>
      <c r="R12">
        <v>1.0747047260000002</v>
      </c>
      <c r="S12">
        <v>0.44563036700000003</v>
      </c>
      <c r="T12">
        <v>-0.31254779300000002</v>
      </c>
      <c r="U12">
        <v>0.27573044400000002</v>
      </c>
      <c r="V12">
        <v>-0.93947043600000002</v>
      </c>
      <c r="W12">
        <v>-0.70777690699999996</v>
      </c>
      <c r="X12">
        <v>-0.41948255400000001</v>
      </c>
      <c r="Y12">
        <v>-1.5629928190000002</v>
      </c>
      <c r="Z12">
        <v>0.41024923000000002</v>
      </c>
      <c r="AA12">
        <v>-0.54275950100000003</v>
      </c>
      <c r="AB12">
        <v>-4.3440374410000002</v>
      </c>
      <c r="AC12">
        <v>-6.6109910000000105E-3</v>
      </c>
      <c r="AD12">
        <v>-0.81452312900000001</v>
      </c>
      <c r="AE12">
        <v>-3.1878259</v>
      </c>
      <c r="AF12">
        <v>0.88427799500000004</v>
      </c>
      <c r="AG12">
        <v>0.51548522500000005</v>
      </c>
      <c r="AH12">
        <v>0.7854513609999999</v>
      </c>
      <c r="AI12">
        <v>-4.1632486330000003</v>
      </c>
      <c r="AJ12">
        <v>0.40034654199999997</v>
      </c>
      <c r="AK12">
        <v>6.6109910000000105E-3</v>
      </c>
      <c r="AL12">
        <v>0.12192078200000001</v>
      </c>
      <c r="AM12">
        <v>-4.2161896939999997</v>
      </c>
      <c r="AN12">
        <v>-0.163465048</v>
      </c>
      <c r="AO12">
        <v>1.0249590049999999</v>
      </c>
      <c r="AP12">
        <v>-0.18516764099999999</v>
      </c>
      <c r="AQ12">
        <v>1.7984200189999999</v>
      </c>
      <c r="AR12">
        <v>0.351865596</v>
      </c>
      <c r="AT12">
        <v>0.436734077</v>
      </c>
    </row>
    <row r="13" spans="1:46" x14ac:dyDescent="0.25">
      <c r="A13" t="s">
        <v>56</v>
      </c>
      <c r="B13" t="s">
        <v>48</v>
      </c>
      <c r="C13">
        <v>8.8622804999999999E-3</v>
      </c>
      <c r="D13">
        <v>-0.95924461149999996</v>
      </c>
      <c r="E13">
        <v>2.0904654665</v>
      </c>
      <c r="F13">
        <v>0.30021480150000002</v>
      </c>
      <c r="G13">
        <v>-0.3059133805</v>
      </c>
      <c r="H13">
        <v>-0.55717950849999998</v>
      </c>
      <c r="I13">
        <v>-0.50261907650000004</v>
      </c>
      <c r="J13">
        <v>4.4973250500000006E-2</v>
      </c>
      <c r="K13">
        <v>1.2952909025000001</v>
      </c>
      <c r="L13">
        <v>0.54948438249999998</v>
      </c>
      <c r="M13">
        <v>-1.0293962285</v>
      </c>
      <c r="N13">
        <v>0.31586640050000003</v>
      </c>
      <c r="O13">
        <v>-0.47620567950000003</v>
      </c>
      <c r="P13">
        <v>-0.78292344650000001</v>
      </c>
      <c r="Q13">
        <v>0.71379920650000006</v>
      </c>
      <c r="R13">
        <v>-0.47447857950000005</v>
      </c>
      <c r="S13">
        <v>-0.93216329050000002</v>
      </c>
      <c r="T13">
        <v>-0.26220053649999997</v>
      </c>
      <c r="U13">
        <v>-0.92106373649999995</v>
      </c>
      <c r="V13">
        <v>-1.0622345285000001</v>
      </c>
      <c r="W13">
        <v>-9.9213794500000008E-2</v>
      </c>
      <c r="X13">
        <v>5.1373625499999992E-2</v>
      </c>
      <c r="Y13">
        <v>1.5380838499999994E-2</v>
      </c>
      <c r="Z13">
        <v>0.38902837349999997</v>
      </c>
      <c r="AA13">
        <v>0.31126531550000003</v>
      </c>
      <c r="AB13">
        <v>0.20834612849999998</v>
      </c>
      <c r="AC13">
        <v>0.60262111149999997</v>
      </c>
      <c r="AD13">
        <v>-0.13686767350000001</v>
      </c>
      <c r="AE13">
        <v>0.38505202250000004</v>
      </c>
      <c r="AF13">
        <v>-0.44562007650000002</v>
      </c>
      <c r="AG13">
        <v>0.94965469250000001</v>
      </c>
      <c r="AH13">
        <v>0.93429917250000005</v>
      </c>
      <c r="AI13">
        <v>0.47283240150000005</v>
      </c>
      <c r="AJ13">
        <v>-8.8622804999999999E-3</v>
      </c>
      <c r="AK13">
        <v>-6.8797218500000007E-2</v>
      </c>
      <c r="AL13">
        <v>0.11536142150000001</v>
      </c>
      <c r="AM13">
        <v>0.76129277049999999</v>
      </c>
      <c r="AN13">
        <v>-0.94643382749999994</v>
      </c>
      <c r="AO13">
        <v>-2.9477318500000002E-2</v>
      </c>
      <c r="AP13">
        <v>-0.56989929750000001</v>
      </c>
      <c r="AQ13">
        <v>0.14470398949999999</v>
      </c>
      <c r="AR13">
        <v>-0.13168767250000002</v>
      </c>
      <c r="AT13">
        <v>8.7911417500000005E-2</v>
      </c>
    </row>
    <row r="14" spans="1:46" x14ac:dyDescent="0.25">
      <c r="A14" t="s">
        <v>57</v>
      </c>
      <c r="B14" t="s">
        <v>45</v>
      </c>
      <c r="C14">
        <v>0.27989794000000001</v>
      </c>
      <c r="D14">
        <v>3.6674391000000028E-2</v>
      </c>
      <c r="E14">
        <v>1.4905852640000001</v>
      </c>
      <c r="F14">
        <v>-1.4233390429999999</v>
      </c>
      <c r="G14">
        <v>1.2124644840000001</v>
      </c>
      <c r="H14">
        <v>0.13476106700000001</v>
      </c>
      <c r="I14">
        <v>-6.7052639999999886E-3</v>
      </c>
      <c r="J14">
        <v>-0.120261538</v>
      </c>
      <c r="K14">
        <v>-0.8119634309999999</v>
      </c>
      <c r="L14">
        <v>2.3327047859999999</v>
      </c>
      <c r="M14">
        <v>0.10276869000000002</v>
      </c>
      <c r="N14">
        <v>-0.61019153100000001</v>
      </c>
      <c r="O14">
        <v>8.8408850000000039E-2</v>
      </c>
      <c r="P14">
        <v>-0.382278059</v>
      </c>
      <c r="Q14">
        <v>-2.8384846999999991E-2</v>
      </c>
      <c r="R14">
        <v>0.67186875700000004</v>
      </c>
      <c r="S14">
        <v>-0.10666537799999998</v>
      </c>
      <c r="T14">
        <v>-0.31113923499999996</v>
      </c>
      <c r="U14">
        <v>3.1218274000000018E-2</v>
      </c>
      <c r="V14">
        <v>-0.26318546499999995</v>
      </c>
      <c r="W14">
        <v>1.740051953</v>
      </c>
      <c r="X14">
        <v>-9.5793861999999952E-2</v>
      </c>
      <c r="Y14">
        <v>-0.10373660099999998</v>
      </c>
      <c r="Z14">
        <v>0.416897725</v>
      </c>
      <c r="AA14">
        <v>-3.7406929999999949E-2</v>
      </c>
      <c r="AB14">
        <v>0.10554204000000003</v>
      </c>
      <c r="AC14">
        <v>-5.8205662999999963E-2</v>
      </c>
      <c r="AD14">
        <v>-0.86590562700000007</v>
      </c>
      <c r="AE14">
        <v>0.81634923800000003</v>
      </c>
      <c r="AF14">
        <v>-0.896290904</v>
      </c>
      <c r="AG14">
        <v>-0.28187052800000001</v>
      </c>
      <c r="AH14">
        <v>6.7052640000000163E-3</v>
      </c>
      <c r="AI14">
        <v>0.23880850100000003</v>
      </c>
      <c r="AJ14">
        <v>0.75985719500000004</v>
      </c>
      <c r="AK14">
        <v>-0.227254291</v>
      </c>
      <c r="AL14">
        <v>0.86261822500000007</v>
      </c>
      <c r="AM14">
        <v>1.2450704720000001</v>
      </c>
      <c r="AN14">
        <v>-0.13434547799999996</v>
      </c>
      <c r="AO14">
        <v>-0.48516667499999999</v>
      </c>
      <c r="AP14">
        <v>0.13950374600000004</v>
      </c>
      <c r="AQ14">
        <v>-0.405258754</v>
      </c>
      <c r="AR14">
        <v>2.1386221880000003</v>
      </c>
      <c r="AT14">
        <v>-0.22376103400000003</v>
      </c>
    </row>
    <row r="15" spans="1:46" x14ac:dyDescent="0.25">
      <c r="A15" t="s">
        <v>58</v>
      </c>
      <c r="B15" t="s">
        <v>48</v>
      </c>
      <c r="C15">
        <v>-0.166884435</v>
      </c>
      <c r="D15">
        <v>0.28122238099999997</v>
      </c>
      <c r="E15">
        <v>0.173209852</v>
      </c>
      <c r="F15">
        <v>-0.57442652399999994</v>
      </c>
      <c r="G15">
        <v>-0.17917481200000002</v>
      </c>
      <c r="H15">
        <v>0.302895152</v>
      </c>
      <c r="I15">
        <v>7.0176601999999991E-2</v>
      </c>
      <c r="J15">
        <v>-1.036577893</v>
      </c>
      <c r="K15">
        <v>-1.1447715620000001</v>
      </c>
      <c r="L15">
        <v>0.45329820900000001</v>
      </c>
      <c r="M15">
        <v>1.2474901109999998</v>
      </c>
      <c r="N15">
        <v>0.98802292899999999</v>
      </c>
      <c r="O15">
        <v>-1.021444456</v>
      </c>
      <c r="P15">
        <v>1.4740738999999996E-2</v>
      </c>
      <c r="Q15">
        <v>-0.39445795500000003</v>
      </c>
      <c r="R15">
        <v>-0.22686510900000001</v>
      </c>
      <c r="S15">
        <v>0.93989254399999989</v>
      </c>
      <c r="T15">
        <v>-1.2917793720000001</v>
      </c>
      <c r="U15">
        <v>0.26874589799999998</v>
      </c>
      <c r="V15">
        <v>-0.20723123700000001</v>
      </c>
      <c r="W15">
        <v>-0.14464977800000001</v>
      </c>
      <c r="X15">
        <v>-1.0057117720000002</v>
      </c>
      <c r="Y15">
        <v>0.65918358299999991</v>
      </c>
      <c r="Z15">
        <v>0.37999898700000001</v>
      </c>
      <c r="AA15">
        <v>0.126675643</v>
      </c>
      <c r="AB15">
        <v>-0.62975106600000008</v>
      </c>
      <c r="AC15">
        <v>0.387794054</v>
      </c>
      <c r="AD15">
        <v>-0.160296885</v>
      </c>
      <c r="AE15">
        <v>-1.2461536090000001</v>
      </c>
      <c r="AF15">
        <v>-5.4667070000000012E-2</v>
      </c>
      <c r="AG15">
        <v>0.23394947799999999</v>
      </c>
      <c r="AH15">
        <v>1.0154695060000001</v>
      </c>
      <c r="AI15">
        <v>1.181305477</v>
      </c>
      <c r="AJ15">
        <v>-0.33753364699999999</v>
      </c>
      <c r="AK15">
        <v>0.404383459</v>
      </c>
      <c r="AL15">
        <v>0.131363917</v>
      </c>
      <c r="AM15">
        <v>-1.4740739000000003E-2</v>
      </c>
      <c r="AN15">
        <v>-0.94396621300000016</v>
      </c>
      <c r="AO15">
        <v>-1.2799325750000001</v>
      </c>
      <c r="AP15">
        <v>1.149026793</v>
      </c>
      <c r="AQ15">
        <v>-0.236979946</v>
      </c>
      <c r="AR15">
        <v>0.50474846000000007</v>
      </c>
      <c r="AT15">
        <v>-5.9089278999999995E-2</v>
      </c>
    </row>
    <row r="16" spans="1:46" x14ac:dyDescent="0.25">
      <c r="A16" t="s">
        <v>59</v>
      </c>
      <c r="B16" t="s">
        <v>45</v>
      </c>
      <c r="C16">
        <v>-2.6876172070000002</v>
      </c>
      <c r="D16">
        <v>2.2531612110000001</v>
      </c>
      <c r="E16">
        <v>-4.1037014230000004</v>
      </c>
      <c r="F16">
        <v>-2.682023322</v>
      </c>
      <c r="G16">
        <v>4.5569969760000006</v>
      </c>
      <c r="H16">
        <v>-3.5752861599999997</v>
      </c>
      <c r="I16">
        <v>5.4207255849999996</v>
      </c>
      <c r="J16">
        <v>5.6747378079999997</v>
      </c>
      <c r="K16">
        <v>-2.6084826809999999</v>
      </c>
      <c r="L16">
        <v>-3.043467712</v>
      </c>
      <c r="M16">
        <v>-3.4559559519999996</v>
      </c>
      <c r="N16">
        <v>6.1984989689999992</v>
      </c>
      <c r="O16">
        <v>4.7816818489999999</v>
      </c>
      <c r="P16">
        <v>1.079060176</v>
      </c>
      <c r="Q16">
        <v>-3.256396826</v>
      </c>
      <c r="R16">
        <v>5.5619137920000004</v>
      </c>
      <c r="S16">
        <v>0.97899559300000005</v>
      </c>
      <c r="T16">
        <v>5.6127190159999998</v>
      </c>
      <c r="U16">
        <v>5.7734296720000007</v>
      </c>
      <c r="V16">
        <v>5.3062812319999999</v>
      </c>
      <c r="W16">
        <v>-3.8844251169999997</v>
      </c>
      <c r="X16">
        <v>3.8175068370000003</v>
      </c>
      <c r="Y16">
        <v>6.0910699929999996</v>
      </c>
      <c r="Z16">
        <v>-3.2527413040000002</v>
      </c>
      <c r="AA16">
        <v>-2.636970099</v>
      </c>
      <c r="AB16">
        <v>-3.3097498000000001</v>
      </c>
      <c r="AC16">
        <v>-3.5448908810000002</v>
      </c>
      <c r="AD16">
        <v>-3.8397310489999996</v>
      </c>
      <c r="AE16">
        <v>-3.1726862819999999</v>
      </c>
      <c r="AF16">
        <v>9.014525527</v>
      </c>
      <c r="AG16">
        <v>6.3511301790000001</v>
      </c>
      <c r="AH16">
        <v>-3.3791862450000001</v>
      </c>
      <c r="AI16">
        <v>-1.4582423420000001</v>
      </c>
      <c r="AJ16">
        <v>0.98351438000000002</v>
      </c>
      <c r="AK16">
        <v>-0.97899559300000005</v>
      </c>
      <c r="AL16">
        <v>5.7979507019999996</v>
      </c>
      <c r="AM16">
        <v>-2.336128499</v>
      </c>
      <c r="AN16">
        <v>5.7498385879999994</v>
      </c>
      <c r="AO16">
        <v>5.8608298970000003</v>
      </c>
      <c r="AP16">
        <v>5.6927901189999996</v>
      </c>
      <c r="AQ16">
        <v>-2.704122833</v>
      </c>
      <c r="AR16">
        <v>-3.646522617</v>
      </c>
      <c r="AT16">
        <v>-0.80347591100000004</v>
      </c>
    </row>
    <row r="17" spans="1:46" x14ac:dyDescent="0.25">
      <c r="A17" t="s">
        <v>60</v>
      </c>
      <c r="B17" t="s">
        <v>45</v>
      </c>
      <c r="C17">
        <v>-0.93032274000000004</v>
      </c>
      <c r="D17">
        <v>1.339545824</v>
      </c>
      <c r="E17">
        <v>-0.85436469799999992</v>
      </c>
      <c r="F17">
        <v>-0.82135309400000001</v>
      </c>
      <c r="G17">
        <v>1.0443996099999999</v>
      </c>
      <c r="H17">
        <v>-8.9465800999999984E-2</v>
      </c>
      <c r="I17">
        <v>-0.32094931900000001</v>
      </c>
      <c r="J17">
        <v>-1.2712697470000001</v>
      </c>
      <c r="K17">
        <v>-1.2991873190000001</v>
      </c>
      <c r="L17">
        <v>-1.669654545</v>
      </c>
      <c r="M17">
        <v>2.11653906</v>
      </c>
      <c r="N17">
        <v>1.076178973</v>
      </c>
      <c r="O17">
        <v>0.376649024</v>
      </c>
      <c r="P17">
        <v>1.424831022</v>
      </c>
      <c r="Q17">
        <v>-1.2004494100000001</v>
      </c>
      <c r="R17">
        <v>-0.51755783499999997</v>
      </c>
      <c r="S17">
        <v>0.31765534299999998</v>
      </c>
      <c r="T17">
        <v>-0.44283528500000002</v>
      </c>
      <c r="U17">
        <v>1.8033748460000001</v>
      </c>
      <c r="V17">
        <v>1.7730867290000001</v>
      </c>
      <c r="W17">
        <v>0.14450015499999999</v>
      </c>
      <c r="X17">
        <v>-1.820402885</v>
      </c>
      <c r="Y17">
        <v>1.559336176</v>
      </c>
      <c r="Z17">
        <v>-1.1748416959999999</v>
      </c>
      <c r="AA17">
        <v>-1.0986485479999999</v>
      </c>
      <c r="AB17">
        <v>0.14270458599999999</v>
      </c>
      <c r="AC17">
        <v>-0.65353607400000002</v>
      </c>
      <c r="AD17">
        <v>-0.11157504500000001</v>
      </c>
      <c r="AE17">
        <v>-1.8474630659999998</v>
      </c>
      <c r="AF17">
        <v>-0.49615572200000002</v>
      </c>
      <c r="AG17">
        <v>0.86377884800000004</v>
      </c>
      <c r="AH17">
        <v>0.47386651099999999</v>
      </c>
      <c r="AI17">
        <v>8.9465800999999998E-2</v>
      </c>
      <c r="AJ17">
        <v>-0.39660525899999999</v>
      </c>
      <c r="AK17">
        <v>0.83011421299999999</v>
      </c>
      <c r="AL17">
        <v>1.3989814780000001</v>
      </c>
      <c r="AM17">
        <v>-0.32122379899999998</v>
      </c>
      <c r="AN17">
        <v>0.12839250699999999</v>
      </c>
      <c r="AO17">
        <v>0.35257986399999997</v>
      </c>
      <c r="AP17">
        <v>2.5939808569999996</v>
      </c>
      <c r="AQ17">
        <v>-0.922421822</v>
      </c>
      <c r="AR17">
        <v>0.571794158</v>
      </c>
      <c r="AT17">
        <v>-0.16847293199999999</v>
      </c>
    </row>
    <row r="18" spans="1:46" x14ac:dyDescent="0.25">
      <c r="A18" t="s">
        <v>61</v>
      </c>
      <c r="B18" t="s">
        <v>45</v>
      </c>
      <c r="C18">
        <v>-0.5820646505</v>
      </c>
      <c r="D18">
        <v>-0.85830615649999997</v>
      </c>
      <c r="E18">
        <v>0.45915284249999999</v>
      </c>
      <c r="F18">
        <v>1.1680659744999999</v>
      </c>
      <c r="G18">
        <v>-1.2265476145</v>
      </c>
      <c r="H18">
        <v>0.45332179649999998</v>
      </c>
      <c r="I18">
        <v>2.4507340754999998</v>
      </c>
      <c r="J18">
        <v>0.63108520749999997</v>
      </c>
      <c r="K18">
        <v>1.2155296084999998</v>
      </c>
      <c r="L18">
        <v>-0.3309404185</v>
      </c>
      <c r="M18">
        <v>-2.8361060385000001</v>
      </c>
      <c r="N18">
        <v>-0.1009425095</v>
      </c>
      <c r="O18">
        <v>1.2715112394999999</v>
      </c>
      <c r="P18">
        <v>2.2250791665</v>
      </c>
      <c r="Q18">
        <v>-1.8899830345000002</v>
      </c>
      <c r="R18">
        <v>-0.96078401849999995</v>
      </c>
      <c r="S18">
        <v>-0.63677054050000004</v>
      </c>
      <c r="T18">
        <v>-0.21985798249999999</v>
      </c>
      <c r="U18">
        <v>1.8094847499999997E-2</v>
      </c>
      <c r="V18">
        <v>0.1273283965</v>
      </c>
      <c r="W18">
        <v>1.4032347395</v>
      </c>
      <c r="X18">
        <v>-0.82570083149999995</v>
      </c>
      <c r="Y18">
        <v>0.79838688749999998</v>
      </c>
      <c r="Z18">
        <v>0.69322043550000001</v>
      </c>
      <c r="AA18">
        <v>2.4440690355000001</v>
      </c>
      <c r="AB18">
        <v>1.6927685444999998</v>
      </c>
      <c r="AC18">
        <v>-0.78959223049999994</v>
      </c>
      <c r="AD18">
        <v>-4.9814503500000003E-2</v>
      </c>
      <c r="AE18">
        <v>1.3804525894999999</v>
      </c>
      <c r="AF18">
        <v>-1.8094847500000004E-2</v>
      </c>
      <c r="AG18">
        <v>-1.1397481535</v>
      </c>
      <c r="AH18">
        <v>1.1094078674999999</v>
      </c>
      <c r="AI18">
        <v>0.52871724050000002</v>
      </c>
      <c r="AJ18">
        <v>-1.2166591305000001</v>
      </c>
      <c r="AK18">
        <v>1.1123720774999999</v>
      </c>
      <c r="AL18">
        <v>-1.1923143395000002</v>
      </c>
      <c r="AM18">
        <v>7.4804271499999991E-2</v>
      </c>
      <c r="AN18">
        <v>-1.8679334275000001</v>
      </c>
      <c r="AO18">
        <v>-1.8029483925000001</v>
      </c>
      <c r="AP18">
        <v>-0.40511594549999996</v>
      </c>
      <c r="AQ18">
        <v>-0.40625860949999998</v>
      </c>
      <c r="AR18">
        <v>2.4375256784999997</v>
      </c>
      <c r="AT18">
        <v>4.1224117500000004E-2</v>
      </c>
    </row>
    <row r="19" spans="1:46" x14ac:dyDescent="0.25">
      <c r="A19" t="s">
        <v>62</v>
      </c>
      <c r="B19" t="s">
        <v>48</v>
      </c>
      <c r="C19">
        <v>-0.53287700049999998</v>
      </c>
      <c r="D19">
        <v>2.9227201500000001E-2</v>
      </c>
      <c r="E19">
        <v>0.34623944449999999</v>
      </c>
      <c r="F19">
        <v>-7.7815258499999998E-2</v>
      </c>
      <c r="G19">
        <v>-0.11853061650000001</v>
      </c>
      <c r="H19">
        <v>2.2618720500000002E-2</v>
      </c>
      <c r="I19">
        <v>7.3387554499999993E-2</v>
      </c>
      <c r="J19">
        <v>-1.33602115E-2</v>
      </c>
      <c r="K19">
        <v>0.25120048849999999</v>
      </c>
      <c r="L19">
        <v>-0.27794205050000004</v>
      </c>
      <c r="M19">
        <v>-0.18747829649999997</v>
      </c>
      <c r="N19">
        <v>4.5916094500000004E-2</v>
      </c>
      <c r="O19">
        <v>-0.15306259149999998</v>
      </c>
      <c r="P19">
        <v>0.4437428665</v>
      </c>
      <c r="Q19">
        <v>-0.19032679149999998</v>
      </c>
      <c r="R19">
        <v>-7.7625187499999998E-2</v>
      </c>
      <c r="S19">
        <v>0.40387985049999997</v>
      </c>
      <c r="T19">
        <v>-0.31332467850000001</v>
      </c>
      <c r="U19">
        <v>0.54570513549999999</v>
      </c>
      <c r="V19">
        <v>0.30587679449999999</v>
      </c>
      <c r="W19">
        <v>0.64942184650000001</v>
      </c>
      <c r="X19">
        <v>-0.1976312435</v>
      </c>
      <c r="Y19">
        <v>-0.15677042449999998</v>
      </c>
      <c r="Z19">
        <v>0.51055508549999995</v>
      </c>
      <c r="AA19">
        <v>0.64056549649999994</v>
      </c>
      <c r="AB19">
        <v>0.42793406949999996</v>
      </c>
      <c r="AC19">
        <v>1.33602115E-2</v>
      </c>
      <c r="AD19">
        <v>-0.17782804649999998</v>
      </c>
      <c r="AE19">
        <v>0.4157934445</v>
      </c>
      <c r="AF19">
        <v>-0.31114073450000002</v>
      </c>
      <c r="AG19">
        <v>0.14293837550000002</v>
      </c>
      <c r="AH19">
        <v>0.34125296049999998</v>
      </c>
      <c r="AI19">
        <v>-0.27189983150000002</v>
      </c>
      <c r="AJ19">
        <v>-0.60628291450000005</v>
      </c>
      <c r="AK19">
        <v>0.90277356450000001</v>
      </c>
      <c r="AL19">
        <v>-0.2790601285</v>
      </c>
      <c r="AM19">
        <v>-0.18843092849999998</v>
      </c>
      <c r="AN19">
        <v>-0.26425362950000003</v>
      </c>
      <c r="AO19">
        <v>0.30031751349999997</v>
      </c>
      <c r="AP19">
        <v>-0.39796265450000001</v>
      </c>
      <c r="AQ19">
        <v>-2.3508665500000001E-2</v>
      </c>
      <c r="AR19">
        <v>9.98840015E-2</v>
      </c>
      <c r="AT19">
        <v>-7.9593615000000013E-3</v>
      </c>
    </row>
    <row r="20" spans="1:46" x14ac:dyDescent="0.25">
      <c r="A20" t="s">
        <v>63</v>
      </c>
      <c r="B20" t="s">
        <v>45</v>
      </c>
      <c r="C20">
        <v>0.39193558349999996</v>
      </c>
      <c r="D20">
        <v>-0.64897147449999992</v>
      </c>
      <c r="E20">
        <v>0.56942019850000003</v>
      </c>
      <c r="F20">
        <v>2.1212499499999996E-2</v>
      </c>
      <c r="G20">
        <v>-0.88431193249999995</v>
      </c>
      <c r="H20">
        <v>1.1420350495</v>
      </c>
      <c r="I20">
        <v>-0.71569570449999997</v>
      </c>
      <c r="J20">
        <v>-0.76826914449999995</v>
      </c>
      <c r="K20">
        <v>0.48335134549999997</v>
      </c>
      <c r="L20">
        <v>0.32289898049999999</v>
      </c>
      <c r="M20">
        <v>0.17264222350000002</v>
      </c>
      <c r="N20">
        <v>5.8969692500000004E-2</v>
      </c>
      <c r="O20">
        <v>0.94094857650000008</v>
      </c>
      <c r="P20">
        <v>-9.1014565500000005E-2</v>
      </c>
      <c r="Q20">
        <v>0.66983955449999999</v>
      </c>
      <c r="R20">
        <v>-0.27458978350000002</v>
      </c>
      <c r="S20">
        <v>-0.79531107349999997</v>
      </c>
      <c r="T20">
        <v>4.3813235499999992E-2</v>
      </c>
      <c r="U20">
        <v>-0.63689747749999992</v>
      </c>
      <c r="V20">
        <v>0.2342199955</v>
      </c>
      <c r="W20">
        <v>-0.2113278905</v>
      </c>
      <c r="X20">
        <v>0.14586589049999998</v>
      </c>
      <c r="Y20">
        <v>-7.10416985E-2</v>
      </c>
      <c r="Z20">
        <v>-0.28070747350000003</v>
      </c>
      <c r="AA20">
        <v>0.45366721449999997</v>
      </c>
      <c r="AB20">
        <v>0.40577060149999999</v>
      </c>
      <c r="AC20">
        <v>-2.1212499500000002E-2</v>
      </c>
      <c r="AD20">
        <v>-0.91987741849999993</v>
      </c>
      <c r="AE20">
        <v>0.37006731049999997</v>
      </c>
      <c r="AF20">
        <v>-0.40444861650000002</v>
      </c>
      <c r="AG20">
        <v>-9.50967375E-2</v>
      </c>
      <c r="AH20">
        <v>0.14021634350000001</v>
      </c>
      <c r="AI20">
        <v>-0.54729912149999993</v>
      </c>
      <c r="AJ20">
        <v>0.12643434149999999</v>
      </c>
      <c r="AK20">
        <v>0.13346269550000001</v>
      </c>
      <c r="AL20">
        <v>-1.3315449085</v>
      </c>
      <c r="AM20">
        <v>1.2850870065</v>
      </c>
      <c r="AN20">
        <v>-0.41785758950000002</v>
      </c>
      <c r="AO20">
        <v>-0.21776471349999998</v>
      </c>
      <c r="AP20">
        <v>-0.59747828749999998</v>
      </c>
      <c r="AQ20">
        <v>0.96271434550000001</v>
      </c>
      <c r="AR20">
        <v>-1.2061167525000001</v>
      </c>
      <c r="AT20">
        <v>4.3472437500000002E-2</v>
      </c>
    </row>
    <row r="21" spans="1:46" x14ac:dyDescent="0.25">
      <c r="A21" t="s">
        <v>64</v>
      </c>
      <c r="B21" t="s">
        <v>48</v>
      </c>
      <c r="C21">
        <v>-0.1016283815</v>
      </c>
      <c r="D21">
        <v>-0.1546652255</v>
      </c>
      <c r="E21">
        <v>0.10924073149999999</v>
      </c>
      <c r="F21">
        <v>0.1886298495</v>
      </c>
      <c r="G21">
        <v>-0.67797733349999989</v>
      </c>
      <c r="H21">
        <v>0.5157666434999999</v>
      </c>
      <c r="I21">
        <v>-9.8696400500000003E-2</v>
      </c>
      <c r="J21">
        <v>-0.50028846849999997</v>
      </c>
      <c r="K21">
        <v>0.18792074850000001</v>
      </c>
      <c r="L21">
        <v>8.5117735500000014E-2</v>
      </c>
      <c r="M21">
        <v>-0.27070922249999996</v>
      </c>
      <c r="N21">
        <v>0.18039267850000001</v>
      </c>
      <c r="O21">
        <v>0.37543794450000001</v>
      </c>
      <c r="P21">
        <v>-0.4221197525</v>
      </c>
      <c r="Q21">
        <v>0.21930182050000002</v>
      </c>
      <c r="R21">
        <v>-0.13507611850000001</v>
      </c>
      <c r="S21">
        <v>-4.5916727499999997E-2</v>
      </c>
      <c r="T21">
        <v>-0.2410780085</v>
      </c>
      <c r="U21">
        <v>-0.14039756850000001</v>
      </c>
      <c r="V21">
        <v>-0.50361088850000002</v>
      </c>
      <c r="W21">
        <v>-0.20950015150000001</v>
      </c>
      <c r="X21">
        <v>0.1660314215</v>
      </c>
      <c r="Y21">
        <v>0.13199430649999999</v>
      </c>
      <c r="Z21">
        <v>5.5636597499999996E-2</v>
      </c>
      <c r="AA21">
        <v>5.7110547499999997E-2</v>
      </c>
      <c r="AB21">
        <v>0.17264023449999999</v>
      </c>
      <c r="AC21">
        <v>0.21771952449999998</v>
      </c>
      <c r="AD21">
        <v>-0.1362262565</v>
      </c>
      <c r="AE21">
        <v>-0.40125984850000002</v>
      </c>
      <c r="AF21">
        <v>-0.71086812449999992</v>
      </c>
      <c r="AG21">
        <v>-1.63376545E-2</v>
      </c>
      <c r="AH21">
        <v>1.6337654500000007E-2</v>
      </c>
      <c r="AI21">
        <v>0.86186823850000005</v>
      </c>
      <c r="AJ21">
        <v>0.45341753450000005</v>
      </c>
      <c r="AK21">
        <v>0.52727893149999994</v>
      </c>
      <c r="AL21">
        <v>-0.25271972649999996</v>
      </c>
      <c r="AM21">
        <v>7.1621244500000014E-2</v>
      </c>
      <c r="AN21">
        <v>-0.80426618950000006</v>
      </c>
      <c r="AO21">
        <v>0.24124122250000002</v>
      </c>
      <c r="AP21">
        <v>-0.61287661850000008</v>
      </c>
      <c r="AQ21">
        <v>-0.24143512649999999</v>
      </c>
      <c r="AR21">
        <v>7.2929893500000009E-2</v>
      </c>
      <c r="AT21">
        <v>5.6705883499999998E-2</v>
      </c>
    </row>
    <row r="22" spans="1:46" x14ac:dyDescent="0.25">
      <c r="A22" t="s">
        <v>65</v>
      </c>
      <c r="B22" t="s">
        <v>48</v>
      </c>
      <c r="C22">
        <v>-0.81119085850000006</v>
      </c>
      <c r="D22">
        <v>-0.42491030750000003</v>
      </c>
      <c r="E22">
        <v>0.1150562215</v>
      </c>
      <c r="F22">
        <v>-0.63600178949999997</v>
      </c>
      <c r="G22">
        <v>1.0655038745000001</v>
      </c>
      <c r="H22">
        <v>-1.2835565000000049E-3</v>
      </c>
      <c r="I22">
        <v>-0.4485734515</v>
      </c>
      <c r="J22">
        <v>-8.2940833499999991E-2</v>
      </c>
      <c r="K22">
        <v>-0.46912351549999998</v>
      </c>
      <c r="L22">
        <v>0.2414454425</v>
      </c>
      <c r="M22">
        <v>0.8980794405000001</v>
      </c>
      <c r="N22">
        <v>0.35920284650000006</v>
      </c>
      <c r="O22">
        <v>1.2835565000000049E-3</v>
      </c>
      <c r="P22">
        <v>0.34656973549999998</v>
      </c>
      <c r="Q22">
        <v>-0.33458731649999995</v>
      </c>
      <c r="R22">
        <v>-0.44505879650000002</v>
      </c>
      <c r="S22">
        <v>2.2373178500000007E-2</v>
      </c>
      <c r="T22">
        <v>-1.2978493195</v>
      </c>
      <c r="U22">
        <v>-0.57305824950000006</v>
      </c>
      <c r="V22">
        <v>-0.65988884149999993</v>
      </c>
      <c r="W22">
        <v>0.78871144150000005</v>
      </c>
      <c r="X22">
        <v>-1.3123313114999999</v>
      </c>
      <c r="Y22">
        <v>0.20018534050000003</v>
      </c>
      <c r="Z22">
        <v>0.26372644649999999</v>
      </c>
      <c r="AA22">
        <v>0.2481866385</v>
      </c>
      <c r="AB22">
        <v>0.78555430949999994</v>
      </c>
      <c r="AC22">
        <v>0.1908654655</v>
      </c>
      <c r="AD22">
        <v>0.25395741350000001</v>
      </c>
      <c r="AE22">
        <v>-0.61189220249999998</v>
      </c>
      <c r="AF22">
        <v>-1.2784985714999999</v>
      </c>
      <c r="AG22">
        <v>-0.47788886549999998</v>
      </c>
      <c r="AH22">
        <v>-0.2697906585</v>
      </c>
      <c r="AI22">
        <v>-0.24705538449999997</v>
      </c>
      <c r="AJ22">
        <v>0.24912814950000001</v>
      </c>
      <c r="AK22">
        <v>0.57320439750000007</v>
      </c>
      <c r="AL22">
        <v>-1.3156047625</v>
      </c>
      <c r="AM22">
        <v>0.14262551550000002</v>
      </c>
      <c r="AN22">
        <v>-1.5244241704999999</v>
      </c>
      <c r="AO22">
        <v>0.29640885550000001</v>
      </c>
      <c r="AP22">
        <v>0.21441692750000002</v>
      </c>
      <c r="AQ22">
        <v>-1.6543193525</v>
      </c>
      <c r="AR22">
        <v>9.0624241500000036E-2</v>
      </c>
      <c r="AT22">
        <v>0.19945255249999999</v>
      </c>
    </row>
    <row r="23" spans="1:46" x14ac:dyDescent="0.25">
      <c r="A23" t="s">
        <v>66</v>
      </c>
      <c r="B23" t="s">
        <v>45</v>
      </c>
      <c r="C23">
        <v>-0.36941070999999998</v>
      </c>
      <c r="D23">
        <v>0.51596028699999996</v>
      </c>
      <c r="E23">
        <v>-1.8409623070000001</v>
      </c>
      <c r="F23">
        <v>-0.55196023900000002</v>
      </c>
      <c r="G23">
        <v>3.0546074660000002</v>
      </c>
      <c r="H23">
        <v>-1.070639911</v>
      </c>
      <c r="I23">
        <v>1.9470161959999999</v>
      </c>
      <c r="J23">
        <v>2.0061135349999999</v>
      </c>
      <c r="K23">
        <v>-2.026790203</v>
      </c>
      <c r="L23">
        <v>-1.5818793500000001</v>
      </c>
      <c r="M23">
        <v>-0.98440226100000006</v>
      </c>
      <c r="N23">
        <v>0.388714909</v>
      </c>
      <c r="O23">
        <v>1.342018811</v>
      </c>
      <c r="P23">
        <v>0.76771791999999994</v>
      </c>
      <c r="Q23">
        <v>-1.1566440250000001</v>
      </c>
      <c r="R23">
        <v>-1.8171691169999999</v>
      </c>
      <c r="S23">
        <v>0.18246120300000002</v>
      </c>
      <c r="T23">
        <v>4.2436497099999997</v>
      </c>
      <c r="U23">
        <v>-1.1522416470000001</v>
      </c>
      <c r="V23">
        <v>1.6187748479999999</v>
      </c>
      <c r="W23">
        <v>-1.8120599449999999</v>
      </c>
      <c r="X23">
        <v>2.1123695979999999</v>
      </c>
      <c r="Y23">
        <v>2.8326306030000001</v>
      </c>
      <c r="Z23">
        <v>-2.0940860219999999</v>
      </c>
      <c r="AA23">
        <v>-0.86594083799999999</v>
      </c>
      <c r="AB23">
        <v>-1.8458211930000001</v>
      </c>
      <c r="AC23">
        <v>0.91366849099999992</v>
      </c>
      <c r="AD23">
        <v>-0.61169084399999996</v>
      </c>
      <c r="AE23">
        <v>-1.6360994960000002</v>
      </c>
      <c r="AF23">
        <v>1.078601044</v>
      </c>
      <c r="AG23">
        <v>2.161416478</v>
      </c>
      <c r="AH23">
        <v>0.75525080199999994</v>
      </c>
      <c r="AI23">
        <v>-0.19477538699999997</v>
      </c>
      <c r="AJ23">
        <v>1.6734470669999999</v>
      </c>
      <c r="AK23">
        <v>-1.1699415399999999</v>
      </c>
      <c r="AL23">
        <v>0.60302446500000007</v>
      </c>
      <c r="AM23">
        <v>-0.15909414799999999</v>
      </c>
      <c r="AN23">
        <v>2.4595093070000003</v>
      </c>
      <c r="AO23">
        <v>0.12555292100000001</v>
      </c>
      <c r="AP23">
        <v>2.166811128</v>
      </c>
      <c r="AQ23">
        <v>-0.12555292099999998</v>
      </c>
      <c r="AR23">
        <v>-1.9969566050000001</v>
      </c>
      <c r="AT23">
        <v>-0.29577257200000001</v>
      </c>
    </row>
    <row r="24" spans="1:46" x14ac:dyDescent="0.25">
      <c r="A24" t="s">
        <v>67</v>
      </c>
      <c r="B24" t="s">
        <v>48</v>
      </c>
      <c r="C24">
        <v>-0.384420078</v>
      </c>
      <c r="D24">
        <v>-0.26882517699999997</v>
      </c>
      <c r="E24">
        <v>-0.76512214900000008</v>
      </c>
      <c r="F24">
        <v>-8.3414986999999996E-2</v>
      </c>
      <c r="G24">
        <v>0.48662428899999999</v>
      </c>
      <c r="H24">
        <v>0.211040906</v>
      </c>
      <c r="I24">
        <v>0.46935549999999998</v>
      </c>
      <c r="J24">
        <v>0.51262763</v>
      </c>
      <c r="K24">
        <v>7.1574965000000004E-2</v>
      </c>
      <c r="L24">
        <v>-1.9853769110000001</v>
      </c>
      <c r="M24">
        <v>0.117810517</v>
      </c>
      <c r="N24">
        <v>-0.24688753099999999</v>
      </c>
      <c r="O24">
        <v>1.095966854</v>
      </c>
      <c r="P24">
        <v>0.17655115700000001</v>
      </c>
      <c r="Q24">
        <v>-0.153323453</v>
      </c>
      <c r="R24">
        <v>-1.1155517189999999</v>
      </c>
      <c r="S24">
        <v>-0.264459216</v>
      </c>
      <c r="T24">
        <v>1.6055442449999999</v>
      </c>
      <c r="U24">
        <v>-0.8547194520000001</v>
      </c>
      <c r="V24">
        <v>0.65684195899999998</v>
      </c>
      <c r="W24">
        <v>-0.9753308690000001</v>
      </c>
      <c r="X24">
        <v>1.330886064</v>
      </c>
      <c r="Y24">
        <v>1.605706871</v>
      </c>
      <c r="Z24">
        <v>-0.62259864900000006</v>
      </c>
      <c r="AA24">
        <v>-0.8796975170000001</v>
      </c>
      <c r="AB24">
        <v>-0.69609859900000004</v>
      </c>
      <c r="AC24">
        <v>8.2872180000000007E-3</v>
      </c>
      <c r="AD24">
        <v>-0.29364516699999998</v>
      </c>
      <c r="AE24">
        <v>-0.50642353700000009</v>
      </c>
      <c r="AF24">
        <v>-0.216974892</v>
      </c>
      <c r="AG24">
        <v>0.30771801799999998</v>
      </c>
      <c r="AH24">
        <v>0.18694055100000001</v>
      </c>
      <c r="AI24">
        <v>8.3724880000000008E-3</v>
      </c>
      <c r="AJ24">
        <v>0.69210590899999991</v>
      </c>
      <c r="AK24">
        <v>-0.59140878100000005</v>
      </c>
      <c r="AL24">
        <v>-0.53790523100000009</v>
      </c>
      <c r="AM24">
        <v>0.65281084999999994</v>
      </c>
      <c r="AN24">
        <v>6.1487605000000001E-2</v>
      </c>
      <c r="AO24">
        <v>0.33174212200000003</v>
      </c>
      <c r="AP24">
        <v>0.67137922899999991</v>
      </c>
      <c r="AQ24">
        <v>-8.287217999999999E-3</v>
      </c>
      <c r="AR24">
        <v>-0.67171857400000001</v>
      </c>
      <c r="AT24">
        <v>-4.6028260000000008E-3</v>
      </c>
    </row>
    <row r="25" spans="1:46" x14ac:dyDescent="0.25">
      <c r="A25" t="s">
        <v>68</v>
      </c>
      <c r="B25" t="s">
        <v>48</v>
      </c>
      <c r="C25">
        <v>-4.1448030000000025E-2</v>
      </c>
      <c r="D25">
        <v>0.45051677800000001</v>
      </c>
      <c r="E25">
        <v>5.4920691999999993E-2</v>
      </c>
      <c r="F25">
        <v>0.216837644</v>
      </c>
      <c r="G25">
        <v>-0.32937115200000006</v>
      </c>
      <c r="H25">
        <v>7.8700653000000009E-2</v>
      </c>
      <c r="I25">
        <v>2.0746838059999999</v>
      </c>
      <c r="J25">
        <v>-7.3670206000000016E-2</v>
      </c>
      <c r="K25">
        <v>-0.74268381000000017</v>
      </c>
      <c r="L25">
        <v>-0.89698710400000015</v>
      </c>
      <c r="M25">
        <v>1.8637538999999981E-2</v>
      </c>
      <c r="N25">
        <v>0.44000906299999998</v>
      </c>
      <c r="O25">
        <v>0.450958099</v>
      </c>
      <c r="P25">
        <v>-0.40483564099999997</v>
      </c>
      <c r="Q25">
        <v>-0.18613243900000004</v>
      </c>
      <c r="R25">
        <v>-0.24283338699999996</v>
      </c>
      <c r="S25">
        <v>0.90150550200000001</v>
      </c>
      <c r="T25">
        <v>-0.687409822</v>
      </c>
      <c r="U25">
        <v>0.60528092</v>
      </c>
      <c r="V25">
        <v>0.81780881999999999</v>
      </c>
      <c r="W25">
        <v>-0.21091482899999997</v>
      </c>
      <c r="X25">
        <v>4.1841663430000002</v>
      </c>
      <c r="Y25">
        <v>-0.33920311200000003</v>
      </c>
      <c r="Z25">
        <v>-9.5552966999999989E-2</v>
      </c>
      <c r="AA25">
        <v>0.9323854359999999</v>
      </c>
      <c r="AB25">
        <v>-0.42718117900000002</v>
      </c>
      <c r="AC25">
        <v>-2.9612864000000017E-2</v>
      </c>
      <c r="AD25">
        <v>-0.25923727099999999</v>
      </c>
      <c r="AE25">
        <v>-3.8676700000000008E-2</v>
      </c>
      <c r="AF25">
        <v>-0.63209677799999997</v>
      </c>
      <c r="AG25">
        <v>0.114398891</v>
      </c>
      <c r="AH25">
        <v>0.37673203599999999</v>
      </c>
      <c r="AI25">
        <v>0.41268510599999997</v>
      </c>
      <c r="AJ25">
        <v>0.87648567599999994</v>
      </c>
      <c r="AK25">
        <v>-0.63090483199999992</v>
      </c>
      <c r="AL25">
        <v>0.87484549</v>
      </c>
      <c r="AM25">
        <v>0.77054609500000004</v>
      </c>
      <c r="AN25">
        <v>-0.11167647000000003</v>
      </c>
      <c r="AO25">
        <v>2.0492810000000139E-3</v>
      </c>
      <c r="AP25">
        <v>-0.11509330099999998</v>
      </c>
      <c r="AQ25">
        <v>0.16752187299999999</v>
      </c>
      <c r="AR25">
        <v>-2.0492810000000139E-3</v>
      </c>
      <c r="AT25">
        <v>-0.342207078</v>
      </c>
    </row>
    <row r="26" spans="1:46" x14ac:dyDescent="0.25">
      <c r="A26" t="s">
        <v>69</v>
      </c>
      <c r="B26" t="s">
        <v>45</v>
      </c>
      <c r="C26">
        <v>0.63167036499999996</v>
      </c>
      <c r="D26">
        <v>3.2352623999999996E-2</v>
      </c>
      <c r="E26">
        <v>2.2414714000000002E-2</v>
      </c>
      <c r="F26">
        <v>-1.7608393999999999E-2</v>
      </c>
      <c r="G26">
        <v>0.105125518</v>
      </c>
      <c r="H26">
        <v>0.46872781099999999</v>
      </c>
      <c r="I26">
        <v>-0.42927960500000001</v>
      </c>
      <c r="J26">
        <v>-0.46089299500000003</v>
      </c>
      <c r="K26">
        <v>0.40416094699999999</v>
      </c>
      <c r="L26">
        <v>-0.34798515099999999</v>
      </c>
      <c r="M26">
        <v>-0.34051942100000004</v>
      </c>
      <c r="N26">
        <v>-0.403876768</v>
      </c>
      <c r="O26">
        <v>-0.16972283799999999</v>
      </c>
      <c r="P26">
        <v>5.1683299999999996E-3</v>
      </c>
      <c r="Q26">
        <v>0.30787430399999999</v>
      </c>
      <c r="R26">
        <v>-0.25406904400000002</v>
      </c>
      <c r="S26">
        <v>0.56154168299999996</v>
      </c>
      <c r="T26">
        <v>0.243242767</v>
      </c>
      <c r="U26">
        <v>0.56962696800000001</v>
      </c>
      <c r="V26">
        <v>-5.1683300000000005E-3</v>
      </c>
      <c r="W26">
        <v>-0.29319732200000004</v>
      </c>
      <c r="X26">
        <v>3.2662716999999994E-2</v>
      </c>
      <c r="Y26">
        <v>-0.37079700200000004</v>
      </c>
      <c r="Z26">
        <v>0.263133483</v>
      </c>
      <c r="AA26">
        <v>0.43967255799999999</v>
      </c>
      <c r="AB26">
        <v>7.807015099999999E-2</v>
      </c>
      <c r="AC26">
        <v>-6.9153961E-2</v>
      </c>
      <c r="AD26">
        <v>-0.66258957000000007</v>
      </c>
      <c r="AE26">
        <v>0.25496185099999996</v>
      </c>
      <c r="AF26">
        <v>-0.51475024800000002</v>
      </c>
      <c r="AG26">
        <v>-0.19805600399999998</v>
      </c>
      <c r="AH26">
        <v>-0.14276401699999999</v>
      </c>
      <c r="AI26">
        <v>0.195833596</v>
      </c>
      <c r="AJ26">
        <v>1.7288560000000001E-2</v>
      </c>
      <c r="AK26">
        <v>-0.37351290400000003</v>
      </c>
      <c r="AL26">
        <v>0.65876374999999998</v>
      </c>
      <c r="AM26">
        <v>0.58902488099999994</v>
      </c>
      <c r="AN26">
        <v>-0.52337224700000007</v>
      </c>
      <c r="AO26">
        <v>-0.177793068</v>
      </c>
      <c r="AP26">
        <v>-3.4300606000000004E-2</v>
      </c>
      <c r="AQ26">
        <v>-3.0985793000000001E-2</v>
      </c>
      <c r="AR26">
        <v>0.29117623999999998</v>
      </c>
      <c r="AT26">
        <v>-7.6100099999999987E-4</v>
      </c>
    </row>
    <row r="27" spans="1:46" x14ac:dyDescent="0.25">
      <c r="A27" t="s">
        <v>70</v>
      </c>
      <c r="B27" t="s">
        <v>48</v>
      </c>
      <c r="C27">
        <v>-0.31488861000000001</v>
      </c>
      <c r="D27">
        <v>0.95432697300000002</v>
      </c>
      <c r="E27">
        <v>-5.9447689999999997E-2</v>
      </c>
      <c r="F27">
        <v>-0.38657535900000001</v>
      </c>
      <c r="G27">
        <v>-0.20012912999999999</v>
      </c>
      <c r="H27">
        <v>-0.24047594300000003</v>
      </c>
      <c r="I27">
        <v>0.66633674799999998</v>
      </c>
      <c r="J27">
        <v>0.78346985700000005</v>
      </c>
      <c r="K27">
        <v>-0.365188821</v>
      </c>
      <c r="L27">
        <v>-0.407567016</v>
      </c>
      <c r="M27">
        <v>0.493617639</v>
      </c>
      <c r="N27">
        <v>-0.40212914700000002</v>
      </c>
      <c r="O27">
        <v>0.38735335500000001</v>
      </c>
      <c r="P27">
        <v>0.23240314200000001</v>
      </c>
      <c r="Q27">
        <v>-0.75232692000000001</v>
      </c>
      <c r="R27">
        <v>-6.1672982999999987E-2</v>
      </c>
      <c r="S27">
        <v>0.28925469199999998</v>
      </c>
      <c r="T27">
        <v>-0.27269945099999998</v>
      </c>
      <c r="U27">
        <v>0.42965381400000002</v>
      </c>
      <c r="V27">
        <v>-0.359820099</v>
      </c>
      <c r="W27">
        <v>1.2761208999999996E-2</v>
      </c>
      <c r="X27">
        <v>-0.39280316799999998</v>
      </c>
      <c r="Y27">
        <v>0.15478408500000002</v>
      </c>
      <c r="Z27">
        <v>0.69418259699999996</v>
      </c>
      <c r="AA27">
        <v>0.87087167099999996</v>
      </c>
      <c r="AB27">
        <v>-0.94726018399999989</v>
      </c>
      <c r="AC27">
        <v>-0.61411806099999999</v>
      </c>
      <c r="AD27">
        <v>0.31606141900000001</v>
      </c>
      <c r="AE27">
        <v>-9.8615077999999995E-2</v>
      </c>
      <c r="AF27">
        <v>0.94132329999999997</v>
      </c>
      <c r="AG27">
        <v>0.96922281700000001</v>
      </c>
      <c r="AH27">
        <v>-9.8731290999999999E-2</v>
      </c>
      <c r="AI27">
        <v>-0.49947765200000005</v>
      </c>
      <c r="AJ27">
        <v>0.39962751200000002</v>
      </c>
      <c r="AK27">
        <v>-1.2761208999999996E-2</v>
      </c>
      <c r="AL27">
        <v>-9.2892140000000012E-2</v>
      </c>
      <c r="AM27">
        <v>0.46203456399999998</v>
      </c>
      <c r="AN27">
        <v>1.677068504</v>
      </c>
      <c r="AO27">
        <v>1.2368473470000001</v>
      </c>
      <c r="AP27">
        <v>0.112583843</v>
      </c>
      <c r="AQ27">
        <v>0.17366102</v>
      </c>
      <c r="AR27">
        <v>-0.10705714399999999</v>
      </c>
      <c r="AT27">
        <v>-0.10003655</v>
      </c>
    </row>
    <row r="28" spans="1:46" x14ac:dyDescent="0.25">
      <c r="A28" t="s">
        <v>71</v>
      </c>
      <c r="B28" t="s">
        <v>48</v>
      </c>
      <c r="C28">
        <v>1.093330227</v>
      </c>
      <c r="D28">
        <v>-3.4831740000000333E-3</v>
      </c>
      <c r="E28">
        <v>-0.69937690699999999</v>
      </c>
      <c r="F28">
        <v>-0.71349978300000005</v>
      </c>
      <c r="G28">
        <v>0.17899194799999996</v>
      </c>
      <c r="H28">
        <v>-0.53608820700000004</v>
      </c>
      <c r="I28">
        <v>3.4831739999999778E-3</v>
      </c>
      <c r="J28">
        <v>1.3739059979999999</v>
      </c>
      <c r="K28">
        <v>-1.3838102810000001</v>
      </c>
      <c r="L28">
        <v>-1.0683396469999999</v>
      </c>
      <c r="M28">
        <v>1.299412816</v>
      </c>
      <c r="N28">
        <v>2.1509411140000001</v>
      </c>
      <c r="O28">
        <v>1.2601864680000001</v>
      </c>
      <c r="P28">
        <v>-9.3372370000000038E-2</v>
      </c>
      <c r="Q28">
        <v>-0.91444640599999993</v>
      </c>
      <c r="R28">
        <v>-0.68049137000000004</v>
      </c>
      <c r="S28">
        <v>0.11621899599999996</v>
      </c>
      <c r="T28">
        <v>0.16478933099999996</v>
      </c>
      <c r="U28">
        <v>0.28774120599999997</v>
      </c>
      <c r="V28">
        <v>1.8729919129999999</v>
      </c>
      <c r="W28">
        <v>-0.10032240400000003</v>
      </c>
      <c r="X28">
        <v>0.28284111899999997</v>
      </c>
      <c r="Y28">
        <v>1.484277589</v>
      </c>
      <c r="Z28">
        <v>-0.95201930299999993</v>
      </c>
      <c r="AA28">
        <v>-0.56478035000000004</v>
      </c>
      <c r="AB28">
        <v>-0.514807982</v>
      </c>
      <c r="AC28">
        <v>-1.0718968000000051E-2</v>
      </c>
      <c r="AD28">
        <v>-0.72252362199999998</v>
      </c>
      <c r="AE28">
        <v>-0.90789266700000004</v>
      </c>
      <c r="AF28">
        <v>-1.3996234300000001</v>
      </c>
      <c r="AG28">
        <v>0.75011489899999995</v>
      </c>
      <c r="AH28">
        <v>-0.42598508300000004</v>
      </c>
      <c r="AI28">
        <v>0.63608970899999995</v>
      </c>
      <c r="AJ28">
        <v>0.86698054000000002</v>
      </c>
      <c r="AK28">
        <v>-0.25637669200000002</v>
      </c>
      <c r="AL28">
        <v>1.8231812119999999</v>
      </c>
      <c r="AM28">
        <v>1.1385877849999999</v>
      </c>
      <c r="AN28">
        <v>-0.11546725600000002</v>
      </c>
      <c r="AO28">
        <v>1.7384878699999999</v>
      </c>
      <c r="AP28">
        <v>1.6830889680000001</v>
      </c>
      <c r="AQ28">
        <v>-0.615234269</v>
      </c>
      <c r="AR28">
        <v>0.21867651699999996</v>
      </c>
      <c r="AT28">
        <v>-0.29511503699999997</v>
      </c>
    </row>
    <row r="29" spans="1:46" x14ac:dyDescent="0.25">
      <c r="A29" t="s">
        <v>72</v>
      </c>
      <c r="B29" t="s">
        <v>48</v>
      </c>
      <c r="C29">
        <v>-1.4330713629999998</v>
      </c>
      <c r="D29">
        <v>1.3642528660000002</v>
      </c>
      <c r="E29">
        <v>-1.4548539099999998</v>
      </c>
      <c r="F29">
        <v>1.9119002840000001</v>
      </c>
      <c r="G29">
        <v>7.4861659549999997</v>
      </c>
      <c r="H29">
        <v>3.1288662700000001</v>
      </c>
      <c r="I29">
        <v>4.6130651000000022E-2</v>
      </c>
      <c r="J29">
        <v>5.2427047789999994</v>
      </c>
      <c r="K29">
        <v>-0.77144458700000007</v>
      </c>
      <c r="L29">
        <v>-1.0509955619999998</v>
      </c>
      <c r="M29">
        <v>-0.33858700899999994</v>
      </c>
      <c r="N29">
        <v>1.8017737509999998</v>
      </c>
      <c r="O29">
        <v>2.1024048940000002</v>
      </c>
      <c r="P29">
        <v>3.773881657</v>
      </c>
      <c r="Q29">
        <v>-0.58207216900000003</v>
      </c>
      <c r="R29">
        <v>3.9173271620000003</v>
      </c>
      <c r="S29">
        <v>-0.46770060699999993</v>
      </c>
      <c r="T29">
        <v>5.2250939269999996</v>
      </c>
      <c r="U29">
        <v>-1.424536201</v>
      </c>
      <c r="V29">
        <v>1.36357281</v>
      </c>
      <c r="W29">
        <v>-0.34020551199999993</v>
      </c>
      <c r="X29">
        <v>5.5887449809999996</v>
      </c>
      <c r="Y29">
        <v>-0.41829729699999996</v>
      </c>
      <c r="Z29">
        <v>-0.14270844699999996</v>
      </c>
      <c r="AA29">
        <v>1.148921656</v>
      </c>
      <c r="AB29">
        <v>-1.0390564169999998</v>
      </c>
      <c r="AC29">
        <v>-0.79281254199999995</v>
      </c>
      <c r="AD29">
        <v>-1.0309344330000001</v>
      </c>
      <c r="AE29">
        <v>-0.77860400400000007</v>
      </c>
      <c r="AF29">
        <v>-1.8934612159999999</v>
      </c>
      <c r="AG29">
        <v>-1.2782863930000001</v>
      </c>
      <c r="AH29">
        <v>7.8160318999999978E-2</v>
      </c>
      <c r="AI29">
        <v>2.9956055450000001</v>
      </c>
      <c r="AJ29">
        <v>1.0510140190000001</v>
      </c>
      <c r="AK29">
        <v>-0.57203508400000003</v>
      </c>
      <c r="AL29">
        <v>-1.2200146649999999</v>
      </c>
      <c r="AM29">
        <v>-4.6130651000000022E-2</v>
      </c>
      <c r="AN29">
        <v>1.4891073700000002</v>
      </c>
      <c r="AO29">
        <v>1.025720162</v>
      </c>
      <c r="AP29">
        <v>4.6835791219999994</v>
      </c>
      <c r="AQ29">
        <v>5.5607237000000032E-2</v>
      </c>
      <c r="AR29">
        <v>-0.80871571299999989</v>
      </c>
      <c r="AT29">
        <v>-0.66046352200000003</v>
      </c>
    </row>
    <row r="30" spans="1:46" x14ac:dyDescent="0.25">
      <c r="A30" t="s">
        <v>73</v>
      </c>
      <c r="B30" t="s">
        <v>45</v>
      </c>
      <c r="C30">
        <v>-0.71778434199999996</v>
      </c>
      <c r="D30">
        <v>-2.2170652000000013E-2</v>
      </c>
      <c r="E30">
        <v>-7.611933600000001E-2</v>
      </c>
      <c r="F30">
        <v>-2.5573043000000004E-2</v>
      </c>
      <c r="G30">
        <v>-0.74629212700000003</v>
      </c>
      <c r="H30">
        <v>-0.17385433500000003</v>
      </c>
      <c r="I30">
        <v>9.3440187999999993E-2</v>
      </c>
      <c r="J30">
        <v>1.009084831</v>
      </c>
      <c r="K30">
        <v>-0.358140238</v>
      </c>
      <c r="L30">
        <v>0.328436807</v>
      </c>
      <c r="M30">
        <v>0.29907261399999996</v>
      </c>
      <c r="N30">
        <v>0.67557793799999999</v>
      </c>
      <c r="O30">
        <v>4.4563946999999993E-2</v>
      </c>
      <c r="P30">
        <v>-6.6685683999999995E-2</v>
      </c>
      <c r="Q30">
        <v>0.28712700499999999</v>
      </c>
      <c r="R30">
        <v>0.75939178299999999</v>
      </c>
      <c r="S30">
        <v>0.38780713899999997</v>
      </c>
      <c r="T30">
        <v>1.485847505</v>
      </c>
      <c r="U30">
        <v>-0.38057183900000002</v>
      </c>
      <c r="V30">
        <v>7.0176696999999996E-2</v>
      </c>
      <c r="W30">
        <v>-0.16637858699999999</v>
      </c>
      <c r="X30">
        <v>2.5439932839999999</v>
      </c>
      <c r="Y30">
        <v>-1.0478078209999999</v>
      </c>
      <c r="Z30">
        <v>9.4270384999999998E-2</v>
      </c>
      <c r="AA30">
        <v>8.4031278999999987E-2</v>
      </c>
      <c r="AB30">
        <v>-0.12311599100000001</v>
      </c>
      <c r="AC30">
        <v>-8.6679650000000136E-3</v>
      </c>
      <c r="AD30">
        <v>-0.60051331900000005</v>
      </c>
      <c r="AE30">
        <v>5.8196931999999993E-2</v>
      </c>
      <c r="AF30">
        <v>0.83455911299999996</v>
      </c>
      <c r="AG30">
        <v>0.55783176400000001</v>
      </c>
      <c r="AH30">
        <v>-1.0605930000000124E-3</v>
      </c>
      <c r="AI30">
        <v>-0.419402789</v>
      </c>
      <c r="AJ30">
        <v>-0.25952534100000002</v>
      </c>
      <c r="AK30">
        <v>0.131840226</v>
      </c>
      <c r="AL30">
        <v>-0.45461921299999997</v>
      </c>
      <c r="AM30">
        <v>0.128516874</v>
      </c>
      <c r="AN30">
        <v>1.0605929999999986E-3</v>
      </c>
      <c r="AO30">
        <v>0.74747483199999998</v>
      </c>
      <c r="AP30">
        <v>-0.16434593</v>
      </c>
      <c r="AQ30">
        <v>-7.6963360000000008E-2</v>
      </c>
      <c r="AR30">
        <v>-0.21307829900000003</v>
      </c>
      <c r="AT30">
        <v>-7.9394842999999993E-2</v>
      </c>
    </row>
    <row r="31" spans="1:46" x14ac:dyDescent="0.25">
      <c r="A31" t="s">
        <v>74</v>
      </c>
      <c r="B31" t="s">
        <v>45</v>
      </c>
      <c r="C31">
        <v>-2.8377125895000002</v>
      </c>
      <c r="D31">
        <v>0.21545714949999994</v>
      </c>
      <c r="E31">
        <v>0.45244413449999987</v>
      </c>
      <c r="F31">
        <v>0.47817041650000003</v>
      </c>
      <c r="G31">
        <v>-3.8513984054999999</v>
      </c>
      <c r="H31">
        <v>-0.47345509750000003</v>
      </c>
      <c r="I31">
        <v>-9.1026412499999987E-2</v>
      </c>
      <c r="J31">
        <v>-3.7353556165000001</v>
      </c>
      <c r="K31">
        <v>6.0024038499999932E-2</v>
      </c>
      <c r="L31">
        <v>1.0714572135</v>
      </c>
      <c r="M31">
        <v>0.40479259550000002</v>
      </c>
      <c r="N31">
        <v>0.36561198350000002</v>
      </c>
      <c r="O31">
        <v>1.3789739755000001</v>
      </c>
      <c r="P31">
        <v>0.93306307350000006</v>
      </c>
      <c r="Q31">
        <v>1.3947001234999998</v>
      </c>
      <c r="R31">
        <v>-3.6473735045</v>
      </c>
      <c r="S31">
        <v>0.75600141549999988</v>
      </c>
      <c r="T31">
        <v>-3.0070106125000002</v>
      </c>
      <c r="U31">
        <v>-2.941793150000005E-2</v>
      </c>
      <c r="V31">
        <v>-0.46353316050000004</v>
      </c>
      <c r="W31">
        <v>7.9768622499999942E-2</v>
      </c>
      <c r="X31">
        <v>-2.2169552074999999</v>
      </c>
      <c r="Y31">
        <v>-2.2939243034999999</v>
      </c>
      <c r="Z31">
        <v>1.0492232475000001</v>
      </c>
      <c r="AA31">
        <v>1.9028052584999999</v>
      </c>
      <c r="AB31">
        <v>-2.6929474674999998</v>
      </c>
      <c r="AC31">
        <v>0.5166244794999999</v>
      </c>
      <c r="AD31">
        <v>2.9417931499999939E-2</v>
      </c>
      <c r="AE31">
        <v>-2.5617114404999999</v>
      </c>
      <c r="AF31">
        <v>0.90553363250000007</v>
      </c>
      <c r="AG31">
        <v>-0.15476015750000005</v>
      </c>
      <c r="AH31">
        <v>1.1487639235</v>
      </c>
      <c r="AI31">
        <v>-1.2918703174999999</v>
      </c>
      <c r="AJ31">
        <v>-1.4130058225000002</v>
      </c>
      <c r="AK31">
        <v>0.53730594549999999</v>
      </c>
      <c r="AL31">
        <v>-1.6125280915</v>
      </c>
      <c r="AM31">
        <v>-2.5689017874999998</v>
      </c>
      <c r="AN31">
        <v>-2.8175627045000002</v>
      </c>
      <c r="AO31">
        <v>1.3862828715000002</v>
      </c>
      <c r="AP31">
        <v>-4.0151542014999997</v>
      </c>
      <c r="AQ31">
        <v>1.9927721985</v>
      </c>
      <c r="AR31">
        <v>-9.1656677500000061E-2</v>
      </c>
      <c r="AT31">
        <v>0.77497397550000002</v>
      </c>
    </row>
    <row r="32" spans="1:46" x14ac:dyDescent="0.25">
      <c r="A32" t="s">
        <v>75</v>
      </c>
      <c r="B32" t="s">
        <v>45</v>
      </c>
      <c r="C32">
        <v>-0.26677946149999998</v>
      </c>
      <c r="D32">
        <v>2.3748392414999997</v>
      </c>
      <c r="E32">
        <v>1.7065933045000001</v>
      </c>
      <c r="F32">
        <v>-1.0989910674999999</v>
      </c>
      <c r="G32">
        <v>6.93023215E-2</v>
      </c>
      <c r="H32">
        <v>-0.67250213149999993</v>
      </c>
      <c r="I32">
        <v>0.23338075749999998</v>
      </c>
      <c r="J32">
        <v>1.1058975000000082E-3</v>
      </c>
      <c r="K32">
        <v>-0.54500273950000011</v>
      </c>
      <c r="L32">
        <v>-1.3557823075</v>
      </c>
      <c r="M32">
        <v>-0.57465782649999997</v>
      </c>
      <c r="N32">
        <v>0.78162081049999999</v>
      </c>
      <c r="O32">
        <v>0.1940607795</v>
      </c>
      <c r="P32">
        <v>1.0227766295</v>
      </c>
      <c r="Q32">
        <v>0.4007988515</v>
      </c>
      <c r="R32">
        <v>-2.3110983500000015E-2</v>
      </c>
      <c r="S32">
        <v>0.89330154650000004</v>
      </c>
      <c r="T32">
        <v>-1.1058975000000082E-3</v>
      </c>
      <c r="U32">
        <v>0.64813598849999998</v>
      </c>
      <c r="V32">
        <v>0.54332906749999998</v>
      </c>
      <c r="W32">
        <v>-0.75603015150000008</v>
      </c>
      <c r="X32">
        <v>-0.49522588949999996</v>
      </c>
      <c r="Y32">
        <v>0.46752921549999998</v>
      </c>
      <c r="Z32">
        <v>0.24907471349999999</v>
      </c>
      <c r="AA32">
        <v>-0.2247092705</v>
      </c>
      <c r="AB32">
        <v>-0.30682881249999999</v>
      </c>
      <c r="AC32">
        <v>-0.8341633195</v>
      </c>
      <c r="AD32">
        <v>-5.2678686500000016E-2</v>
      </c>
      <c r="AE32">
        <v>3.3646328164999999</v>
      </c>
      <c r="AF32">
        <v>1.2916579735</v>
      </c>
      <c r="AG32">
        <v>1.2485510825000001</v>
      </c>
      <c r="AH32">
        <v>-0.19710048349999998</v>
      </c>
      <c r="AI32">
        <v>-0.11588492750000001</v>
      </c>
      <c r="AJ32">
        <v>-0.76047808150000007</v>
      </c>
      <c r="AK32">
        <v>-0.11173996650000001</v>
      </c>
      <c r="AL32">
        <v>0.29864141249999998</v>
      </c>
      <c r="AM32">
        <v>0.30452375850000002</v>
      </c>
      <c r="AN32">
        <v>-0.92694350349999999</v>
      </c>
      <c r="AO32">
        <v>0.8325849944999999</v>
      </c>
      <c r="AP32">
        <v>-9.0464036500000011E-2</v>
      </c>
      <c r="AQ32">
        <v>1.0319470015000001</v>
      </c>
      <c r="AR32">
        <v>-1.0713124844999999</v>
      </c>
      <c r="AT32">
        <v>-0.1839575785</v>
      </c>
    </row>
    <row r="33" spans="1:46" x14ac:dyDescent="0.25">
      <c r="A33" t="s">
        <v>76</v>
      </c>
      <c r="B33" t="s">
        <v>45</v>
      </c>
      <c r="C33">
        <v>0.51335082600000004</v>
      </c>
      <c r="D33">
        <v>0.70346121500000003</v>
      </c>
      <c r="E33">
        <v>-1.2721572379999999</v>
      </c>
      <c r="F33">
        <v>-0.23587376499999999</v>
      </c>
      <c r="G33">
        <v>-0.51278875200000007</v>
      </c>
      <c r="H33">
        <v>-0.19483602699999999</v>
      </c>
      <c r="I33">
        <v>-7.2642408000000006E-2</v>
      </c>
      <c r="J33">
        <v>-0.105474448</v>
      </c>
      <c r="K33">
        <v>-1.643530057</v>
      </c>
      <c r="L33">
        <v>1.4079664000000001</v>
      </c>
      <c r="M33">
        <v>0.56151884299999999</v>
      </c>
      <c r="N33">
        <v>-0.31726787700000003</v>
      </c>
      <c r="O33">
        <v>0.52334128099999999</v>
      </c>
      <c r="P33">
        <v>-0.20247116600000001</v>
      </c>
      <c r="Q33">
        <v>-0.51682103200000007</v>
      </c>
      <c r="R33">
        <v>-0.29608562000000005</v>
      </c>
      <c r="S33">
        <v>-0.55332389400000004</v>
      </c>
      <c r="T33">
        <v>-0.43066100900000004</v>
      </c>
      <c r="U33">
        <v>0.61997783299999998</v>
      </c>
      <c r="V33">
        <v>1.075116417</v>
      </c>
      <c r="W33">
        <v>-0.99222093000000011</v>
      </c>
      <c r="X33">
        <v>-0.26922728900000004</v>
      </c>
      <c r="Y33">
        <v>0.100688523</v>
      </c>
      <c r="Z33">
        <v>-0.19690658699999999</v>
      </c>
      <c r="AA33">
        <v>1.8866074E-2</v>
      </c>
      <c r="AB33">
        <v>-0.617959908</v>
      </c>
      <c r="AC33">
        <v>-1.8866073999999997E-2</v>
      </c>
      <c r="AD33">
        <v>-0.44127243599999999</v>
      </c>
      <c r="AE33">
        <v>0.270114986</v>
      </c>
      <c r="AF33">
        <v>0.47134977200000006</v>
      </c>
      <c r="AG33">
        <v>0.46203259299999999</v>
      </c>
      <c r="AH33">
        <v>1.6093196620000001</v>
      </c>
      <c r="AI33">
        <v>0.65337412399999995</v>
      </c>
      <c r="AJ33">
        <v>0.36639882899999998</v>
      </c>
      <c r="AK33">
        <v>-0.208232942</v>
      </c>
      <c r="AL33">
        <v>1.0739290380000002</v>
      </c>
      <c r="AM33">
        <v>0.87916813100000002</v>
      </c>
      <c r="AN33">
        <v>0.12217942900000001</v>
      </c>
      <c r="AO33">
        <v>0.62335127999999995</v>
      </c>
      <c r="AP33">
        <v>0.240760011</v>
      </c>
      <c r="AQ33">
        <v>-5.0398488000000005E-2</v>
      </c>
      <c r="AR33">
        <v>0.246688936</v>
      </c>
      <c r="AT33">
        <v>-4.3475815000000001E-2</v>
      </c>
    </row>
    <row r="34" spans="1:46" x14ac:dyDescent="0.25">
      <c r="A34" t="s">
        <v>77</v>
      </c>
      <c r="B34" t="s">
        <v>48</v>
      </c>
      <c r="C34">
        <v>3.1018236954999998</v>
      </c>
      <c r="D34">
        <v>0.37339137350000001</v>
      </c>
      <c r="E34">
        <v>0.79473927550000001</v>
      </c>
      <c r="F34">
        <v>-0.52935403349999999</v>
      </c>
      <c r="G34">
        <v>-1.2187883294999999</v>
      </c>
      <c r="H34">
        <v>0.20554855150000001</v>
      </c>
      <c r="I34">
        <v>-0.68954583749999998</v>
      </c>
      <c r="J34">
        <v>-0.55036161549999996</v>
      </c>
      <c r="K34">
        <v>3.3357952734999996</v>
      </c>
      <c r="L34">
        <v>0.19112197450000001</v>
      </c>
      <c r="M34">
        <v>0.14823690849999999</v>
      </c>
      <c r="N34">
        <v>-0.55832304849999992</v>
      </c>
      <c r="O34">
        <v>0.7387659285</v>
      </c>
      <c r="P34">
        <v>0.68729102350000004</v>
      </c>
      <c r="Q34">
        <v>0.69231186750000007</v>
      </c>
      <c r="R34">
        <v>-1.2600227044999999</v>
      </c>
      <c r="S34">
        <v>-0.42861246549999998</v>
      </c>
      <c r="T34">
        <v>-0.48002398849999994</v>
      </c>
      <c r="U34">
        <v>-2.9834445500000001E-2</v>
      </c>
      <c r="V34">
        <v>2.9834445500000001E-2</v>
      </c>
      <c r="W34">
        <v>-1.3263946965</v>
      </c>
      <c r="X34">
        <v>-0.66432468150000001</v>
      </c>
      <c r="Y34">
        <v>8.6166162500000004E-2</v>
      </c>
      <c r="Z34">
        <v>0.91914149850000004</v>
      </c>
      <c r="AA34">
        <v>-0.19212012949999999</v>
      </c>
      <c r="AB34">
        <v>0.50467208750000003</v>
      </c>
      <c r="AC34">
        <v>-0.43276678149999992</v>
      </c>
      <c r="AD34">
        <v>1.1706620205</v>
      </c>
      <c r="AE34">
        <v>3.4167138305</v>
      </c>
      <c r="AF34">
        <v>7.3696319499999996E-2</v>
      </c>
      <c r="AG34">
        <v>-8.6413961499999997E-2</v>
      </c>
      <c r="AH34">
        <v>-0.1898449455</v>
      </c>
      <c r="AI34">
        <v>1.1007388734999999</v>
      </c>
      <c r="AJ34">
        <v>-0.83496908449999996</v>
      </c>
      <c r="AK34">
        <v>-0.49254562549999992</v>
      </c>
      <c r="AL34">
        <v>-7.9941027500000011E-2</v>
      </c>
      <c r="AM34">
        <v>1.9301587155</v>
      </c>
      <c r="AN34">
        <v>-1.1698069984999999</v>
      </c>
      <c r="AO34">
        <v>0.2857435505</v>
      </c>
      <c r="AP34">
        <v>-1.6040389504999999</v>
      </c>
      <c r="AQ34">
        <v>2.5472657194999999</v>
      </c>
      <c r="AR34">
        <v>-0.79320707950000002</v>
      </c>
      <c r="AT34">
        <v>-0.1911495745</v>
      </c>
    </row>
    <row r="35" spans="1:46" x14ac:dyDescent="0.25">
      <c r="A35" t="s">
        <v>78</v>
      </c>
      <c r="B35" t="s">
        <v>45</v>
      </c>
      <c r="C35">
        <v>-0.35986894450000007</v>
      </c>
      <c r="D35">
        <v>-5.520611750000004E-2</v>
      </c>
      <c r="E35">
        <v>3.8079790525000003</v>
      </c>
      <c r="F35">
        <v>5.5430827464999997</v>
      </c>
      <c r="G35">
        <v>-0.35490713549999997</v>
      </c>
      <c r="H35">
        <v>4.7942632014999997</v>
      </c>
      <c r="I35">
        <v>-0.76594627049999997</v>
      </c>
      <c r="J35">
        <v>-0.79755966049999993</v>
      </c>
      <c r="K35">
        <v>2.5422414524999999</v>
      </c>
      <c r="L35">
        <v>5.9995334785000001</v>
      </c>
      <c r="M35">
        <v>-0.42361868849999995</v>
      </c>
      <c r="N35">
        <v>0.46269169850000003</v>
      </c>
      <c r="O35">
        <v>0.34496009049999998</v>
      </c>
      <c r="P35">
        <v>-7.7504657500000018E-2</v>
      </c>
      <c r="Q35">
        <v>3.3136532500000038E-2</v>
      </c>
      <c r="R35">
        <v>-0.70957754849999999</v>
      </c>
      <c r="S35">
        <v>0.11486161750000001</v>
      </c>
      <c r="T35">
        <v>-0.4562467335</v>
      </c>
      <c r="U35">
        <v>3.8392299500000004E-2</v>
      </c>
      <c r="V35">
        <v>-3.3136532499999927E-2</v>
      </c>
      <c r="W35">
        <v>6.2529759775000002</v>
      </c>
      <c r="X35">
        <v>-0.40184595749999996</v>
      </c>
      <c r="Y35">
        <v>-1.0660680694999998</v>
      </c>
      <c r="Z35">
        <v>4.5893423435000003</v>
      </c>
      <c r="AA35">
        <v>3.6883455425000005</v>
      </c>
      <c r="AB35">
        <v>-0.98200153749999997</v>
      </c>
      <c r="AC35">
        <v>5.4972556104999999</v>
      </c>
      <c r="AD35">
        <v>4.0086540475000003</v>
      </c>
      <c r="AE35">
        <v>3.1071725324999999</v>
      </c>
      <c r="AF35">
        <v>-0.85141691350000004</v>
      </c>
      <c r="AG35">
        <v>-0.59806938349999994</v>
      </c>
      <c r="AH35">
        <v>3.7142086934999998</v>
      </c>
      <c r="AI35">
        <v>0.51138638250000001</v>
      </c>
      <c r="AJ35">
        <v>-0.43251962049999992</v>
      </c>
      <c r="AK35">
        <v>4.9978855124999999</v>
      </c>
      <c r="AL35">
        <v>-0.31175272949999999</v>
      </c>
      <c r="AM35">
        <v>0.27742699150000005</v>
      </c>
      <c r="AN35">
        <v>-0.43229060949999987</v>
      </c>
      <c r="AO35">
        <v>-0.26680297949999998</v>
      </c>
      <c r="AP35">
        <v>-1.0743084145000001</v>
      </c>
      <c r="AQ35">
        <v>-0.25991050449999986</v>
      </c>
      <c r="AR35">
        <v>5.6011690255</v>
      </c>
      <c r="AT35">
        <v>-0.99646462550000003</v>
      </c>
    </row>
    <row r="36" spans="1:46" x14ac:dyDescent="0.25">
      <c r="A36" t="s">
        <v>79</v>
      </c>
      <c r="B36" t="s">
        <v>45</v>
      </c>
      <c r="C36">
        <v>-0.446880693</v>
      </c>
      <c r="D36">
        <v>-0.114859055</v>
      </c>
      <c r="E36">
        <v>-8.0393577999999993E-2</v>
      </c>
      <c r="F36">
        <v>0.46166301300000001</v>
      </c>
      <c r="G36">
        <v>-0.82531466200000003</v>
      </c>
      <c r="H36">
        <v>0.19988951999999999</v>
      </c>
      <c r="I36">
        <v>0.60099014699999997</v>
      </c>
      <c r="J36">
        <v>-0.56346689599999999</v>
      </c>
      <c r="K36">
        <v>3.6700561000000007E-2</v>
      </c>
      <c r="L36">
        <v>-0.72145874799999998</v>
      </c>
      <c r="M36">
        <v>2.5674460999999996E-2</v>
      </c>
      <c r="N36">
        <v>0.382671227</v>
      </c>
      <c r="O36">
        <v>0.25776727599999999</v>
      </c>
      <c r="P36">
        <v>0.97380023399999993</v>
      </c>
      <c r="Q36">
        <v>-0.34270992500000003</v>
      </c>
      <c r="R36">
        <v>0.77737026300000001</v>
      </c>
      <c r="S36">
        <v>0.61054055699999998</v>
      </c>
      <c r="T36">
        <v>-0.30760380300000001</v>
      </c>
      <c r="U36">
        <v>-2.5674460999999999E-2</v>
      </c>
      <c r="V36">
        <v>-0.66717967700000003</v>
      </c>
      <c r="W36">
        <v>-0.49405542099999999</v>
      </c>
      <c r="X36">
        <v>-0.24292204000000001</v>
      </c>
      <c r="Y36">
        <v>-4.2003321999999996E-2</v>
      </c>
      <c r="Z36">
        <v>0.110279947</v>
      </c>
      <c r="AA36">
        <v>0.297534786</v>
      </c>
      <c r="AB36">
        <v>-3.3852558999999997E-2</v>
      </c>
      <c r="AC36">
        <v>-0.51855443099999998</v>
      </c>
      <c r="AD36">
        <v>-0.18912325099999999</v>
      </c>
      <c r="AE36">
        <v>0.40205204</v>
      </c>
      <c r="AF36">
        <v>0.53522133900000002</v>
      </c>
      <c r="AG36">
        <v>0.24363901099999996</v>
      </c>
      <c r="AH36">
        <v>0.33892545499999999</v>
      </c>
      <c r="AI36">
        <v>0.48578221399999999</v>
      </c>
      <c r="AJ36">
        <v>0.48795070600000001</v>
      </c>
      <c r="AK36">
        <v>-0.43956673600000001</v>
      </c>
      <c r="AL36">
        <v>-0.35310429399999999</v>
      </c>
      <c r="AM36">
        <v>0.20585833999999997</v>
      </c>
      <c r="AN36">
        <v>-0.24641078300000002</v>
      </c>
      <c r="AO36">
        <v>-4.2551071999999995E-2</v>
      </c>
      <c r="AP36">
        <v>-0.343934246</v>
      </c>
      <c r="AQ36">
        <v>4.0586626000000001E-2</v>
      </c>
      <c r="AR36">
        <v>0.287626192</v>
      </c>
      <c r="AT36">
        <v>5.0186150999999998E-2</v>
      </c>
    </row>
    <row r="37" spans="1:46" x14ac:dyDescent="0.25">
      <c r="A37" t="s">
        <v>80</v>
      </c>
      <c r="B37" t="s">
        <v>45</v>
      </c>
      <c r="C37">
        <v>-0.70891262050000003</v>
      </c>
      <c r="D37">
        <v>0.15413861649999999</v>
      </c>
      <c r="E37">
        <v>0.35466091150000001</v>
      </c>
      <c r="F37">
        <v>9.3018150500000008E-2</v>
      </c>
      <c r="G37">
        <v>-0.49222503049999999</v>
      </c>
      <c r="H37">
        <v>0.37220323550000001</v>
      </c>
      <c r="I37">
        <v>-0.35482850649999997</v>
      </c>
      <c r="J37">
        <v>-0.34892175049999996</v>
      </c>
      <c r="K37">
        <v>0.70011437450000003</v>
      </c>
      <c r="L37">
        <v>0.78909484249999995</v>
      </c>
      <c r="M37">
        <v>-3.1779355499999995E-2</v>
      </c>
      <c r="N37">
        <v>-0.1465793775</v>
      </c>
      <c r="O37">
        <v>-0.1132253805</v>
      </c>
      <c r="P37">
        <v>-0.16233954849999999</v>
      </c>
      <c r="Q37">
        <v>1.4076798500000001E-2</v>
      </c>
      <c r="R37">
        <v>-0.1649825825</v>
      </c>
      <c r="S37">
        <v>1.6382625000000012E-3</v>
      </c>
      <c r="T37">
        <v>-0.21020637850000001</v>
      </c>
      <c r="U37">
        <v>-0.52601285450000002</v>
      </c>
      <c r="V37">
        <v>-0.3824617065</v>
      </c>
      <c r="W37">
        <v>6.6980385000000031E-3</v>
      </c>
      <c r="X37">
        <v>-0.31027312549999997</v>
      </c>
      <c r="Y37">
        <v>-0.3832906345</v>
      </c>
      <c r="Z37">
        <v>2.0781354999999946E-3</v>
      </c>
      <c r="AA37">
        <v>2.3101639499999993E-2</v>
      </c>
      <c r="AB37">
        <v>0.29162580449999997</v>
      </c>
      <c r="AC37">
        <v>-0.35723188350000001</v>
      </c>
      <c r="AD37">
        <v>-0.27979250649999998</v>
      </c>
      <c r="AE37">
        <v>0.20490793149999997</v>
      </c>
      <c r="AF37">
        <v>-0.54008593250000003</v>
      </c>
      <c r="AG37">
        <v>3.5649198500000007E-2</v>
      </c>
      <c r="AH37">
        <v>9.1359905500000005E-2</v>
      </c>
      <c r="AI37">
        <v>1.0065537675</v>
      </c>
      <c r="AJ37">
        <v>0.50236230650000002</v>
      </c>
      <c r="AK37">
        <v>0.1333396265</v>
      </c>
      <c r="AL37">
        <v>-0.42498017849999997</v>
      </c>
      <c r="AM37">
        <v>4.8510559499999995E-2</v>
      </c>
      <c r="AN37">
        <v>-1.3041487514999999</v>
      </c>
      <c r="AO37">
        <v>1.0562306500000007E-2</v>
      </c>
      <c r="AP37">
        <v>-0.47067682150000001</v>
      </c>
      <c r="AQ37">
        <v>0.24539304249999999</v>
      </c>
      <c r="AR37">
        <v>-1.6382625000000012E-3</v>
      </c>
      <c r="AT37">
        <v>0.1061001325</v>
      </c>
    </row>
    <row r="38" spans="1:46" x14ac:dyDescent="0.25">
      <c r="A38" t="s">
        <v>81</v>
      </c>
      <c r="B38" t="s">
        <v>45</v>
      </c>
      <c r="C38">
        <v>-0.59288893549999999</v>
      </c>
      <c r="D38">
        <v>1.4530309474999998</v>
      </c>
      <c r="E38">
        <v>0.53106177249999997</v>
      </c>
      <c r="F38">
        <v>1.5855518499999999E-2</v>
      </c>
      <c r="G38">
        <v>-0.25252104750000004</v>
      </c>
      <c r="H38">
        <v>1.5012598534999999</v>
      </c>
      <c r="I38">
        <v>0.66643453450000001</v>
      </c>
      <c r="J38">
        <v>-7.8068119500000005E-2</v>
      </c>
      <c r="K38">
        <v>1.0130331294999999</v>
      </c>
      <c r="L38">
        <v>0.63690052650000006</v>
      </c>
      <c r="M38">
        <v>0.36464132949999994</v>
      </c>
      <c r="N38">
        <v>0.75338553750000004</v>
      </c>
      <c r="O38">
        <v>1.7493122854999998</v>
      </c>
      <c r="P38">
        <v>0.29566366350000001</v>
      </c>
      <c r="Q38">
        <v>0.55811927150000007</v>
      </c>
      <c r="R38">
        <v>-1.2822797835000002</v>
      </c>
      <c r="S38">
        <v>0.1939094395</v>
      </c>
      <c r="T38">
        <v>-7.1866231500000016E-2</v>
      </c>
      <c r="U38">
        <v>-1.3550826865000001</v>
      </c>
      <c r="V38">
        <v>-1.5855518499999999E-2</v>
      </c>
      <c r="W38">
        <v>-0.66224976449999995</v>
      </c>
      <c r="X38">
        <v>0.52466154350000005</v>
      </c>
      <c r="Y38">
        <v>-1.1105360865</v>
      </c>
      <c r="Z38">
        <v>0.37878987450000001</v>
      </c>
      <c r="AA38">
        <v>-4.4837796499999999E-2</v>
      </c>
      <c r="AB38">
        <v>-1.1976213125000001</v>
      </c>
      <c r="AC38">
        <v>-0.15430974750000001</v>
      </c>
      <c r="AD38">
        <v>-0.71313652049999998</v>
      </c>
      <c r="AE38">
        <v>-0.62727273649999993</v>
      </c>
      <c r="AF38">
        <v>0.84325367849999999</v>
      </c>
      <c r="AG38">
        <v>0.69975450049999999</v>
      </c>
      <c r="AH38">
        <v>-0.67613021249999994</v>
      </c>
      <c r="AI38">
        <v>0.81256266649999997</v>
      </c>
      <c r="AJ38">
        <v>0.77503424949999999</v>
      </c>
      <c r="AK38">
        <v>-4.9126791500000003E-2</v>
      </c>
      <c r="AL38">
        <v>-0.97738374049999999</v>
      </c>
      <c r="AM38">
        <v>-0.59832408549999994</v>
      </c>
      <c r="AN38">
        <v>-0.82753007349999996</v>
      </c>
      <c r="AO38">
        <v>0.73988178849999997</v>
      </c>
      <c r="AP38">
        <v>-0.46069610249999993</v>
      </c>
      <c r="AQ38">
        <v>0.25822068949999999</v>
      </c>
      <c r="AR38">
        <v>-0.61838317050000002</v>
      </c>
      <c r="AT38">
        <v>-5.4668815499999995E-2</v>
      </c>
    </row>
    <row r="39" spans="1:46" x14ac:dyDescent="0.25">
      <c r="A39" t="s">
        <v>82</v>
      </c>
      <c r="B39" t="s">
        <v>45</v>
      </c>
      <c r="C39">
        <v>-0.52956164999999999</v>
      </c>
      <c r="D39">
        <v>1.09372644</v>
      </c>
      <c r="E39">
        <v>-0.305052769</v>
      </c>
      <c r="F39">
        <v>1.7241576030000001</v>
      </c>
      <c r="G39">
        <v>0.38820766799999995</v>
      </c>
      <c r="H39">
        <v>-1.4923544870000001</v>
      </c>
      <c r="I39">
        <v>-0.14951782500000002</v>
      </c>
      <c r="J39">
        <v>-1.2081882420000001</v>
      </c>
      <c r="K39">
        <v>-0.47481357800000001</v>
      </c>
      <c r="L39">
        <v>0.25510068699999999</v>
      </c>
      <c r="M39">
        <v>1.187647779</v>
      </c>
      <c r="N39">
        <v>-0.14060083800000001</v>
      </c>
      <c r="O39">
        <v>-0.82827612699999997</v>
      </c>
      <c r="P39">
        <v>-0.19427424100000001</v>
      </c>
      <c r="Q39">
        <v>-0.942046677</v>
      </c>
      <c r="R39">
        <v>0.48247146399999996</v>
      </c>
      <c r="S39">
        <v>-9.6443942000000005E-2</v>
      </c>
      <c r="T39">
        <v>-3.294987141</v>
      </c>
      <c r="U39">
        <v>0.66133177399999998</v>
      </c>
      <c r="V39">
        <v>0.26579464799999997</v>
      </c>
      <c r="W39">
        <v>1.1884326789999999</v>
      </c>
      <c r="X39">
        <v>-1.4489269410000001</v>
      </c>
      <c r="Y39">
        <v>9.6443941999999991E-2</v>
      </c>
      <c r="Z39">
        <v>0.85267579900000001</v>
      </c>
      <c r="AA39">
        <v>-0.50157408599999997</v>
      </c>
      <c r="AB39">
        <v>-1.106160335</v>
      </c>
      <c r="AC39">
        <v>0.29574199199999995</v>
      </c>
      <c r="AD39">
        <v>1.2735317310000001</v>
      </c>
      <c r="AE39">
        <v>-1.4120686149999999</v>
      </c>
      <c r="AF39">
        <v>0.38575650500000003</v>
      </c>
      <c r="AG39">
        <v>1.3142807590000001</v>
      </c>
      <c r="AH39">
        <v>1.614725151</v>
      </c>
      <c r="AI39">
        <v>-0.88842383000000003</v>
      </c>
      <c r="AJ39">
        <v>0.59401879700000004</v>
      </c>
      <c r="AK39">
        <v>0.58981854099999997</v>
      </c>
      <c r="AL39">
        <v>0.93309379999999997</v>
      </c>
      <c r="AM39">
        <v>2.824264592</v>
      </c>
      <c r="AN39">
        <v>-2.6065136569999998</v>
      </c>
      <c r="AO39">
        <v>-0.64966563199999994</v>
      </c>
      <c r="AP39">
        <v>-0.69959985699999994</v>
      </c>
      <c r="AQ39">
        <v>-0.60167701099999993</v>
      </c>
      <c r="AR39">
        <v>0.18319513899999998</v>
      </c>
      <c r="AT39">
        <v>2.2709400000001101E-4</v>
      </c>
    </row>
    <row r="40" spans="1:46" x14ac:dyDescent="0.25">
      <c r="A40" t="s">
        <v>83</v>
      </c>
      <c r="B40" t="s">
        <v>45</v>
      </c>
      <c r="C40">
        <v>-0.63039050799999996</v>
      </c>
      <c r="D40">
        <v>0.20106927799999999</v>
      </c>
      <c r="E40">
        <v>0.10214142899999998</v>
      </c>
      <c r="F40">
        <v>-0.99380494600000002</v>
      </c>
      <c r="G40">
        <v>-0.53676657400000005</v>
      </c>
      <c r="H40">
        <v>-0.11288023</v>
      </c>
      <c r="I40">
        <v>-0.66237297299999998</v>
      </c>
      <c r="J40">
        <v>-1.3227024000000004E-2</v>
      </c>
      <c r="K40">
        <v>0.12034340699999999</v>
      </c>
      <c r="L40">
        <v>-7.2062739000000001E-2</v>
      </c>
      <c r="M40">
        <v>0.14525909000000001</v>
      </c>
      <c r="N40">
        <v>-0.27049237199999998</v>
      </c>
      <c r="O40">
        <v>-0.43323832299999998</v>
      </c>
      <c r="P40">
        <v>-3.4072578000000006E-2</v>
      </c>
      <c r="Q40">
        <v>-0.79604893599999993</v>
      </c>
      <c r="R40">
        <v>7.7527959000000007E-2</v>
      </c>
      <c r="S40">
        <v>8.9557170999999991E-2</v>
      </c>
      <c r="T40">
        <v>-0.852927828</v>
      </c>
      <c r="U40">
        <v>0.24870679199999998</v>
      </c>
      <c r="V40">
        <v>-0.33188638000000004</v>
      </c>
      <c r="W40">
        <v>-5.807124100000001E-2</v>
      </c>
      <c r="X40">
        <v>-1.21921094</v>
      </c>
      <c r="Y40">
        <v>9.0481921999999992E-2</v>
      </c>
      <c r="Z40">
        <v>-0.11409198100000001</v>
      </c>
      <c r="AA40">
        <v>-0.66064752100000002</v>
      </c>
      <c r="AB40">
        <v>6.426821499999999E-2</v>
      </c>
      <c r="AC40">
        <v>0.15480141699999997</v>
      </c>
      <c r="AD40">
        <v>-0.70880803299999995</v>
      </c>
      <c r="AE40">
        <v>0.39693070600000002</v>
      </c>
      <c r="AF40">
        <v>-0.88949600299999998</v>
      </c>
      <c r="AG40">
        <v>0.72369377700000004</v>
      </c>
      <c r="AH40">
        <v>0.49441801299999999</v>
      </c>
      <c r="AI40">
        <v>0.21225348800000002</v>
      </c>
      <c r="AJ40">
        <v>0.20948316599999997</v>
      </c>
      <c r="AK40">
        <v>0.19408540300000002</v>
      </c>
      <c r="AL40">
        <v>8.1773139999999994E-2</v>
      </c>
      <c r="AM40">
        <v>9.5940241000000009E-2</v>
      </c>
      <c r="AN40">
        <v>0.34349489799999999</v>
      </c>
      <c r="AO40">
        <v>-0.14863847599999999</v>
      </c>
      <c r="AP40">
        <v>1.3227024000000004E-2</v>
      </c>
      <c r="AQ40">
        <v>0.26624457400000001</v>
      </c>
      <c r="AR40">
        <v>-0.21040509700000001</v>
      </c>
      <c r="AT40">
        <v>0.151326286</v>
      </c>
    </row>
    <row r="41" spans="1:46" x14ac:dyDescent="0.25">
      <c r="A41" t="s">
        <v>84</v>
      </c>
      <c r="B41" t="s">
        <v>45</v>
      </c>
      <c r="C41">
        <v>3.7636965999999994E-2</v>
      </c>
      <c r="D41">
        <v>-0.122978209</v>
      </c>
      <c r="E41">
        <v>-0.34592572599999999</v>
      </c>
      <c r="F41">
        <v>0.57866066699999996</v>
      </c>
      <c r="G41">
        <v>-0.39753218099999998</v>
      </c>
      <c r="H41">
        <v>3.5953740999999997E-2</v>
      </c>
      <c r="I41">
        <v>-0.11044322300000001</v>
      </c>
      <c r="J41">
        <v>0.19772223999999999</v>
      </c>
      <c r="K41">
        <v>-0.28510776100000002</v>
      </c>
      <c r="L41">
        <v>-5.3907200000000155E-4</v>
      </c>
      <c r="M41">
        <v>-4.4041416E-2</v>
      </c>
      <c r="N41">
        <v>-0.132695706</v>
      </c>
      <c r="O41">
        <v>0.30015578399999998</v>
      </c>
      <c r="P41">
        <v>6.5054697999999994E-2</v>
      </c>
      <c r="Q41">
        <v>3.4618474999999996E-2</v>
      </c>
      <c r="R41">
        <v>-0.236436488</v>
      </c>
      <c r="S41">
        <v>0.15295873100000001</v>
      </c>
      <c r="T41">
        <v>0.129269983</v>
      </c>
      <c r="U41">
        <v>0.22163939400000002</v>
      </c>
      <c r="V41">
        <v>5.3907199999999808E-4</v>
      </c>
      <c r="W41">
        <v>-0.161431028</v>
      </c>
      <c r="X41">
        <v>0.48903764099999997</v>
      </c>
      <c r="Y41">
        <v>-6.7923636000000009E-2</v>
      </c>
      <c r="Z41">
        <v>7.7820804999999993E-2</v>
      </c>
      <c r="AA41">
        <v>0.159144226</v>
      </c>
      <c r="AB41">
        <v>-7.3511214000000005E-2</v>
      </c>
      <c r="AC41">
        <v>-0.19619613599999999</v>
      </c>
      <c r="AD41">
        <v>-0.16915062</v>
      </c>
      <c r="AE41">
        <v>-8.6247126000000007E-2</v>
      </c>
      <c r="AF41">
        <v>-0.71114225500000006</v>
      </c>
      <c r="AG41">
        <v>-0.29886204799999999</v>
      </c>
      <c r="AH41">
        <v>0.16698266</v>
      </c>
      <c r="AI41">
        <v>0.52615932899999995</v>
      </c>
      <c r="AJ41">
        <v>0.546434372</v>
      </c>
      <c r="AK41">
        <v>0.41815437700000002</v>
      </c>
      <c r="AL41">
        <v>-8.8119072999999992E-2</v>
      </c>
      <c r="AM41">
        <v>0.35988919899999999</v>
      </c>
      <c r="AN41">
        <v>-0.43056976800000002</v>
      </c>
      <c r="AO41">
        <v>0.21749945800000001</v>
      </c>
      <c r="AP41">
        <v>-0.34324613300000001</v>
      </c>
      <c r="AQ41">
        <v>0.130063857</v>
      </c>
      <c r="AR41">
        <v>-8.9863170000000023E-3</v>
      </c>
      <c r="AT41">
        <v>2.1041174000000003E-2</v>
      </c>
    </row>
    <row r="42" spans="1:46" x14ac:dyDescent="0.25">
      <c r="A42" t="s">
        <v>85</v>
      </c>
      <c r="B42" t="s">
        <v>45</v>
      </c>
      <c r="C42">
        <v>1.6244582114999999</v>
      </c>
      <c r="D42">
        <v>2.8992474255</v>
      </c>
      <c r="E42">
        <v>-0.87080380150000003</v>
      </c>
      <c r="F42">
        <v>0.27710592350000007</v>
      </c>
      <c r="G42">
        <v>-0.24257193649999997</v>
      </c>
      <c r="H42">
        <v>-1.7734539025</v>
      </c>
      <c r="I42">
        <v>-0.59277139950000002</v>
      </c>
      <c r="J42">
        <v>0.6532354145</v>
      </c>
      <c r="K42">
        <v>1.7917384235</v>
      </c>
      <c r="L42">
        <v>-1.5777925294999999</v>
      </c>
      <c r="M42">
        <v>-1.0696332855000001</v>
      </c>
      <c r="N42">
        <v>-0.20830901449999994</v>
      </c>
      <c r="O42">
        <v>1.1739967075000002</v>
      </c>
      <c r="P42">
        <v>1.2271130075000001</v>
      </c>
      <c r="Q42">
        <v>-0.56763878549999991</v>
      </c>
      <c r="R42">
        <v>1.1323124065000001</v>
      </c>
      <c r="S42">
        <v>-0.48530975849999991</v>
      </c>
      <c r="T42">
        <v>0.70286500250000006</v>
      </c>
      <c r="U42">
        <v>1.8452809815000002</v>
      </c>
      <c r="V42">
        <v>1.7757338704999999</v>
      </c>
      <c r="W42">
        <v>-1.7483387914999997</v>
      </c>
      <c r="X42">
        <v>1.1327720615000001</v>
      </c>
      <c r="Y42">
        <v>4.3429163854999997</v>
      </c>
      <c r="Z42">
        <v>-1.7282794594999999</v>
      </c>
      <c r="AA42">
        <v>-0.95975667149999999</v>
      </c>
      <c r="AB42">
        <v>-9.8086031499999948E-2</v>
      </c>
      <c r="AC42">
        <v>-0.64541554850000005</v>
      </c>
      <c r="AD42">
        <v>0.83588762449999998</v>
      </c>
      <c r="AE42">
        <v>3.0333706475</v>
      </c>
      <c r="AF42">
        <v>9.0566377500000017E-2</v>
      </c>
      <c r="AG42">
        <v>-9.7840383499999906E-2</v>
      </c>
      <c r="AH42">
        <v>2.8626985145000003</v>
      </c>
      <c r="AI42">
        <v>-0.52922027549999995</v>
      </c>
      <c r="AJ42">
        <v>0.66507647850000007</v>
      </c>
      <c r="AK42">
        <v>-0.47505102749999994</v>
      </c>
      <c r="AL42">
        <v>1.7527527745000002</v>
      </c>
      <c r="AM42">
        <v>-0.14484830949999994</v>
      </c>
      <c r="AN42">
        <v>0.18641269350000003</v>
      </c>
      <c r="AO42">
        <v>-9.0566377499999962E-2</v>
      </c>
      <c r="AP42">
        <v>-0.20673225149999996</v>
      </c>
      <c r="AQ42">
        <v>0.17080663850000005</v>
      </c>
      <c r="AR42">
        <v>-2.5967759404999997</v>
      </c>
      <c r="AT42">
        <v>-0.43615313050000004</v>
      </c>
    </row>
    <row r="43" spans="1:46" x14ac:dyDescent="0.25">
      <c r="A43" t="s">
        <v>86</v>
      </c>
      <c r="B43" t="s">
        <v>45</v>
      </c>
      <c r="C43">
        <v>-1.0107484629999999</v>
      </c>
      <c r="D43">
        <v>1.8979458120000001</v>
      </c>
      <c r="E43">
        <v>-0.65956198500000007</v>
      </c>
      <c r="F43">
        <v>-0.58257460899999991</v>
      </c>
      <c r="G43">
        <v>-0.73126961499999998</v>
      </c>
      <c r="H43">
        <v>0.39982457599999999</v>
      </c>
      <c r="I43">
        <v>0.83727836400000011</v>
      </c>
      <c r="J43">
        <v>6.6990939999999888E-3</v>
      </c>
      <c r="K43">
        <v>-0.39618568400000004</v>
      </c>
      <c r="L43">
        <v>-0.70743038599999997</v>
      </c>
      <c r="M43">
        <v>-0.94431443400000004</v>
      </c>
      <c r="N43">
        <v>-0.19625651599999999</v>
      </c>
      <c r="O43">
        <v>1.022484994</v>
      </c>
      <c r="P43">
        <v>1.071019618</v>
      </c>
      <c r="Q43">
        <v>-0.242600498</v>
      </c>
      <c r="R43">
        <v>-0.42799275099999995</v>
      </c>
      <c r="S43">
        <v>1.5694641650000001</v>
      </c>
      <c r="T43">
        <v>-1.072173563</v>
      </c>
      <c r="U43">
        <v>1.2715047900000001</v>
      </c>
      <c r="V43">
        <v>0.56408879899999997</v>
      </c>
      <c r="W43">
        <v>-2.042192000000001E-2</v>
      </c>
      <c r="X43">
        <v>-0.73705985399999996</v>
      </c>
      <c r="Y43">
        <v>0.47753655</v>
      </c>
      <c r="Z43">
        <v>0.64704962900000007</v>
      </c>
      <c r="AA43">
        <v>0.11192978100000001</v>
      </c>
      <c r="AB43">
        <v>0.47993977199999999</v>
      </c>
      <c r="AC43">
        <v>-0.706564207</v>
      </c>
      <c r="AD43">
        <v>-6.6990939999999888E-3</v>
      </c>
      <c r="AE43">
        <v>-0.29068469400000002</v>
      </c>
      <c r="AF43">
        <v>1.1779553270000001</v>
      </c>
      <c r="AG43">
        <v>1.604278804</v>
      </c>
      <c r="AH43">
        <v>-0.54606098300000006</v>
      </c>
      <c r="AI43">
        <v>-0.5251439229999999</v>
      </c>
      <c r="AJ43">
        <v>-0.87145717899999986</v>
      </c>
      <c r="AK43">
        <v>0.367199567</v>
      </c>
      <c r="AL43">
        <v>0.96814047699999994</v>
      </c>
      <c r="AM43">
        <v>-0.73212642900000002</v>
      </c>
      <c r="AN43">
        <v>0.73048799599999992</v>
      </c>
      <c r="AO43">
        <v>-0.13323982699999998</v>
      </c>
      <c r="AP43">
        <v>0.43497237700000002</v>
      </c>
      <c r="AQ43">
        <v>0.15470662299999999</v>
      </c>
      <c r="AR43">
        <v>0.76912472900000006</v>
      </c>
      <c r="AT43">
        <v>-0.158892011</v>
      </c>
    </row>
    <row r="44" spans="1:46" x14ac:dyDescent="0.25">
      <c r="A44" t="s">
        <v>87</v>
      </c>
      <c r="B44" t="s">
        <v>45</v>
      </c>
      <c r="C44">
        <v>0.29725340649999998</v>
      </c>
      <c r="D44">
        <v>0.42757714150000004</v>
      </c>
      <c r="E44">
        <v>-0.83562364450000004</v>
      </c>
      <c r="F44">
        <v>-5.2731989500000007E-2</v>
      </c>
      <c r="G44">
        <v>-0.98298717749999998</v>
      </c>
      <c r="H44">
        <v>-2.0353473500000011E-2</v>
      </c>
      <c r="I44">
        <v>-3.8855820500000013E-2</v>
      </c>
      <c r="J44">
        <v>0.2868911925</v>
      </c>
      <c r="K44">
        <v>0.39190764249999999</v>
      </c>
      <c r="L44">
        <v>0.18848142649999999</v>
      </c>
      <c r="M44">
        <v>-0.34015113450000001</v>
      </c>
      <c r="N44">
        <v>0.60070127549999996</v>
      </c>
      <c r="O44">
        <v>0.28732154249999997</v>
      </c>
      <c r="P44">
        <v>0.37869795950000001</v>
      </c>
      <c r="Q44">
        <v>0.24365281350000001</v>
      </c>
      <c r="R44">
        <v>-8.9698650500000005E-2</v>
      </c>
      <c r="S44">
        <v>0.46307091050000004</v>
      </c>
      <c r="T44">
        <v>-0.77692441950000002</v>
      </c>
      <c r="U44">
        <v>-0.98078445349999999</v>
      </c>
      <c r="V44">
        <v>-0.12641996050000001</v>
      </c>
      <c r="W44">
        <v>-0.3771662435</v>
      </c>
      <c r="X44">
        <v>0.83691282450000004</v>
      </c>
      <c r="Y44">
        <v>-0.51972935650000007</v>
      </c>
      <c r="Z44">
        <v>-0.4094084865</v>
      </c>
      <c r="AA44">
        <v>0.10504817849999998</v>
      </c>
      <c r="AB44">
        <v>-0.43919066849999999</v>
      </c>
      <c r="AC44">
        <v>-0.11448590550000001</v>
      </c>
      <c r="AD44">
        <v>-0.33522074350000003</v>
      </c>
      <c r="AE44">
        <v>-2.7838278500000008E-2</v>
      </c>
      <c r="AF44">
        <v>0.2005566345</v>
      </c>
      <c r="AG44">
        <v>0.32987502749999997</v>
      </c>
      <c r="AH44">
        <v>0.1443549985</v>
      </c>
      <c r="AI44">
        <v>0.62560830049999994</v>
      </c>
      <c r="AJ44">
        <v>-0.59011664650000006</v>
      </c>
      <c r="AK44">
        <v>0.1183062315</v>
      </c>
      <c r="AL44">
        <v>-0.60691717649999999</v>
      </c>
      <c r="AM44">
        <v>5.4909413500000004E-2</v>
      </c>
      <c r="AN44">
        <v>-7.7691221500000004E-2</v>
      </c>
      <c r="AO44">
        <v>0.17795398849999999</v>
      </c>
      <c r="AP44">
        <v>-0.39832487650000004</v>
      </c>
      <c r="AQ44">
        <v>0.31270365750000001</v>
      </c>
      <c r="AR44">
        <v>2.0353473499999997E-2</v>
      </c>
      <c r="AT44">
        <v>7.435074450000001E-2</v>
      </c>
    </row>
    <row r="45" spans="1:46" x14ac:dyDescent="0.25">
      <c r="A45" t="s">
        <v>88</v>
      </c>
      <c r="B45" t="s">
        <v>48</v>
      </c>
      <c r="C45">
        <v>-0.168493016</v>
      </c>
      <c r="D45">
        <v>0.48931998399999999</v>
      </c>
      <c r="E45">
        <v>-0.628533707</v>
      </c>
      <c r="F45">
        <v>-0.67509782499999993</v>
      </c>
      <c r="G45">
        <v>-0.38221919999999998</v>
      </c>
      <c r="H45">
        <v>0.12439709400000001</v>
      </c>
      <c r="I45">
        <v>8.7665835999999997E-2</v>
      </c>
      <c r="J45">
        <v>0.48317522899999998</v>
      </c>
      <c r="K45">
        <v>0.18431167899999998</v>
      </c>
      <c r="L45">
        <v>-8.2117347999999993E-2</v>
      </c>
      <c r="M45">
        <v>0.21251547899999998</v>
      </c>
      <c r="N45">
        <v>-7.1949023000000001E-2</v>
      </c>
      <c r="O45">
        <v>0.65932678700000003</v>
      </c>
      <c r="P45">
        <v>0.41621418900000007</v>
      </c>
      <c r="Q45">
        <v>0.50360759799999999</v>
      </c>
      <c r="R45">
        <v>-0.503313283</v>
      </c>
      <c r="S45">
        <v>0.14238039699999999</v>
      </c>
      <c r="T45">
        <v>5.4153827000000015E-2</v>
      </c>
      <c r="U45">
        <v>-0.83169073799999993</v>
      </c>
      <c r="V45">
        <v>-0.79146750499999996</v>
      </c>
      <c r="W45">
        <v>-0.58069338100000001</v>
      </c>
      <c r="X45">
        <v>0.346488872</v>
      </c>
      <c r="Y45">
        <v>-0.29418660299999999</v>
      </c>
      <c r="Z45">
        <v>-0.422677474</v>
      </c>
      <c r="AA45">
        <v>0.13316856900000001</v>
      </c>
      <c r="AB45">
        <v>-0.36750669899999999</v>
      </c>
      <c r="AC45">
        <v>0.10710646800000001</v>
      </c>
      <c r="AD45">
        <v>-0.65252353099999993</v>
      </c>
      <c r="AE45">
        <v>-0.53616501400000005</v>
      </c>
      <c r="AF45">
        <v>-0.30828177600000001</v>
      </c>
      <c r="AG45">
        <v>-0.44549871100000005</v>
      </c>
      <c r="AH45">
        <v>0.38170166000000005</v>
      </c>
      <c r="AI45">
        <v>0.94145029299999994</v>
      </c>
      <c r="AJ45">
        <v>2.8302624999999998E-2</v>
      </c>
      <c r="AK45">
        <v>7.1076280000000047E-3</v>
      </c>
      <c r="AL45">
        <v>-7.1076280000000047E-3</v>
      </c>
      <c r="AM45">
        <v>0.12331645699999999</v>
      </c>
      <c r="AN45">
        <v>-0.148076968</v>
      </c>
      <c r="AO45">
        <v>8.8787011999999998E-2</v>
      </c>
      <c r="AP45">
        <v>-8.1410744999999993E-2</v>
      </c>
      <c r="AQ45">
        <v>-0.26262191199999996</v>
      </c>
      <c r="AR45">
        <v>0.27691268999999996</v>
      </c>
      <c r="AT45">
        <v>9.5761396999999998E-2</v>
      </c>
    </row>
    <row r="46" spans="1:46" x14ac:dyDescent="0.25">
      <c r="A46" t="s">
        <v>89</v>
      </c>
      <c r="B46" t="s">
        <v>45</v>
      </c>
      <c r="C46">
        <v>8.8484551499999994E-2</v>
      </c>
      <c r="D46">
        <v>-0.13503549949999999</v>
      </c>
      <c r="E46">
        <v>-0.35845408949999996</v>
      </c>
      <c r="F46">
        <v>-0.3215065715</v>
      </c>
      <c r="G46">
        <v>-0.8376906355</v>
      </c>
      <c r="H46">
        <v>0.18722159250000003</v>
      </c>
      <c r="I46">
        <v>-0.3616060975</v>
      </c>
      <c r="J46">
        <v>0.23517416150000003</v>
      </c>
      <c r="K46">
        <v>9.5188524999999941E-3</v>
      </c>
      <c r="L46">
        <v>0.33312872050000003</v>
      </c>
      <c r="M46">
        <v>-1.87785075E-2</v>
      </c>
      <c r="N46">
        <v>0.27042949050000004</v>
      </c>
      <c r="O46">
        <v>-3.6489350500000003E-2</v>
      </c>
      <c r="P46">
        <v>-0.28444769850000001</v>
      </c>
      <c r="Q46">
        <v>-9.518852500000001E-3</v>
      </c>
      <c r="R46">
        <v>-0.30571069649999999</v>
      </c>
      <c r="S46">
        <v>0.27488058949999999</v>
      </c>
      <c r="T46">
        <v>-9.5314030500000008E-2</v>
      </c>
      <c r="U46">
        <v>4.0998787499999995E-2</v>
      </c>
      <c r="V46">
        <v>0.12550940049999998</v>
      </c>
      <c r="W46">
        <v>-0.45543654249999999</v>
      </c>
      <c r="X46">
        <v>-0.1389168425</v>
      </c>
      <c r="Y46">
        <v>-0.1554239805</v>
      </c>
      <c r="Z46">
        <v>-0.17208091250000002</v>
      </c>
      <c r="AA46">
        <v>0.27663746550000001</v>
      </c>
      <c r="AB46">
        <v>0.12635998050000002</v>
      </c>
      <c r="AC46">
        <v>0.26949301250000002</v>
      </c>
      <c r="AD46">
        <v>-0.50216441850000004</v>
      </c>
      <c r="AE46">
        <v>0.2446155545</v>
      </c>
      <c r="AF46">
        <v>-0.60673759350000001</v>
      </c>
      <c r="AG46">
        <v>0.40352454850000002</v>
      </c>
      <c r="AH46">
        <v>3.7356045500000004E-2</v>
      </c>
      <c r="AI46">
        <v>1.2654759654999999</v>
      </c>
      <c r="AJ46">
        <v>8.4310968499999986E-2</v>
      </c>
      <c r="AK46">
        <v>0.33923734750000001</v>
      </c>
      <c r="AL46">
        <v>0.36313577250000001</v>
      </c>
      <c r="AM46">
        <v>0.29917698349999999</v>
      </c>
      <c r="AN46">
        <v>-0.53902020049999999</v>
      </c>
      <c r="AO46">
        <v>-6.6110006499999999E-2</v>
      </c>
      <c r="AP46">
        <v>-0.35407770350000001</v>
      </c>
      <c r="AQ46">
        <v>0.26165453650000003</v>
      </c>
      <c r="AR46">
        <v>-0.22215150449999999</v>
      </c>
      <c r="AT46">
        <v>6.9545199500000002E-2</v>
      </c>
    </row>
    <row r="47" spans="1:46" x14ac:dyDescent="0.25">
      <c r="A47" t="s">
        <v>90</v>
      </c>
      <c r="B47" t="s">
        <v>45</v>
      </c>
      <c r="C47">
        <v>-0.78622453800000003</v>
      </c>
      <c r="D47">
        <v>3.1351830999999997E-2</v>
      </c>
      <c r="E47">
        <v>-0.12984742399999999</v>
      </c>
      <c r="F47">
        <v>-2.1631498999999998E-2</v>
      </c>
      <c r="G47">
        <v>-0.67430905400000007</v>
      </c>
      <c r="H47">
        <v>-0.84793276100000003</v>
      </c>
      <c r="I47">
        <v>-0.34626966799999997</v>
      </c>
      <c r="J47">
        <v>0.10911528499999999</v>
      </c>
      <c r="K47">
        <v>-0.22797061099999999</v>
      </c>
      <c r="L47">
        <v>6.9789529999999961E-3</v>
      </c>
      <c r="M47">
        <v>6.0525655999999997E-2</v>
      </c>
      <c r="N47">
        <v>0.77527276599999995</v>
      </c>
      <c r="O47">
        <v>-0.20557905399999998</v>
      </c>
      <c r="P47">
        <v>0.53669377499999993</v>
      </c>
      <c r="Q47">
        <v>-1.016770266</v>
      </c>
      <c r="R47">
        <v>0.37068976300000001</v>
      </c>
      <c r="S47">
        <v>-0.13644896200000001</v>
      </c>
      <c r="T47">
        <v>-0.656969001</v>
      </c>
      <c r="U47">
        <v>0.38009084600000004</v>
      </c>
      <c r="V47">
        <v>0.40694677600000001</v>
      </c>
      <c r="W47">
        <v>0.48566730100000005</v>
      </c>
      <c r="X47">
        <v>-1.095430275</v>
      </c>
      <c r="Y47">
        <v>0.78292384599999998</v>
      </c>
      <c r="Z47">
        <v>-0.20261663200000002</v>
      </c>
      <c r="AA47">
        <v>-2.5479722000000003E-2</v>
      </c>
      <c r="AB47">
        <v>3.4743109999999994E-2</v>
      </c>
      <c r="AC47">
        <v>-6.978953000000003E-3</v>
      </c>
      <c r="AD47">
        <v>-0.38778985700000002</v>
      </c>
      <c r="AE47">
        <v>-0.85064672900000005</v>
      </c>
      <c r="AF47">
        <v>0.211707282</v>
      </c>
      <c r="AG47">
        <v>0.708458264</v>
      </c>
      <c r="AH47">
        <v>7.2356059999999986E-2</v>
      </c>
      <c r="AI47">
        <v>-0.63456167100000005</v>
      </c>
      <c r="AJ47">
        <v>0.402006476</v>
      </c>
      <c r="AK47">
        <v>0.20920791799999999</v>
      </c>
      <c r="AL47">
        <v>0.20033477500000002</v>
      </c>
      <c r="AM47">
        <v>-0.78474907199999999</v>
      </c>
      <c r="AN47">
        <v>-0.67317226299999999</v>
      </c>
      <c r="AO47">
        <v>0.26247503</v>
      </c>
      <c r="AP47">
        <v>0.16467199399999999</v>
      </c>
      <c r="AQ47">
        <v>-0.20740104599999998</v>
      </c>
      <c r="AR47">
        <v>0.85501233999999993</v>
      </c>
      <c r="AT47">
        <v>5.3181667000000002E-2</v>
      </c>
    </row>
    <row r="48" spans="1:46" x14ac:dyDescent="0.25">
      <c r="A48" t="s">
        <v>91</v>
      </c>
      <c r="B48" t="s">
        <v>48</v>
      </c>
      <c r="C48">
        <v>0.41542809450000001</v>
      </c>
      <c r="D48">
        <v>0.2464599535</v>
      </c>
      <c r="E48">
        <v>-0.22943892649999997</v>
      </c>
      <c r="F48">
        <v>-2.5062475000000028E-3</v>
      </c>
      <c r="G48">
        <v>-6.1230633499999992E-2</v>
      </c>
      <c r="H48">
        <v>0.4495931245</v>
      </c>
      <c r="I48">
        <v>-1.0324445500000001E-2</v>
      </c>
      <c r="J48">
        <v>-0.37124188450000001</v>
      </c>
      <c r="K48">
        <v>0.56093956749999996</v>
      </c>
      <c r="L48">
        <v>0.2232026375</v>
      </c>
      <c r="M48">
        <v>0.1840879745</v>
      </c>
      <c r="N48">
        <v>3.9313169500000002E-2</v>
      </c>
      <c r="O48">
        <v>2.2742623500000003E-2</v>
      </c>
      <c r="P48">
        <v>-2.2444200499999997E-2</v>
      </c>
      <c r="Q48">
        <v>0.38412370849999999</v>
      </c>
      <c r="R48">
        <v>-0.14994989249999999</v>
      </c>
      <c r="S48">
        <v>2.5062475000000028E-3</v>
      </c>
      <c r="T48">
        <v>-1.2599981499999996E-2</v>
      </c>
      <c r="U48">
        <v>2.1846486244999999</v>
      </c>
      <c r="V48">
        <v>1.4971915265</v>
      </c>
      <c r="W48">
        <v>-0.25537641550000001</v>
      </c>
      <c r="X48">
        <v>-0.30125628450000003</v>
      </c>
      <c r="Y48">
        <v>0.29934885550000001</v>
      </c>
      <c r="Z48">
        <v>7.6654175500000005E-2</v>
      </c>
      <c r="AA48">
        <v>0.5168194505</v>
      </c>
      <c r="AB48">
        <v>-6.2245153500000011E-2</v>
      </c>
      <c r="AC48">
        <v>-0.3756408785</v>
      </c>
      <c r="AD48">
        <v>7.6740206500000005E-2</v>
      </c>
      <c r="AE48">
        <v>-0.2504378015</v>
      </c>
      <c r="AF48">
        <v>-0.17749313849999998</v>
      </c>
      <c r="AG48">
        <v>-0.21723310750000002</v>
      </c>
      <c r="AH48">
        <v>0.2036855675</v>
      </c>
      <c r="AI48">
        <v>0.24453227050000001</v>
      </c>
      <c r="AJ48">
        <v>-0.22423355550000001</v>
      </c>
      <c r="AK48">
        <v>-4.6502257500000005E-2</v>
      </c>
      <c r="AL48">
        <v>1.7556252194999999</v>
      </c>
      <c r="AM48">
        <v>0.47107141650000001</v>
      </c>
      <c r="AN48">
        <v>-0.43521004449999995</v>
      </c>
      <c r="AO48">
        <v>0.40459102149999998</v>
      </c>
      <c r="AP48">
        <v>-0.55219111649999997</v>
      </c>
      <c r="AQ48">
        <v>-0.22435394949999998</v>
      </c>
      <c r="AR48">
        <v>-1.4772935500000001E-2</v>
      </c>
      <c r="AT48">
        <v>-8.6987782499999999E-2</v>
      </c>
    </row>
    <row r="49" spans="1:46" x14ac:dyDescent="0.25">
      <c r="A49" t="s">
        <v>92</v>
      </c>
      <c r="B49" t="s">
        <v>45</v>
      </c>
      <c r="C49">
        <v>-0.62189742999999997</v>
      </c>
      <c r="D49">
        <v>0.22883851500000002</v>
      </c>
      <c r="E49">
        <v>-0.859540046</v>
      </c>
      <c r="F49">
        <v>1.0495238279999999</v>
      </c>
      <c r="G49">
        <v>-1.612251345</v>
      </c>
      <c r="H49">
        <v>-0.14979740799999999</v>
      </c>
      <c r="I49">
        <v>-0.522220711</v>
      </c>
      <c r="J49">
        <v>-0.48227133499999997</v>
      </c>
      <c r="K49">
        <v>0.45944705800000002</v>
      </c>
      <c r="L49">
        <v>1.1876587869999999</v>
      </c>
      <c r="M49">
        <v>-0.12001937999999999</v>
      </c>
      <c r="N49">
        <v>0.33909431899999998</v>
      </c>
      <c r="O49">
        <v>5.3600159000000008E-2</v>
      </c>
      <c r="P49">
        <v>0.36975763700000003</v>
      </c>
      <c r="Q49">
        <v>-0.25091538899999999</v>
      </c>
      <c r="R49">
        <v>-0.5799928190000001</v>
      </c>
      <c r="S49">
        <v>0.49325617199999999</v>
      </c>
      <c r="T49">
        <v>-0.98066869299999992</v>
      </c>
      <c r="U49">
        <v>2.9615741000000001E-2</v>
      </c>
      <c r="V49">
        <v>-0.19654174399999999</v>
      </c>
      <c r="W49">
        <v>-0.25781253800000004</v>
      </c>
      <c r="X49">
        <v>-0.32617096699999998</v>
      </c>
      <c r="Y49">
        <v>0.50817653500000004</v>
      </c>
      <c r="Z49">
        <v>0.42389148900000001</v>
      </c>
      <c r="AA49">
        <v>0.71545089300000009</v>
      </c>
      <c r="AB49">
        <v>0.138970703</v>
      </c>
      <c r="AC49">
        <v>-0.69557402199999996</v>
      </c>
      <c r="AD49">
        <v>0.43546167099999999</v>
      </c>
      <c r="AE49">
        <v>0.72721278800000011</v>
      </c>
      <c r="AF49">
        <v>-0.62253180999999991</v>
      </c>
      <c r="AG49">
        <v>0.11729097099999999</v>
      </c>
      <c r="AH49">
        <v>0.22755666099999999</v>
      </c>
      <c r="AI49">
        <v>0.74478218500000004</v>
      </c>
      <c r="AJ49">
        <v>0.25157306899999998</v>
      </c>
      <c r="AK49">
        <v>0.23067164000000001</v>
      </c>
      <c r="AL49">
        <v>-0.36807550299999997</v>
      </c>
      <c r="AM49">
        <v>-0.24494827899999999</v>
      </c>
      <c r="AN49">
        <v>-7.7231827000000003E-2</v>
      </c>
      <c r="AO49">
        <v>0.55073324499999998</v>
      </c>
      <c r="AP49">
        <v>-0.39822906400000002</v>
      </c>
      <c r="AQ49">
        <v>-2.9615740999999994E-2</v>
      </c>
      <c r="AR49">
        <v>-0.74285609000000008</v>
      </c>
      <c r="AT49">
        <v>3.3333380999999995E-2</v>
      </c>
    </row>
    <row r="50" spans="1:46" x14ac:dyDescent="0.25">
      <c r="A50" t="s">
        <v>93</v>
      </c>
      <c r="B50" t="s">
        <v>45</v>
      </c>
      <c r="C50">
        <v>-0.49125736149999999</v>
      </c>
      <c r="D50">
        <v>0.2586903935</v>
      </c>
      <c r="E50">
        <v>-1.0669131715</v>
      </c>
      <c r="F50">
        <v>-0.20939009950000001</v>
      </c>
      <c r="G50">
        <v>0.30129386150000004</v>
      </c>
      <c r="H50">
        <v>-0.2142139535</v>
      </c>
      <c r="I50">
        <v>0.52532353050000002</v>
      </c>
      <c r="J50">
        <v>-0.39328856550000002</v>
      </c>
      <c r="K50">
        <v>-0.72877383249999994</v>
      </c>
      <c r="L50">
        <v>-0.49683509949999993</v>
      </c>
      <c r="M50">
        <v>0.50748844150000005</v>
      </c>
      <c r="N50">
        <v>0.67754715650000008</v>
      </c>
      <c r="O50">
        <v>1.2402226135000001</v>
      </c>
      <c r="P50">
        <v>0.47462806049999995</v>
      </c>
      <c r="Q50">
        <v>0.18941009150000002</v>
      </c>
      <c r="R50">
        <v>-9.3815431499999991E-2</v>
      </c>
      <c r="S50">
        <v>-4.5031026500000002E-2</v>
      </c>
      <c r="T50">
        <v>0.7752589365</v>
      </c>
      <c r="U50">
        <v>0.1100062175</v>
      </c>
      <c r="V50">
        <v>-0.1489648965</v>
      </c>
      <c r="W50">
        <v>-0.66503305049999994</v>
      </c>
      <c r="X50">
        <v>0.27541058350000003</v>
      </c>
      <c r="Y50">
        <v>0.55752285850000005</v>
      </c>
      <c r="Z50">
        <v>-0.20556099249999998</v>
      </c>
      <c r="AA50">
        <v>0.25673606650000003</v>
      </c>
      <c r="AB50">
        <v>-9.4931214999999999E-3</v>
      </c>
      <c r="AC50">
        <v>-0.30189648950000003</v>
      </c>
      <c r="AD50">
        <v>-0.30912671849999995</v>
      </c>
      <c r="AE50">
        <v>0.1858071305</v>
      </c>
      <c r="AF50">
        <v>-0.12053906149999999</v>
      </c>
      <c r="AG50">
        <v>9.4931215000000034E-3</v>
      </c>
      <c r="AH50">
        <v>0.34133713050000003</v>
      </c>
      <c r="AI50">
        <v>0.66346809750000002</v>
      </c>
      <c r="AJ50">
        <v>1.0966241045</v>
      </c>
      <c r="AK50">
        <v>-0.43139226949999998</v>
      </c>
      <c r="AL50">
        <v>-0.1302504535</v>
      </c>
      <c r="AM50">
        <v>0.1105078765</v>
      </c>
      <c r="AN50">
        <v>-0.39176932549999999</v>
      </c>
      <c r="AO50">
        <v>0.3231582825</v>
      </c>
      <c r="AP50">
        <v>0.16455190750000001</v>
      </c>
      <c r="AQ50">
        <v>-0.50254600949999995</v>
      </c>
      <c r="AR50">
        <v>-0.4997599935</v>
      </c>
      <c r="AT50">
        <v>-3.1580489500000003E-2</v>
      </c>
    </row>
    <row r="51" spans="1:46" x14ac:dyDescent="0.25">
      <c r="A51" t="s">
        <v>94</v>
      </c>
      <c r="B51" t="s">
        <v>45</v>
      </c>
      <c r="C51">
        <v>0.35154994349999991</v>
      </c>
      <c r="D51">
        <v>2.2645232484999998</v>
      </c>
      <c r="E51">
        <v>0.71096059349999996</v>
      </c>
      <c r="F51">
        <v>-0.22215385950000011</v>
      </c>
      <c r="G51">
        <v>3.1424456044999998</v>
      </c>
      <c r="H51">
        <v>1.7064058754999998</v>
      </c>
      <c r="I51">
        <v>6.8228375014999996</v>
      </c>
      <c r="J51">
        <v>1.7469617794999999</v>
      </c>
      <c r="K51">
        <v>-1.5882990914999999</v>
      </c>
      <c r="L51">
        <v>-2.4255956814999999</v>
      </c>
      <c r="M51">
        <v>-1.2614930794999999</v>
      </c>
      <c r="N51">
        <v>-8.0558377500000056E-2</v>
      </c>
      <c r="O51">
        <v>-1.0614774145000001</v>
      </c>
      <c r="P51">
        <v>1.6375646494999998</v>
      </c>
      <c r="Q51">
        <v>-2.3252995665</v>
      </c>
      <c r="R51">
        <v>5.1223554624999998</v>
      </c>
      <c r="S51">
        <v>5.2496345824999997</v>
      </c>
      <c r="T51">
        <v>-3.078209250000008E-2</v>
      </c>
      <c r="U51">
        <v>-0.85174628950000009</v>
      </c>
      <c r="V51">
        <v>0.38934107049999994</v>
      </c>
      <c r="W51">
        <v>-0.36064940249999999</v>
      </c>
      <c r="X51">
        <v>-2.5269734005000002</v>
      </c>
      <c r="Y51">
        <v>4.8691154364999996</v>
      </c>
      <c r="Z51">
        <v>-0.92684933150000015</v>
      </c>
      <c r="AA51">
        <v>0.68619390549999992</v>
      </c>
      <c r="AB51">
        <v>-0.70870585050000012</v>
      </c>
      <c r="AC51">
        <v>2.5449398605</v>
      </c>
      <c r="AD51">
        <v>-0.64182412950000001</v>
      </c>
      <c r="AE51">
        <v>-0.85806720650000012</v>
      </c>
      <c r="AF51">
        <v>-0.68019656350000002</v>
      </c>
      <c r="AG51">
        <v>0.45319859249999994</v>
      </c>
      <c r="AH51">
        <v>-1.1922339615000002</v>
      </c>
      <c r="AI51">
        <v>2.2854393945</v>
      </c>
      <c r="AJ51">
        <v>-1.3730891995000001</v>
      </c>
      <c r="AK51">
        <v>3.0782092499999969E-2</v>
      </c>
      <c r="AL51">
        <v>-0.76853082750000001</v>
      </c>
      <c r="AM51">
        <v>1.9462824184999998</v>
      </c>
      <c r="AN51">
        <v>1.5718676844999999</v>
      </c>
      <c r="AO51">
        <v>5.0469062524999995</v>
      </c>
      <c r="AP51">
        <v>-9.2788321500000048E-2</v>
      </c>
      <c r="AQ51">
        <v>3.3923136234999998</v>
      </c>
      <c r="AR51">
        <v>-1.0438396915000001</v>
      </c>
      <c r="AT51">
        <v>-0.79890207149999992</v>
      </c>
    </row>
    <row r="52" spans="1:46" x14ac:dyDescent="0.25">
      <c r="A52" t="s">
        <v>95</v>
      </c>
      <c r="B52" t="s">
        <v>48</v>
      </c>
      <c r="C52">
        <v>-0.21297739100000007</v>
      </c>
      <c r="D52">
        <v>1.206974338</v>
      </c>
      <c r="E52">
        <v>-0.80678406800000013</v>
      </c>
      <c r="F52">
        <v>8.5165763999999949E-2</v>
      </c>
      <c r="G52">
        <v>1.1693596639999999</v>
      </c>
      <c r="H52">
        <v>0.86010767899999996</v>
      </c>
      <c r="I52">
        <v>4.2447687710000004</v>
      </c>
      <c r="J52">
        <v>7.5523779999999707E-3</v>
      </c>
      <c r="K52">
        <v>-0.57122059600000008</v>
      </c>
      <c r="L52">
        <v>-0.20124250500000007</v>
      </c>
      <c r="M52">
        <v>1.2923915999999924E-2</v>
      </c>
      <c r="N52">
        <v>-0.86889715200000006</v>
      </c>
      <c r="O52">
        <v>-7.5523780000000262E-3</v>
      </c>
      <c r="P52">
        <v>-0.99113623100000015</v>
      </c>
      <c r="Q52">
        <v>2.6667051999999941E-2</v>
      </c>
      <c r="R52">
        <v>2.9562108079999998</v>
      </c>
      <c r="S52">
        <v>2.8635985009999998</v>
      </c>
      <c r="T52">
        <v>-0.34330425000000009</v>
      </c>
      <c r="U52">
        <v>0.29914386599999992</v>
      </c>
      <c r="V52">
        <v>0.43359267299999993</v>
      </c>
      <c r="W52">
        <v>-0.29760145800000004</v>
      </c>
      <c r="X52">
        <v>0.25443525899999997</v>
      </c>
      <c r="Y52">
        <v>2.7508139909999998</v>
      </c>
      <c r="Z52">
        <v>-0.49430809900000006</v>
      </c>
      <c r="AA52">
        <v>-0.71465747400000001</v>
      </c>
      <c r="AB52">
        <v>-0.29121303100000007</v>
      </c>
      <c r="AC52">
        <v>1.5676823189999998</v>
      </c>
      <c r="AD52">
        <v>-0.97718399900000008</v>
      </c>
      <c r="AE52">
        <v>0.19818331199999994</v>
      </c>
      <c r="AF52">
        <v>-0.31084970600000006</v>
      </c>
      <c r="AG52">
        <v>-0.16778416500000004</v>
      </c>
      <c r="AH52">
        <v>-5.0004514000000055E-2</v>
      </c>
      <c r="AI52">
        <v>0.62048423199999991</v>
      </c>
      <c r="AJ52">
        <v>-9.6285672000000044E-2</v>
      </c>
      <c r="AK52">
        <v>-0.53165529</v>
      </c>
      <c r="AL52">
        <v>0.6518419929999999</v>
      </c>
      <c r="AM52">
        <v>9.2559128999999934E-2</v>
      </c>
      <c r="AN52">
        <v>-0.945271839</v>
      </c>
      <c r="AO52">
        <v>1.2251410479999998</v>
      </c>
      <c r="AP52">
        <v>-0.71768126300000001</v>
      </c>
      <c r="AQ52">
        <v>-0.39229963500000009</v>
      </c>
      <c r="AR52">
        <v>9.7718949999999943E-2</v>
      </c>
      <c r="AT52">
        <v>-0.27144761799999995</v>
      </c>
    </row>
    <row r="53" spans="1:46" x14ac:dyDescent="0.25">
      <c r="A53" t="s">
        <v>96</v>
      </c>
      <c r="B53" t="s">
        <v>45</v>
      </c>
      <c r="C53">
        <v>-0.33355378400000002</v>
      </c>
      <c r="D53">
        <v>-1.17841179</v>
      </c>
      <c r="E53">
        <v>2.7491479669999999</v>
      </c>
      <c r="F53">
        <v>0.91333846699999999</v>
      </c>
      <c r="G53">
        <v>-1.559901341</v>
      </c>
      <c r="H53">
        <v>0.29538077299999999</v>
      </c>
      <c r="I53">
        <v>-0.93488566799999995</v>
      </c>
      <c r="J53">
        <v>-1.2820450830000001</v>
      </c>
      <c r="K53">
        <v>-0.50810718200000005</v>
      </c>
      <c r="L53">
        <v>0.78205912499999997</v>
      </c>
      <c r="M53">
        <v>-0.47403970000000006</v>
      </c>
      <c r="N53">
        <v>0.33997254799999999</v>
      </c>
      <c r="O53">
        <v>-1.0407748649999999</v>
      </c>
      <c r="P53">
        <v>-0.55025757399999997</v>
      </c>
      <c r="Q53">
        <v>0.37075347599999997</v>
      </c>
      <c r="R53">
        <v>0.39390607999999999</v>
      </c>
      <c r="S53">
        <v>-0.89141788899999996</v>
      </c>
      <c r="T53">
        <v>-1.3448913650000001</v>
      </c>
      <c r="U53">
        <v>-0.35486481999999997</v>
      </c>
      <c r="V53">
        <v>0.35148930299999998</v>
      </c>
      <c r="W53">
        <v>5.5088679670000005</v>
      </c>
      <c r="X53">
        <v>1.3290466299999999</v>
      </c>
      <c r="Y53">
        <v>-0.70833026099999996</v>
      </c>
      <c r="Z53">
        <v>2.1429153950000002</v>
      </c>
      <c r="AA53">
        <v>-0.50182219500000003</v>
      </c>
      <c r="AB53">
        <v>1.0751416410000001</v>
      </c>
      <c r="AC53">
        <v>-4.8846663000000012E-2</v>
      </c>
      <c r="AD53">
        <v>0.56979585099999996</v>
      </c>
      <c r="AE53">
        <v>0.73145187099999998</v>
      </c>
      <c r="AF53">
        <v>0.18197469899999996</v>
      </c>
      <c r="AG53">
        <v>0.20442273599999999</v>
      </c>
      <c r="AH53">
        <v>1.0481448799999999</v>
      </c>
      <c r="AI53">
        <v>-0.30778151600000003</v>
      </c>
      <c r="AJ53">
        <v>-3.9899045000000022E-2</v>
      </c>
      <c r="AK53">
        <v>4.9101203879999993</v>
      </c>
      <c r="AL53">
        <v>3.9899044999999966E-2</v>
      </c>
      <c r="AM53">
        <v>-0.88195643300000004</v>
      </c>
      <c r="AN53">
        <v>0.76238418199999991</v>
      </c>
      <c r="AO53">
        <v>-0.37030009200000003</v>
      </c>
      <c r="AP53">
        <v>-0.17124682700000005</v>
      </c>
      <c r="AQ53">
        <v>-0.66482781000000002</v>
      </c>
      <c r="AR53">
        <v>1.643980196</v>
      </c>
      <c r="AT53">
        <v>-0.29993811199999998</v>
      </c>
    </row>
    <row r="54" spans="1:46" x14ac:dyDescent="0.25">
      <c r="A54" t="s">
        <v>97</v>
      </c>
      <c r="B54" t="s">
        <v>45</v>
      </c>
      <c r="C54">
        <v>0.36337427499999997</v>
      </c>
      <c r="D54">
        <v>-0.38626837000000003</v>
      </c>
      <c r="E54">
        <v>0.12633274</v>
      </c>
      <c r="F54">
        <v>-1.4853818000000019E-2</v>
      </c>
      <c r="G54">
        <v>-1.2193833760000001</v>
      </c>
      <c r="H54">
        <v>2.2216285000000002E-2</v>
      </c>
      <c r="I54">
        <v>-0.62381194500000003</v>
      </c>
      <c r="J54">
        <v>-0.87243516500000007</v>
      </c>
      <c r="K54">
        <v>-7.5767768000000013E-2</v>
      </c>
      <c r="L54">
        <v>0.23348234499999998</v>
      </c>
      <c r="M54">
        <v>1.4853817999999963E-2</v>
      </c>
      <c r="N54">
        <v>-0.93876592000000003</v>
      </c>
      <c r="O54">
        <v>0.59210510500000002</v>
      </c>
      <c r="P54">
        <v>0.30427968999999999</v>
      </c>
      <c r="Q54">
        <v>0.9110575609999999</v>
      </c>
      <c r="R54">
        <v>-0.62814700499999998</v>
      </c>
      <c r="S54">
        <v>-0.80339608699999998</v>
      </c>
      <c r="T54">
        <v>4.8208105000000001E-2</v>
      </c>
      <c r="U54">
        <v>-0.80320959000000003</v>
      </c>
      <c r="V54">
        <v>-0.80089649100000004</v>
      </c>
      <c r="W54">
        <v>1.3067497860000001</v>
      </c>
      <c r="X54">
        <v>1.0872736519999999</v>
      </c>
      <c r="Y54">
        <v>0.44161252200000001</v>
      </c>
      <c r="Z54">
        <v>0.58548716899999997</v>
      </c>
      <c r="AA54">
        <v>0.58876697999999994</v>
      </c>
      <c r="AB54">
        <v>0.43833138599999999</v>
      </c>
      <c r="AC54">
        <v>-0.98293288300000003</v>
      </c>
      <c r="AD54">
        <v>0.10840211499999997</v>
      </c>
      <c r="AE54">
        <v>0.26512002599999995</v>
      </c>
      <c r="AF54">
        <v>1.944653399999996E-2</v>
      </c>
      <c r="AG54">
        <v>-2.0707203409999999</v>
      </c>
      <c r="AH54">
        <v>-9.5069432000000009E-2</v>
      </c>
      <c r="AI54">
        <v>0.54141920999999993</v>
      </c>
      <c r="AJ54">
        <v>-6.048373600000001E-2</v>
      </c>
      <c r="AK54">
        <v>1.6487174749999998</v>
      </c>
      <c r="AL54">
        <v>-1.1867158629999999</v>
      </c>
      <c r="AM54">
        <v>0.39761553599999999</v>
      </c>
      <c r="AN54">
        <v>-1.1753593210000002</v>
      </c>
      <c r="AO54">
        <v>-0.57565277500000001</v>
      </c>
      <c r="AP54">
        <v>-1.2237237269999999</v>
      </c>
      <c r="AQ54">
        <v>-2.058712586</v>
      </c>
      <c r="AR54">
        <v>-0.30988690400000002</v>
      </c>
      <c r="AT54">
        <v>0.25092819700000002</v>
      </c>
    </row>
    <row r="55" spans="1:46" x14ac:dyDescent="0.25">
      <c r="A55" t="s">
        <v>98</v>
      </c>
      <c r="B55" t="s">
        <v>48</v>
      </c>
      <c r="C55">
        <v>0.51908818099999998</v>
      </c>
      <c r="D55">
        <v>8.0786670000000005E-2</v>
      </c>
      <c r="E55">
        <v>-0.13180557299999998</v>
      </c>
      <c r="F55">
        <v>0.57456343200000004</v>
      </c>
      <c r="G55">
        <v>0.153949589</v>
      </c>
      <c r="H55">
        <v>-0.21598713900000002</v>
      </c>
      <c r="I55">
        <v>0.46870140100000002</v>
      </c>
      <c r="J55">
        <v>-0.31623297800000005</v>
      </c>
      <c r="K55">
        <v>-0.20058761700000002</v>
      </c>
      <c r="L55">
        <v>-0.24567925799999998</v>
      </c>
      <c r="M55">
        <v>0.164699862</v>
      </c>
      <c r="N55">
        <v>1.165533599</v>
      </c>
      <c r="O55">
        <v>0.34236418299999999</v>
      </c>
      <c r="P55">
        <v>-0.15074869300000002</v>
      </c>
      <c r="Q55">
        <v>-3.9032736000000012E-2</v>
      </c>
      <c r="R55">
        <v>-0.52102773700000005</v>
      </c>
      <c r="S55">
        <v>-5.8476807999999991E-2</v>
      </c>
      <c r="T55">
        <v>-0.14772775899999999</v>
      </c>
      <c r="U55">
        <v>-0.11618240299999999</v>
      </c>
      <c r="V55">
        <v>0.76268270999999999</v>
      </c>
      <c r="W55">
        <v>-0.25888741100000001</v>
      </c>
      <c r="X55">
        <v>-0.39114333000000001</v>
      </c>
      <c r="Y55">
        <v>0.690729433</v>
      </c>
      <c r="Z55">
        <v>-0.480753392</v>
      </c>
      <c r="AA55">
        <v>-0.70332226800000008</v>
      </c>
      <c r="AB55">
        <v>0.107211609</v>
      </c>
      <c r="AC55">
        <v>-0.22260132899999999</v>
      </c>
      <c r="AD55">
        <v>-4.0680094E-2</v>
      </c>
      <c r="AE55">
        <v>-0.68941130900000003</v>
      </c>
      <c r="AF55">
        <v>-0.34601786599999995</v>
      </c>
      <c r="AG55">
        <v>0.138504669</v>
      </c>
      <c r="AH55">
        <v>0.97674320399999992</v>
      </c>
      <c r="AI55">
        <v>-0.19337673499999999</v>
      </c>
      <c r="AJ55">
        <v>0.16959169600000001</v>
      </c>
      <c r="AK55">
        <v>0.16130069699999999</v>
      </c>
      <c r="AL55">
        <v>0.58528383399999995</v>
      </c>
      <c r="AM55">
        <v>0.71448271600000002</v>
      </c>
      <c r="AN55">
        <v>0.10243110799999999</v>
      </c>
      <c r="AO55">
        <v>0.28076236399999999</v>
      </c>
      <c r="AP55">
        <v>0.807050253</v>
      </c>
      <c r="AQ55">
        <v>-4.8996822999999995E-2</v>
      </c>
      <c r="AR55">
        <v>3.9032735999999998E-2</v>
      </c>
      <c r="AT55">
        <v>-0.12939618</v>
      </c>
    </row>
    <row r="56" spans="1:46" x14ac:dyDescent="0.25">
      <c r="A56" t="s">
        <v>99</v>
      </c>
      <c r="B56" t="s">
        <v>48</v>
      </c>
      <c r="C56">
        <v>-0.24026660999999999</v>
      </c>
      <c r="D56">
        <v>-0.45879593200000002</v>
      </c>
      <c r="E56">
        <v>1.1499975280000001</v>
      </c>
      <c r="F56">
        <v>-0.45037427500000005</v>
      </c>
      <c r="G56">
        <v>-0.52512378599999998</v>
      </c>
      <c r="H56">
        <v>-0.12880774</v>
      </c>
      <c r="I56">
        <v>-0.36751113499999999</v>
      </c>
      <c r="J56">
        <v>-0.63511784900000001</v>
      </c>
      <c r="K56">
        <v>0.614313844</v>
      </c>
      <c r="L56">
        <v>0.22653911199999999</v>
      </c>
      <c r="M56">
        <v>1.88855394</v>
      </c>
      <c r="N56">
        <v>-0.15987045</v>
      </c>
      <c r="O56">
        <v>3.568777474</v>
      </c>
      <c r="P56">
        <v>1.094496269</v>
      </c>
      <c r="Q56">
        <v>4.2428714999999978E-2</v>
      </c>
      <c r="R56">
        <v>8.5035521999999975E-2</v>
      </c>
      <c r="S56">
        <v>0.42880576799999998</v>
      </c>
      <c r="T56">
        <v>-0.43694176299999998</v>
      </c>
      <c r="U56">
        <v>-0.53017877400000002</v>
      </c>
      <c r="V56">
        <v>-0.48864638100000002</v>
      </c>
      <c r="W56">
        <v>6.4090559999999963E-3</v>
      </c>
      <c r="X56">
        <v>-0.17617147300000002</v>
      </c>
      <c r="Y56">
        <v>1.4165384749999999</v>
      </c>
      <c r="Z56">
        <v>-1.3639305890000002</v>
      </c>
      <c r="AA56">
        <v>1.1480619439999999</v>
      </c>
      <c r="AB56">
        <v>1.625821819</v>
      </c>
      <c r="AC56">
        <v>0.41726392299999998</v>
      </c>
      <c r="AD56">
        <v>-0.91749581000000002</v>
      </c>
      <c r="AE56">
        <v>-0.84530600400000011</v>
      </c>
      <c r="AF56">
        <v>0.94975023999999997</v>
      </c>
      <c r="AG56">
        <v>0.84666514500000001</v>
      </c>
      <c r="AH56">
        <v>-0.98984160100000007</v>
      </c>
      <c r="AI56">
        <v>2.7594256619999999</v>
      </c>
      <c r="AJ56">
        <v>4.8660413999999985E-2</v>
      </c>
      <c r="AK56">
        <v>-0.92223314699999992</v>
      </c>
      <c r="AL56">
        <v>-0.19681170100000001</v>
      </c>
      <c r="AM56">
        <v>0.27693431399999996</v>
      </c>
      <c r="AN56">
        <v>-1.0163885609999999</v>
      </c>
      <c r="AO56">
        <v>2.1990466619999998</v>
      </c>
      <c r="AP56">
        <v>-4.436733000000026E-3</v>
      </c>
      <c r="AQ56">
        <v>-0.87257577600000003</v>
      </c>
      <c r="AR56">
        <v>4.4367329999999705E-3</v>
      </c>
      <c r="AT56">
        <v>-0.25359579799999998</v>
      </c>
    </row>
    <row r="57" spans="1:46" x14ac:dyDescent="0.25">
      <c r="A57" t="s">
        <v>100</v>
      </c>
      <c r="B57" t="s">
        <v>45</v>
      </c>
      <c r="C57">
        <v>0.27536653650000004</v>
      </c>
      <c r="D57">
        <v>6.9397463500000034E-2</v>
      </c>
      <c r="E57">
        <v>0.28873973850000001</v>
      </c>
      <c r="F57">
        <v>1.0218875645000001</v>
      </c>
      <c r="G57">
        <v>-1.1293692694999999</v>
      </c>
      <c r="H57">
        <v>0.33647526849999998</v>
      </c>
      <c r="I57">
        <v>-1.3237615705000001</v>
      </c>
      <c r="J57">
        <v>-0.66621941849999999</v>
      </c>
      <c r="K57">
        <v>0.52637630150000003</v>
      </c>
      <c r="L57">
        <v>0.13246777050000003</v>
      </c>
      <c r="M57">
        <v>-0.15232371149999999</v>
      </c>
      <c r="N57">
        <v>-0.30192420450000002</v>
      </c>
      <c r="O57">
        <v>-0.71322224649999999</v>
      </c>
      <c r="P57">
        <v>-0.43406867049999998</v>
      </c>
      <c r="Q57">
        <v>8.9685055499999999E-2</v>
      </c>
      <c r="R57">
        <v>-0.2426231935</v>
      </c>
      <c r="S57">
        <v>0.36406986650000006</v>
      </c>
      <c r="T57">
        <v>-1.1464794194999999</v>
      </c>
      <c r="U57">
        <v>-0.60757983449999997</v>
      </c>
      <c r="V57">
        <v>-0.63949158750000001</v>
      </c>
      <c r="W57">
        <v>7.4377248499999993E-2</v>
      </c>
      <c r="X57">
        <v>-0.92557382649999997</v>
      </c>
      <c r="Y57">
        <v>-0.38557286349999997</v>
      </c>
      <c r="Z57">
        <v>0.47711926150000006</v>
      </c>
      <c r="AA57">
        <v>-0.1561170455</v>
      </c>
      <c r="AB57">
        <v>5.4466981500000011E-2</v>
      </c>
      <c r="AC57">
        <v>-4.2422683500000002E-2</v>
      </c>
      <c r="AD57">
        <v>0.35073698149999999</v>
      </c>
      <c r="AE57">
        <v>0.29973253450000004</v>
      </c>
      <c r="AF57">
        <v>-0.4632398955</v>
      </c>
      <c r="AG57">
        <v>-0.37327562049999996</v>
      </c>
      <c r="AH57">
        <v>4.2422683500000002E-2</v>
      </c>
      <c r="AI57">
        <v>0.25232239750000002</v>
      </c>
      <c r="AJ57">
        <v>-1.0654720494999999</v>
      </c>
      <c r="AK57">
        <v>0.59820053849999999</v>
      </c>
      <c r="AL57">
        <v>-0.92293224649999994</v>
      </c>
      <c r="AM57">
        <v>0.27336931450000002</v>
      </c>
      <c r="AN57">
        <v>-0.97461730550000003</v>
      </c>
      <c r="AO57">
        <v>0.51513300350000002</v>
      </c>
      <c r="AP57">
        <v>-0.81509667949999998</v>
      </c>
      <c r="AQ57">
        <v>0.77539458849999998</v>
      </c>
      <c r="AR57">
        <v>7.5390426499999996E-2</v>
      </c>
      <c r="AT57">
        <v>0.18903247649999999</v>
      </c>
    </row>
    <row r="58" spans="1:46" x14ac:dyDescent="0.25">
      <c r="A58" t="s">
        <v>101</v>
      </c>
      <c r="B58" t="s">
        <v>45</v>
      </c>
      <c r="C58">
        <v>7.4687024999999796E-3</v>
      </c>
      <c r="D58">
        <v>-7.4687025000000073E-3</v>
      </c>
      <c r="E58">
        <v>-9.0383010500000013E-2</v>
      </c>
      <c r="F58">
        <v>0.4901607295</v>
      </c>
      <c r="G58">
        <v>-1.2496982695000001</v>
      </c>
      <c r="H58">
        <v>0.86434384850000001</v>
      </c>
      <c r="I58">
        <v>-1.3281373854999998</v>
      </c>
      <c r="J58">
        <v>-0.62499595450000001</v>
      </c>
      <c r="K58">
        <v>0.75793473550000001</v>
      </c>
      <c r="L58">
        <v>0.85524426050000002</v>
      </c>
      <c r="M58">
        <v>3.3969085499999996E-2</v>
      </c>
      <c r="N58">
        <v>-7.1268669500000006E-2</v>
      </c>
      <c r="O58">
        <v>-0.2561819535</v>
      </c>
      <c r="P58">
        <v>-0.13100993950000001</v>
      </c>
      <c r="Q58">
        <v>0.46742564549999999</v>
      </c>
      <c r="R58">
        <v>-0.54735312349999998</v>
      </c>
      <c r="S58">
        <v>0.25262809650000001</v>
      </c>
      <c r="T58">
        <v>-1.3065686515000001</v>
      </c>
      <c r="U58">
        <v>-0.66747575250000002</v>
      </c>
      <c r="V58">
        <v>-1.0708396124999999</v>
      </c>
      <c r="W58">
        <v>-6.1838797500000015E-2</v>
      </c>
      <c r="X58">
        <v>-0.3339107945</v>
      </c>
      <c r="Y58">
        <v>-0.32656403450000004</v>
      </c>
      <c r="Z58">
        <v>1.2341359499999982E-2</v>
      </c>
      <c r="AA58">
        <v>0.1400481395</v>
      </c>
      <c r="AB58">
        <v>0.10212273150000001</v>
      </c>
      <c r="AC58">
        <v>2.1462551499999982E-2</v>
      </c>
      <c r="AD58">
        <v>0.2679704255</v>
      </c>
      <c r="AE58">
        <v>0.24272429749999996</v>
      </c>
      <c r="AF58">
        <v>-0.40766822150000004</v>
      </c>
      <c r="AG58">
        <v>-0.28978068550000002</v>
      </c>
      <c r="AH58">
        <v>9.0605267499999975E-2</v>
      </c>
      <c r="AI58">
        <v>0.60625225149999995</v>
      </c>
      <c r="AJ58">
        <v>-0.67637868349999997</v>
      </c>
      <c r="AK58">
        <v>0.51926859250000001</v>
      </c>
      <c r="AL58">
        <v>-0.79865833050000001</v>
      </c>
      <c r="AM58">
        <v>0.32015993649999996</v>
      </c>
      <c r="AN58">
        <v>-0.79929285049999999</v>
      </c>
      <c r="AO58">
        <v>0.66040125350000001</v>
      </c>
      <c r="AP58">
        <v>-1.0523737775000002</v>
      </c>
      <c r="AQ58">
        <v>0.29778922349999998</v>
      </c>
      <c r="AR58">
        <v>0.28929643150000001</v>
      </c>
      <c r="AT58">
        <v>0.16380380750000001</v>
      </c>
    </row>
    <row r="59" spans="1:46" x14ac:dyDescent="0.25">
      <c r="A59" t="s">
        <v>102</v>
      </c>
      <c r="B59" t="s">
        <v>45</v>
      </c>
      <c r="C59">
        <v>0.96350385150000006</v>
      </c>
      <c r="D59">
        <v>0.24450891450000001</v>
      </c>
      <c r="E59">
        <v>-0.34449702250000003</v>
      </c>
      <c r="F59">
        <v>-2.8778687635</v>
      </c>
      <c r="G59">
        <v>1.7862682704999999</v>
      </c>
      <c r="H59">
        <v>-2.5174083205</v>
      </c>
      <c r="I59">
        <v>0.70699654850000004</v>
      </c>
      <c r="J59">
        <v>1.7920463125000001</v>
      </c>
      <c r="K59">
        <v>-2.9934243394999998</v>
      </c>
      <c r="L59">
        <v>-2.5639972314999997</v>
      </c>
      <c r="M59">
        <v>-1.4283173525000001</v>
      </c>
      <c r="N59">
        <v>1.1810805295</v>
      </c>
      <c r="O59">
        <v>0.12823322650000002</v>
      </c>
      <c r="P59">
        <v>1.5595106584999998</v>
      </c>
      <c r="Q59">
        <v>-3.4042996295000001</v>
      </c>
      <c r="R59">
        <v>3.7905164565000002</v>
      </c>
      <c r="S59">
        <v>-2.5354541715000001</v>
      </c>
      <c r="T59">
        <v>1.7453649924999999</v>
      </c>
      <c r="U59">
        <v>-2.7329970499999995E-2</v>
      </c>
      <c r="V59">
        <v>1.9254580500000007E-2</v>
      </c>
      <c r="W59">
        <v>-0.67349941049999995</v>
      </c>
      <c r="X59">
        <v>3.7289206605</v>
      </c>
      <c r="Y59">
        <v>2.6022540544999999</v>
      </c>
      <c r="Z59">
        <v>-0.56135273249999995</v>
      </c>
      <c r="AA59">
        <v>1.2666165155</v>
      </c>
      <c r="AB59">
        <v>-3.0397921874999998</v>
      </c>
      <c r="AC59">
        <v>-2.0715059904999999</v>
      </c>
      <c r="AD59">
        <v>-0.63594432849999993</v>
      </c>
      <c r="AE59">
        <v>-0.38059621850000003</v>
      </c>
      <c r="AF59">
        <v>0.82159378250000004</v>
      </c>
      <c r="AG59">
        <v>-0.89594823050000005</v>
      </c>
      <c r="AH59">
        <v>-1.4602544805000002</v>
      </c>
      <c r="AI59">
        <v>0.38778538750000002</v>
      </c>
      <c r="AJ59">
        <v>0.73166584850000005</v>
      </c>
      <c r="AK59">
        <v>0.59992939749999996</v>
      </c>
      <c r="AL59">
        <v>-0.77439608250000003</v>
      </c>
      <c r="AM59">
        <v>0.9225372905</v>
      </c>
      <c r="AN59">
        <v>3.7024902155000001</v>
      </c>
      <c r="AO59">
        <v>-1.5453311035000001</v>
      </c>
      <c r="AP59">
        <v>2.8825410805000002</v>
      </c>
      <c r="AQ59">
        <v>-1.9254580499999979E-2</v>
      </c>
      <c r="AR59">
        <v>-0.70070617349999997</v>
      </c>
      <c r="AT59">
        <v>-0.19538004850000001</v>
      </c>
    </row>
    <row r="60" spans="1:46" x14ac:dyDescent="0.25">
      <c r="A60" t="s">
        <v>103</v>
      </c>
      <c r="B60" t="s">
        <v>45</v>
      </c>
      <c r="C60">
        <v>0.22925106650000002</v>
      </c>
      <c r="D60">
        <v>0.2506114405</v>
      </c>
      <c r="E60">
        <v>-0.16380432949999998</v>
      </c>
      <c r="F60">
        <v>-1.4220992565000001</v>
      </c>
      <c r="G60">
        <v>1.6685809704999999</v>
      </c>
      <c r="H60">
        <v>-2.3274301515000002</v>
      </c>
      <c r="I60">
        <v>0.32118663650000001</v>
      </c>
      <c r="J60">
        <v>1.3176431625</v>
      </c>
      <c r="K60">
        <v>-2.9662481295000003</v>
      </c>
      <c r="L60">
        <v>-2.8247312535</v>
      </c>
      <c r="M60">
        <v>-1.3316905285</v>
      </c>
      <c r="N60">
        <v>0.71300277850000005</v>
      </c>
      <c r="O60">
        <v>-8.7279449999999592E-4</v>
      </c>
      <c r="P60">
        <v>0.82996325850000008</v>
      </c>
      <c r="Q60">
        <v>-3.4198262024999999</v>
      </c>
      <c r="R60">
        <v>3.5286415364999999</v>
      </c>
      <c r="S60">
        <v>-2.6733397505000003</v>
      </c>
      <c r="T60">
        <v>1.7762053284999999</v>
      </c>
      <c r="U60">
        <v>8.727945000000098E-4</v>
      </c>
      <c r="V60">
        <v>0.1155027005</v>
      </c>
      <c r="W60">
        <v>-0.23666707950000002</v>
      </c>
      <c r="X60">
        <v>3.8374793514999999</v>
      </c>
      <c r="Y60">
        <v>2.3636597854999999</v>
      </c>
      <c r="Z60">
        <v>-0.95706930850000005</v>
      </c>
      <c r="AA60">
        <v>0.87608786350000001</v>
      </c>
      <c r="AB60">
        <v>-2.9790669535000003</v>
      </c>
      <c r="AC60">
        <v>-0.7843953065</v>
      </c>
      <c r="AD60">
        <v>-0.8594672485</v>
      </c>
      <c r="AE60">
        <v>-0.51575486749999999</v>
      </c>
      <c r="AF60">
        <v>0.34081816450000002</v>
      </c>
      <c r="AG60">
        <v>0.36589178850000004</v>
      </c>
      <c r="AH60">
        <v>-1.9946296685</v>
      </c>
      <c r="AI60">
        <v>-0.39546253949999999</v>
      </c>
      <c r="AJ60">
        <v>1.1260083194999999</v>
      </c>
      <c r="AK60">
        <v>0.47489063149999999</v>
      </c>
      <c r="AL60">
        <v>-0.47809679649999992</v>
      </c>
      <c r="AM60">
        <v>0.60074435150000005</v>
      </c>
      <c r="AN60">
        <v>3.1262815155000001</v>
      </c>
      <c r="AO60">
        <v>-1.8753689755</v>
      </c>
      <c r="AP60">
        <v>2.5094897975000001</v>
      </c>
      <c r="AQ60">
        <v>-0.81261616349999999</v>
      </c>
      <c r="AR60">
        <v>-0.1388110045</v>
      </c>
      <c r="AT60">
        <v>-8.9410895500000004E-2</v>
      </c>
    </row>
    <row r="61" spans="1:46" x14ac:dyDescent="0.25">
      <c r="A61" t="s">
        <v>104</v>
      </c>
      <c r="B61" t="s">
        <v>45</v>
      </c>
      <c r="C61">
        <v>0.46467853949999999</v>
      </c>
      <c r="D61">
        <v>0.30579291850000001</v>
      </c>
      <c r="E61">
        <v>4.2093964934999999</v>
      </c>
      <c r="F61">
        <v>3.7966404655000003</v>
      </c>
      <c r="G61">
        <v>0.19570630349999996</v>
      </c>
      <c r="H61">
        <v>3.5817653835000001</v>
      </c>
      <c r="I61">
        <v>-0.42613422950000007</v>
      </c>
      <c r="J61">
        <v>-0.59989787350000001</v>
      </c>
      <c r="K61">
        <v>-1.2261482285</v>
      </c>
      <c r="L61">
        <v>4.2729262475000001</v>
      </c>
      <c r="M61">
        <v>1.2997998499999996E-2</v>
      </c>
      <c r="N61">
        <v>-0.25235498250000005</v>
      </c>
      <c r="O61">
        <v>-0.25683281050000001</v>
      </c>
      <c r="P61">
        <v>0.4188774475</v>
      </c>
      <c r="Q61">
        <v>-0.31712937550000003</v>
      </c>
      <c r="R61">
        <v>-1.5582632084999999</v>
      </c>
      <c r="S61">
        <v>2.8083803500000004E-2</v>
      </c>
      <c r="T61">
        <v>-0.25435619150000005</v>
      </c>
      <c r="U61">
        <v>-0.11443653250000002</v>
      </c>
      <c r="V61">
        <v>4.8751800499999998E-2</v>
      </c>
      <c r="W61">
        <v>0.25936527349999999</v>
      </c>
      <c r="X61">
        <v>0.4073337205</v>
      </c>
      <c r="Y61">
        <v>-0.78027232450000006</v>
      </c>
      <c r="Z61">
        <v>3.8366565055000001</v>
      </c>
      <c r="AA61">
        <v>0.54432294849999996</v>
      </c>
      <c r="AB61">
        <v>-0.12900416149999999</v>
      </c>
      <c r="AC61">
        <v>7.7487064664999998</v>
      </c>
      <c r="AD61">
        <v>7.3442938054999996</v>
      </c>
      <c r="AE61">
        <v>-0.13643170350000006</v>
      </c>
      <c r="AF61">
        <v>-0.57125350850000012</v>
      </c>
      <c r="AG61">
        <v>-0.31237734950000001</v>
      </c>
      <c r="AH61">
        <v>0.22833336649999997</v>
      </c>
      <c r="AI61">
        <v>-0.11214591150000003</v>
      </c>
      <c r="AJ61">
        <v>-0.16902779650000005</v>
      </c>
      <c r="AK61">
        <v>-1.2997998499999996E-2</v>
      </c>
      <c r="AL61">
        <v>-0.53533232350000004</v>
      </c>
      <c r="AM61">
        <v>0.48517307049999997</v>
      </c>
      <c r="AN61">
        <v>-0.97962258150000014</v>
      </c>
      <c r="AO61">
        <v>3.1215358499999957E-2</v>
      </c>
      <c r="AP61">
        <v>-0.38530421949999999</v>
      </c>
      <c r="AQ61">
        <v>-0.38533977650000001</v>
      </c>
      <c r="AR61">
        <v>0.14590047649999999</v>
      </c>
      <c r="AT61">
        <v>-0.45700378749999998</v>
      </c>
    </row>
    <row r="62" spans="1:46" x14ac:dyDescent="0.25">
      <c r="A62" t="s">
        <v>105</v>
      </c>
      <c r="B62" t="s">
        <v>45</v>
      </c>
      <c r="C62">
        <v>-0.13051794699999997</v>
      </c>
      <c r="D62">
        <v>-1.408119965</v>
      </c>
      <c r="E62">
        <v>1.210852233</v>
      </c>
      <c r="F62">
        <v>0.16438436300000014</v>
      </c>
      <c r="G62">
        <v>-5.1541059259999997</v>
      </c>
      <c r="H62">
        <v>-0.73827982699999994</v>
      </c>
      <c r="I62">
        <v>0.6034209450000001</v>
      </c>
      <c r="J62">
        <v>-5.0380631380000001</v>
      </c>
      <c r="K62">
        <v>0.28912205300000005</v>
      </c>
      <c r="L62">
        <v>0.96239469600000005</v>
      </c>
      <c r="M62">
        <v>-1.22150845</v>
      </c>
      <c r="N62">
        <v>0.69680845200000019</v>
      </c>
      <c r="O62">
        <v>-5.0490155059999999</v>
      </c>
      <c r="P62">
        <v>-0.18185043799999989</v>
      </c>
      <c r="Q62">
        <v>0.92280791400000006</v>
      </c>
      <c r="R62">
        <v>-4.9500810260000003</v>
      </c>
      <c r="S62">
        <v>-4.7774657830000002</v>
      </c>
      <c r="T62">
        <v>-0.19993422999999988</v>
      </c>
      <c r="U62">
        <v>4.2383107000000031E-2</v>
      </c>
      <c r="V62">
        <v>0.20096266699999998</v>
      </c>
      <c r="W62">
        <v>0.95536252500000018</v>
      </c>
      <c r="X62">
        <v>1.5669812000000061E-2</v>
      </c>
      <c r="Y62">
        <v>-1.566981199999995E-2</v>
      </c>
      <c r="Z62">
        <v>0.92163254800000005</v>
      </c>
      <c r="AA62">
        <v>-2.4323173200000001</v>
      </c>
      <c r="AB62">
        <v>0.535128885</v>
      </c>
      <c r="AC62">
        <v>0.36696081600000019</v>
      </c>
      <c r="AD62">
        <v>0.52332727000000001</v>
      </c>
      <c r="AE62">
        <v>1.1280704400000001</v>
      </c>
      <c r="AF62">
        <v>0.59780593900000012</v>
      </c>
      <c r="AG62">
        <v>-0.25113831499999995</v>
      </c>
      <c r="AH62">
        <v>3.5789940000000131E-2</v>
      </c>
      <c r="AI62">
        <v>-0.63208648399999989</v>
      </c>
      <c r="AJ62">
        <v>-4.5264025160000001</v>
      </c>
      <c r="AK62">
        <v>0.38550851800000019</v>
      </c>
      <c r="AL62">
        <v>-0.49610434399999992</v>
      </c>
      <c r="AM62">
        <v>-0.6006623459999999</v>
      </c>
      <c r="AN62">
        <v>-0.44594223799999994</v>
      </c>
      <c r="AO62">
        <v>-5.0239736940000004</v>
      </c>
      <c r="AP62">
        <v>-0.3523008769999999</v>
      </c>
      <c r="AQ62">
        <v>1.0017619040000001</v>
      </c>
      <c r="AR62">
        <v>0.80683980200000005</v>
      </c>
      <c r="AT62">
        <v>0.86294951199999992</v>
      </c>
    </row>
    <row r="63" spans="1:46" x14ac:dyDescent="0.25">
      <c r="A63" t="s">
        <v>106</v>
      </c>
      <c r="B63" t="s">
        <v>45</v>
      </c>
      <c r="C63">
        <v>0.3916941135</v>
      </c>
      <c r="D63">
        <v>-0.24579252749999997</v>
      </c>
      <c r="E63">
        <v>0.2064363515</v>
      </c>
      <c r="F63">
        <v>0.72163889049999996</v>
      </c>
      <c r="G63">
        <v>-1.5827941074999998</v>
      </c>
      <c r="H63">
        <v>0.90858214749999999</v>
      </c>
      <c r="I63">
        <v>0.63099548549999995</v>
      </c>
      <c r="J63">
        <v>-1.1697926994999999</v>
      </c>
      <c r="K63">
        <v>-0.52394370050000005</v>
      </c>
      <c r="L63">
        <v>-0.14936024349999999</v>
      </c>
      <c r="M63">
        <v>-1.0496804865</v>
      </c>
      <c r="N63">
        <v>0.62036082249999991</v>
      </c>
      <c r="O63">
        <v>0.67664793949999991</v>
      </c>
      <c r="P63">
        <v>-5.0809432499999994E-2</v>
      </c>
      <c r="Q63">
        <v>0.86609094049999991</v>
      </c>
      <c r="R63">
        <v>-0.8886349065000001</v>
      </c>
      <c r="S63">
        <v>1.3697523835000001</v>
      </c>
      <c r="T63">
        <v>-1.3412616655</v>
      </c>
      <c r="U63">
        <v>-0.2482340495</v>
      </c>
      <c r="V63">
        <v>3.0868817500000003E-2</v>
      </c>
      <c r="W63">
        <v>0.67763788849999995</v>
      </c>
      <c r="X63">
        <v>-0.83976109450000003</v>
      </c>
      <c r="Y63">
        <v>-1.0193701515</v>
      </c>
      <c r="Z63">
        <v>-0.26926403449999997</v>
      </c>
      <c r="AA63">
        <v>0.4234424195</v>
      </c>
      <c r="AB63">
        <v>-4.0322176500000001E-2</v>
      </c>
      <c r="AC63">
        <v>0.23834189550000001</v>
      </c>
      <c r="AD63">
        <v>0.54154286349999992</v>
      </c>
      <c r="AE63">
        <v>0.45522795450000003</v>
      </c>
      <c r="AF63">
        <v>-0.13192404049999998</v>
      </c>
      <c r="AG63">
        <v>-0.66101235950000004</v>
      </c>
      <c r="AH63">
        <v>0.95976539249999993</v>
      </c>
      <c r="AI63">
        <v>0.31884958350000003</v>
      </c>
      <c r="AJ63">
        <v>0.12127298650000001</v>
      </c>
      <c r="AK63">
        <v>0.76643539449999998</v>
      </c>
      <c r="AL63">
        <v>-1.0441400614999998</v>
      </c>
      <c r="AM63">
        <v>-3.7725186500000001E-2</v>
      </c>
      <c r="AN63">
        <v>-1.2994161375</v>
      </c>
      <c r="AO63">
        <v>-3.08688175E-2</v>
      </c>
      <c r="AP63">
        <v>-0.93827776250000006</v>
      </c>
      <c r="AQ63">
        <v>1.7350717555000001</v>
      </c>
      <c r="AR63">
        <v>0.4339644815</v>
      </c>
      <c r="AT63">
        <v>-1.6609085500000002E-2</v>
      </c>
    </row>
    <row r="64" spans="1:46" x14ac:dyDescent="0.25">
      <c r="A64" t="s">
        <v>107</v>
      </c>
      <c r="B64" t="s">
        <v>45</v>
      </c>
      <c r="C64">
        <v>0.1211342195</v>
      </c>
      <c r="D64">
        <v>0.52837478050000009</v>
      </c>
      <c r="E64">
        <v>-0.24928707449999998</v>
      </c>
      <c r="F64">
        <v>-0.52075099250000001</v>
      </c>
      <c r="G64">
        <v>-1.9551456315</v>
      </c>
      <c r="H64">
        <v>0.93022044950000005</v>
      </c>
      <c r="I64">
        <v>-0.14174055749999998</v>
      </c>
      <c r="J64">
        <v>2.3480725500000008E-2</v>
      </c>
      <c r="K64">
        <v>-0.23445852049999999</v>
      </c>
      <c r="L64">
        <v>0.73661541149999998</v>
      </c>
      <c r="M64">
        <v>-0.15177857949999998</v>
      </c>
      <c r="N64">
        <v>0.4113384645</v>
      </c>
      <c r="O64">
        <v>-0.48700530649999996</v>
      </c>
      <c r="P64">
        <v>0.1517588255</v>
      </c>
      <c r="Q64">
        <v>0.32368240150000005</v>
      </c>
      <c r="R64">
        <v>-0.21969062649999999</v>
      </c>
      <c r="S64">
        <v>-2.3480725499999994E-2</v>
      </c>
      <c r="T64">
        <v>-0.32208338849999996</v>
      </c>
      <c r="U64">
        <v>-3.5119532499999988E-2</v>
      </c>
      <c r="V64">
        <v>0.21787565150000002</v>
      </c>
      <c r="W64">
        <v>-0.48089524350000001</v>
      </c>
      <c r="X64">
        <v>-0.2554797955</v>
      </c>
      <c r="Y64">
        <v>2.0487154935</v>
      </c>
      <c r="Z64">
        <v>-0.13263839049999998</v>
      </c>
      <c r="AA64">
        <v>0.1487001885</v>
      </c>
      <c r="AB64">
        <v>1.2535337144999998</v>
      </c>
      <c r="AC64">
        <v>-0.14440091249999998</v>
      </c>
      <c r="AD64">
        <v>0.13960326850000002</v>
      </c>
      <c r="AE64">
        <v>-0.81813189349999993</v>
      </c>
      <c r="AF64">
        <v>-0.3175709075</v>
      </c>
      <c r="AG64">
        <v>0.45086187350000007</v>
      </c>
      <c r="AH64">
        <v>0.35126961249999999</v>
      </c>
      <c r="AI64">
        <v>1.4784086754999999</v>
      </c>
      <c r="AJ64">
        <v>-0.9520674885</v>
      </c>
      <c r="AK64">
        <v>0.21596992350000002</v>
      </c>
      <c r="AL64">
        <v>1.1445768544999999</v>
      </c>
      <c r="AM64">
        <v>0.47286714350000003</v>
      </c>
      <c r="AN64">
        <v>0.45890502450000004</v>
      </c>
      <c r="AO64">
        <v>-0.37566575550000003</v>
      </c>
      <c r="AP64">
        <v>-0.21129953149999997</v>
      </c>
      <c r="AQ64">
        <v>-0.53226370249999999</v>
      </c>
      <c r="AR64">
        <v>0.1575906725</v>
      </c>
      <c r="AT64">
        <v>9.6195840499999991E-2</v>
      </c>
    </row>
    <row r="65" spans="1:46" x14ac:dyDescent="0.25">
      <c r="A65" t="s">
        <v>108</v>
      </c>
      <c r="B65" t="s">
        <v>48</v>
      </c>
      <c r="C65">
        <v>0.75996113749999994</v>
      </c>
      <c r="D65">
        <v>1.1330318755</v>
      </c>
      <c r="E65">
        <v>-0.49108877150000008</v>
      </c>
      <c r="F65">
        <v>-1.1224846175000001</v>
      </c>
      <c r="G65">
        <v>-4.7094627114999996</v>
      </c>
      <c r="H65">
        <v>0.26292340149999993</v>
      </c>
      <c r="I65">
        <v>0.69002245549999985</v>
      </c>
      <c r="J65">
        <v>0.33064415949999992</v>
      </c>
      <c r="K65">
        <v>-0.86517913650000011</v>
      </c>
      <c r="L65">
        <v>-0.8034454915</v>
      </c>
      <c r="M65">
        <v>-0.89433103250000001</v>
      </c>
      <c r="N65">
        <v>1.4392663204999998</v>
      </c>
      <c r="O65">
        <v>-4.5585228215000004</v>
      </c>
      <c r="P65">
        <v>9.1165904999999103E-3</v>
      </c>
      <c r="Q65">
        <v>-0.20107423550000009</v>
      </c>
      <c r="R65">
        <v>-7.9157255500000079E-2</v>
      </c>
      <c r="S65">
        <v>-0.84732780250000006</v>
      </c>
      <c r="T65">
        <v>2.637637649999991E-2</v>
      </c>
      <c r="U65">
        <v>0.27890781049999991</v>
      </c>
      <c r="V65">
        <v>1.4557747755000001</v>
      </c>
      <c r="W65">
        <v>-0.80242185850000003</v>
      </c>
      <c r="X65">
        <v>-2.3988859785000001</v>
      </c>
      <c r="Y65">
        <v>2.1021244874999998</v>
      </c>
      <c r="Z65">
        <v>-0.73692114250000007</v>
      </c>
      <c r="AA65">
        <v>-0.78144281850000008</v>
      </c>
      <c r="AB65">
        <v>1.1942932655</v>
      </c>
      <c r="AC65">
        <v>-0.7089403635</v>
      </c>
      <c r="AD65">
        <v>0.50439352149999994</v>
      </c>
      <c r="AE65">
        <v>-2.3435412135</v>
      </c>
      <c r="AF65">
        <v>-1.0392689005</v>
      </c>
      <c r="AG65">
        <v>0.70901718049999984</v>
      </c>
      <c r="AH65">
        <v>0.62803102349999995</v>
      </c>
      <c r="AI65">
        <v>2.7452392499999978E-2</v>
      </c>
      <c r="AJ65">
        <v>-3.3852899475</v>
      </c>
      <c r="AK65">
        <v>2.9513804499999963E-2</v>
      </c>
      <c r="AL65">
        <v>2.1999474084999999</v>
      </c>
      <c r="AM65">
        <v>-9.1165905000000214E-3</v>
      </c>
      <c r="AN65">
        <v>0.9291630005</v>
      </c>
      <c r="AO65">
        <v>-1.4766154364999999</v>
      </c>
      <c r="AP65">
        <v>0.9104535574999999</v>
      </c>
      <c r="AQ65">
        <v>-1.2717319795000002</v>
      </c>
      <c r="AR65">
        <v>0.17522044849999996</v>
      </c>
      <c r="AT65">
        <v>0.60314889150000006</v>
      </c>
    </row>
    <row r="66" spans="1:46" x14ac:dyDescent="0.25">
      <c r="A66" t="s">
        <v>109</v>
      </c>
      <c r="B66" t="s">
        <v>48</v>
      </c>
      <c r="C66">
        <v>-9.6794434999999998E-2</v>
      </c>
      <c r="D66">
        <v>-0.13768142799999999</v>
      </c>
      <c r="E66">
        <v>-0.436143579</v>
      </c>
      <c r="F66">
        <v>-0.67967903099999993</v>
      </c>
      <c r="G66">
        <v>-0.62477585800000002</v>
      </c>
      <c r="H66">
        <v>9.4559176999999994E-2</v>
      </c>
      <c r="I66">
        <v>-0.94622548799999995</v>
      </c>
      <c r="J66">
        <v>-0.45821789499999999</v>
      </c>
      <c r="K66">
        <v>0.44602255899999999</v>
      </c>
      <c r="L66">
        <v>0.25074948799999996</v>
      </c>
      <c r="M66">
        <v>0.140800391</v>
      </c>
      <c r="N66">
        <v>0.56141184200000005</v>
      </c>
      <c r="O66">
        <v>0.23034339499999998</v>
      </c>
      <c r="P66">
        <v>0.49830116000000002</v>
      </c>
      <c r="Q66">
        <v>2.5858919999999994E-2</v>
      </c>
      <c r="R66">
        <v>-0.16137712500000001</v>
      </c>
      <c r="S66">
        <v>-0.48671534000000005</v>
      </c>
      <c r="T66">
        <v>-0.43888777099999998</v>
      </c>
      <c r="U66">
        <v>-0.38358306499999995</v>
      </c>
      <c r="V66">
        <v>0.38477910199999998</v>
      </c>
      <c r="W66">
        <v>0.269587252</v>
      </c>
      <c r="X66">
        <v>-0.33895660599999999</v>
      </c>
      <c r="Y66">
        <v>0.76048022400000004</v>
      </c>
      <c r="Z66">
        <v>-0.60152958400000001</v>
      </c>
      <c r="AA66">
        <v>-0.241282041</v>
      </c>
      <c r="AB66">
        <v>0.28349818000000004</v>
      </c>
      <c r="AC66">
        <v>-7.9855605999999996E-2</v>
      </c>
      <c r="AD66">
        <v>-2.9724197000000001E-2</v>
      </c>
      <c r="AE66">
        <v>-0.84584484100000001</v>
      </c>
      <c r="AF66">
        <v>-6.2199340000000033E-3</v>
      </c>
      <c r="AG66">
        <v>0.44531367600000005</v>
      </c>
      <c r="AH66">
        <v>8.4759232999999989E-2</v>
      </c>
      <c r="AI66">
        <v>6.2199339999999964E-3</v>
      </c>
      <c r="AJ66">
        <v>0.26659092200000001</v>
      </c>
      <c r="AK66">
        <v>3.4462316000000007E-2</v>
      </c>
      <c r="AL66">
        <v>0.45549649199999998</v>
      </c>
      <c r="AM66">
        <v>0.38940279499999997</v>
      </c>
      <c r="AN66">
        <v>-0.60841732100000001</v>
      </c>
      <c r="AO66">
        <v>4.1591323999999999E-2</v>
      </c>
      <c r="AP66">
        <v>-0.49461484</v>
      </c>
      <c r="AQ66">
        <v>-0.18577919000000001</v>
      </c>
      <c r="AR66">
        <v>0.66586576100000006</v>
      </c>
      <c r="AT66">
        <v>5.8143686E-2</v>
      </c>
    </row>
    <row r="67" spans="1:46" x14ac:dyDescent="0.25">
      <c r="A67" t="s">
        <v>110</v>
      </c>
      <c r="B67" t="s">
        <v>45</v>
      </c>
      <c r="C67">
        <v>2.0351967999999998E-2</v>
      </c>
      <c r="D67">
        <v>0.71545537599999998</v>
      </c>
      <c r="E67">
        <v>-0.30305688099999994</v>
      </c>
      <c r="F67">
        <v>-0.51265894199999995</v>
      </c>
      <c r="G67">
        <v>9.791354699999999E-2</v>
      </c>
      <c r="H67">
        <v>-0.36207985899999995</v>
      </c>
      <c r="I67">
        <v>-0.31221038999999995</v>
      </c>
      <c r="J67">
        <v>0.29395486500000001</v>
      </c>
      <c r="K67">
        <v>0.48214487500000003</v>
      </c>
      <c r="L67">
        <v>-0.20593277499999996</v>
      </c>
      <c r="M67">
        <v>-1.637288721</v>
      </c>
      <c r="N67">
        <v>0.10510595099999998</v>
      </c>
      <c r="O67">
        <v>1.074531586</v>
      </c>
      <c r="P67">
        <v>0.75579796600000004</v>
      </c>
      <c r="Q67">
        <v>3.7953710000000029E-2</v>
      </c>
      <c r="R67">
        <v>-1.432133777</v>
      </c>
      <c r="S67">
        <v>-1.9296312259999999</v>
      </c>
      <c r="T67">
        <v>0.50735499900000003</v>
      </c>
      <c r="U67">
        <v>-1.919839474</v>
      </c>
      <c r="V67">
        <v>0.67657327300000003</v>
      </c>
      <c r="W67">
        <v>0.46602734499999998</v>
      </c>
      <c r="X67">
        <v>-0.478140442</v>
      </c>
      <c r="Y67">
        <v>1.358597826</v>
      </c>
      <c r="Z67">
        <v>9.0540932000000018E-2</v>
      </c>
      <c r="AA67">
        <v>-0.11639251</v>
      </c>
      <c r="AB67">
        <v>0.14753614199999998</v>
      </c>
      <c r="AC67">
        <v>4.2670074000000002E-2</v>
      </c>
      <c r="AD67">
        <v>0.24193969800000004</v>
      </c>
      <c r="AE67">
        <v>-2.297587268</v>
      </c>
      <c r="AF67">
        <v>-3.3205495300000001</v>
      </c>
      <c r="AG67">
        <v>-2.8701871319999999</v>
      </c>
      <c r="AH67">
        <v>-1.471175178</v>
      </c>
      <c r="AI67">
        <v>-0.33938301599999998</v>
      </c>
      <c r="AJ67">
        <v>1.1335354209999999</v>
      </c>
      <c r="AK67">
        <v>-2.0351967999999998E-2</v>
      </c>
      <c r="AL67">
        <v>3.2703513000000017E-2</v>
      </c>
      <c r="AM67">
        <v>-0.43753671899999996</v>
      </c>
      <c r="AN67">
        <v>-1.892392319</v>
      </c>
      <c r="AO67">
        <v>-2.1867892219999998</v>
      </c>
      <c r="AP67">
        <v>0.35722516599999998</v>
      </c>
      <c r="AQ67">
        <v>-1.2458258660000001</v>
      </c>
      <c r="AR67">
        <v>0.72724102299999993</v>
      </c>
      <c r="AT67">
        <v>0.46430724099999998</v>
      </c>
    </row>
    <row r="68" spans="1:46" x14ac:dyDescent="0.25">
      <c r="A68" t="s">
        <v>111</v>
      </c>
      <c r="B68" t="s">
        <v>45</v>
      </c>
      <c r="C68">
        <v>9.6136860499999921E-2</v>
      </c>
      <c r="D68">
        <v>0.58479421750000005</v>
      </c>
      <c r="E68">
        <v>4.5269499999944784E-5</v>
      </c>
      <c r="F68">
        <v>-0.7091818795</v>
      </c>
      <c r="G68">
        <v>8.6698493500000029E-2</v>
      </c>
      <c r="H68">
        <v>-0.14129926150000005</v>
      </c>
      <c r="I68">
        <v>-0.48117039250000004</v>
      </c>
      <c r="J68">
        <v>0.33093097149999995</v>
      </c>
      <c r="K68">
        <v>1.0099180374999999</v>
      </c>
      <c r="L68">
        <v>-4.5269500000055807E-5</v>
      </c>
      <c r="M68">
        <v>-1.5863633154999999</v>
      </c>
      <c r="N68">
        <v>-7.8524199500000003E-2</v>
      </c>
      <c r="O68">
        <v>0.93877938150000007</v>
      </c>
      <c r="P68">
        <v>1.1625117354999999</v>
      </c>
      <c r="Q68">
        <v>-0.22235220350000001</v>
      </c>
      <c r="R68">
        <v>-1.2225930535</v>
      </c>
      <c r="S68">
        <v>-2.7342549204999997</v>
      </c>
      <c r="T68">
        <v>0.48372492449999993</v>
      </c>
      <c r="U68">
        <v>-2.7310957445000001</v>
      </c>
      <c r="V68">
        <v>0.57067911150000006</v>
      </c>
      <c r="W68">
        <v>0.83530416449999989</v>
      </c>
      <c r="X68">
        <v>-0.2475602335</v>
      </c>
      <c r="Y68">
        <v>1.4289491754999999</v>
      </c>
      <c r="Z68">
        <v>0.35991826949999994</v>
      </c>
      <c r="AA68">
        <v>0.33558226549999992</v>
      </c>
      <c r="AB68">
        <v>0.39206224350000007</v>
      </c>
      <c r="AC68">
        <v>-0.2212613645</v>
      </c>
      <c r="AD68">
        <v>4.4493549499999951E-2</v>
      </c>
      <c r="AE68">
        <v>-2.3542190224999997</v>
      </c>
      <c r="AF68">
        <v>-5.4051350905</v>
      </c>
      <c r="AG68">
        <v>-4.0540941745000003</v>
      </c>
      <c r="AH68">
        <v>-1.5706207615000001</v>
      </c>
      <c r="AI68">
        <v>-7.3259447500000019E-2</v>
      </c>
      <c r="AJ68">
        <v>0.74619446950000001</v>
      </c>
      <c r="AK68">
        <v>0.33574422849999996</v>
      </c>
      <c r="AL68">
        <v>6.4540693500000024E-2</v>
      </c>
      <c r="AM68">
        <v>-0.37359879150000003</v>
      </c>
      <c r="AN68">
        <v>-2.0912439615</v>
      </c>
      <c r="AO68">
        <v>-2.5109588915000001</v>
      </c>
      <c r="AP68">
        <v>8.3575062500000019E-2</v>
      </c>
      <c r="AQ68">
        <v>-1.6149324445</v>
      </c>
      <c r="AR68">
        <v>0.36444548050000003</v>
      </c>
      <c r="AT68">
        <v>0.61250876450000002</v>
      </c>
    </row>
    <row r="69" spans="1:46" x14ac:dyDescent="0.25">
      <c r="A69" t="s">
        <v>112</v>
      </c>
      <c r="B69" t="s">
        <v>45</v>
      </c>
      <c r="C69">
        <v>-1.2591544475000001</v>
      </c>
      <c r="D69">
        <v>1.1421423585000001</v>
      </c>
      <c r="E69">
        <v>-2.4646278105000001</v>
      </c>
      <c r="F69">
        <v>0.40840765149999997</v>
      </c>
      <c r="G69">
        <v>-0.49833421450000004</v>
      </c>
      <c r="H69">
        <v>-0.46838903549999999</v>
      </c>
      <c r="I69">
        <v>0.62889889649999997</v>
      </c>
      <c r="J69">
        <v>0.65832665350000008</v>
      </c>
      <c r="K69">
        <v>-0.98283485249999991</v>
      </c>
      <c r="L69">
        <v>2.7110383055000002</v>
      </c>
      <c r="M69">
        <v>1.2547392575</v>
      </c>
      <c r="N69">
        <v>7.5008382499999998E-2</v>
      </c>
      <c r="O69">
        <v>-1.5322591665</v>
      </c>
      <c r="P69">
        <v>0.76899033149999996</v>
      </c>
      <c r="Q69">
        <v>-1.6552602615000001</v>
      </c>
      <c r="R69">
        <v>0.45268657350000002</v>
      </c>
      <c r="S69">
        <v>4.5427557499999993E-2</v>
      </c>
      <c r="T69">
        <v>-1.9507079894999999</v>
      </c>
      <c r="U69">
        <v>-0.5857714745</v>
      </c>
      <c r="V69">
        <v>0.13695081249999996</v>
      </c>
      <c r="W69">
        <v>-2.0992959755</v>
      </c>
      <c r="X69">
        <v>-2.5287011845</v>
      </c>
      <c r="Y69">
        <v>-4.5427557500000021E-2</v>
      </c>
      <c r="Z69">
        <v>1.1253537345</v>
      </c>
      <c r="AA69">
        <v>2.0736949715000002</v>
      </c>
      <c r="AB69">
        <v>-3.0432004605</v>
      </c>
      <c r="AC69">
        <v>-7.3661747500000013E-2</v>
      </c>
      <c r="AD69">
        <v>1.5912726655</v>
      </c>
      <c r="AE69">
        <v>-0.72281874250000011</v>
      </c>
      <c r="AF69">
        <v>2.1447441185000002</v>
      </c>
      <c r="AG69">
        <v>1.5794324445000001</v>
      </c>
      <c r="AH69">
        <v>1.1898409405000001</v>
      </c>
      <c r="AI69">
        <v>-0.3600786815</v>
      </c>
      <c r="AJ69">
        <v>-0.63431162550000009</v>
      </c>
      <c r="AK69">
        <v>-1.0979581545000001</v>
      </c>
      <c r="AL69">
        <v>0.5870345294999999</v>
      </c>
      <c r="AM69">
        <v>0.47080901650000001</v>
      </c>
      <c r="AN69">
        <v>-0.88458886250000002</v>
      </c>
      <c r="AO69">
        <v>0.52540880750000007</v>
      </c>
      <c r="AP69">
        <v>-0.66228493350000006</v>
      </c>
      <c r="AQ69">
        <v>-8.9604307500000008E-2</v>
      </c>
      <c r="AR69">
        <v>0.1730954945</v>
      </c>
      <c r="AT69">
        <v>0.14123605150000001</v>
      </c>
    </row>
    <row r="70" spans="1:46" x14ac:dyDescent="0.25">
      <c r="A70" t="s">
        <v>113</v>
      </c>
      <c r="B70" t="s">
        <v>45</v>
      </c>
      <c r="C70">
        <v>-0.10138133700000002</v>
      </c>
      <c r="D70">
        <v>0.43025043299999999</v>
      </c>
      <c r="E70">
        <v>-1.6930371820000001</v>
      </c>
      <c r="F70">
        <v>-0.38306693400000003</v>
      </c>
      <c r="G70">
        <v>-0.95834011699999988</v>
      </c>
      <c r="H70">
        <v>-0.54083184200000001</v>
      </c>
      <c r="I70">
        <v>-0.73904573100000004</v>
      </c>
      <c r="J70">
        <v>-0.13034100900000001</v>
      </c>
      <c r="K70">
        <v>-0.17654973499999999</v>
      </c>
      <c r="L70">
        <v>2.0878964470000003</v>
      </c>
      <c r="M70">
        <v>0.341254424</v>
      </c>
      <c r="N70">
        <v>2.4442093759999999</v>
      </c>
      <c r="O70">
        <v>0.47813023599999999</v>
      </c>
      <c r="P70">
        <v>-0.59725950399999994</v>
      </c>
      <c r="Q70">
        <v>-1.1349718310000001</v>
      </c>
      <c r="R70">
        <v>1.440305639</v>
      </c>
      <c r="S70">
        <v>0.52688331599999993</v>
      </c>
      <c r="T70">
        <v>-1.1492301549999999</v>
      </c>
      <c r="U70">
        <v>0.72145110300000004</v>
      </c>
      <c r="V70">
        <v>0.88093537499999996</v>
      </c>
      <c r="W70">
        <v>-0.98966265899999994</v>
      </c>
      <c r="X70">
        <v>-1.438881342</v>
      </c>
      <c r="Y70">
        <v>-0.65779933400000001</v>
      </c>
      <c r="Z70">
        <v>0.33927002699999997</v>
      </c>
      <c r="AA70">
        <v>-0.522530461</v>
      </c>
      <c r="AB70">
        <v>-1.269852465</v>
      </c>
      <c r="AC70">
        <v>-0.683944675</v>
      </c>
      <c r="AD70">
        <v>2.2695626229999997</v>
      </c>
      <c r="AE70">
        <v>-0.54377017299999997</v>
      </c>
      <c r="AF70">
        <v>0.74856241300000004</v>
      </c>
      <c r="AG70">
        <v>0.80332287300000005</v>
      </c>
      <c r="AH70">
        <v>0.28049979400000002</v>
      </c>
      <c r="AI70">
        <v>0.12470608500000001</v>
      </c>
      <c r="AJ70">
        <v>-0.41965162499999997</v>
      </c>
      <c r="AK70">
        <v>0.101381337</v>
      </c>
      <c r="AL70">
        <v>0.60125563800000004</v>
      </c>
      <c r="AM70">
        <v>-0.120271134</v>
      </c>
      <c r="AN70">
        <v>1.4651870499999999</v>
      </c>
      <c r="AO70">
        <v>0.26849637700000001</v>
      </c>
      <c r="AP70">
        <v>-0.48213014899999995</v>
      </c>
      <c r="AQ70">
        <v>0.51853110599999996</v>
      </c>
      <c r="AR70">
        <v>0.77676891599999998</v>
      </c>
      <c r="AT70">
        <v>-0.21522672300000001</v>
      </c>
    </row>
    <row r="71" spans="1:46" x14ac:dyDescent="0.25">
      <c r="A71" t="s">
        <v>114</v>
      </c>
      <c r="B71" t="s">
        <v>45</v>
      </c>
      <c r="C71">
        <v>-1.4605724425</v>
      </c>
      <c r="D71">
        <v>0.7019273815</v>
      </c>
      <c r="E71">
        <v>-1.0043970185</v>
      </c>
      <c r="F71">
        <v>-0.45646579850000002</v>
      </c>
      <c r="G71">
        <v>-1.1085600085</v>
      </c>
      <c r="H71">
        <v>-1.2929567705</v>
      </c>
      <c r="I71">
        <v>0.50626650949999996</v>
      </c>
      <c r="J71">
        <v>0.1100848815</v>
      </c>
      <c r="K71">
        <v>-0.2393672885</v>
      </c>
      <c r="L71">
        <v>2.4745359305000001</v>
      </c>
      <c r="M71">
        <v>0.57844471450000001</v>
      </c>
      <c r="N71">
        <v>3.6235580499999996E-2</v>
      </c>
      <c r="O71">
        <v>0.46794508950000002</v>
      </c>
      <c r="P71">
        <v>-1.0020241499999999E-2</v>
      </c>
      <c r="Q71">
        <v>-0.44375502649999998</v>
      </c>
      <c r="R71">
        <v>0.84560200249999995</v>
      </c>
      <c r="S71">
        <v>0.1172290255</v>
      </c>
      <c r="T71">
        <v>-1.3609995095</v>
      </c>
      <c r="U71">
        <v>-0.70938378849999995</v>
      </c>
      <c r="V71">
        <v>1.0020241500000001E-2</v>
      </c>
      <c r="W71">
        <v>-1.3974087405</v>
      </c>
      <c r="X71">
        <v>-0.43790261349999998</v>
      </c>
      <c r="Y71">
        <v>-5.0300277500000004E-2</v>
      </c>
      <c r="Z71">
        <v>1.3357325005</v>
      </c>
      <c r="AA71">
        <v>0.74912221450000005</v>
      </c>
      <c r="AB71">
        <v>-3.9546704464999998</v>
      </c>
      <c r="AC71">
        <v>-0.61658741549999996</v>
      </c>
      <c r="AD71">
        <v>1.4057432784999999</v>
      </c>
      <c r="AE71">
        <v>-1.2471178965</v>
      </c>
      <c r="AF71">
        <v>1.9763028885</v>
      </c>
      <c r="AG71">
        <v>1.3450358865000001</v>
      </c>
      <c r="AH71">
        <v>0.45758647749999998</v>
      </c>
      <c r="AI71">
        <v>0.12583532350000001</v>
      </c>
      <c r="AJ71">
        <v>-0.22459704850000001</v>
      </c>
      <c r="AK71">
        <v>-0.36478879250000001</v>
      </c>
      <c r="AL71">
        <v>0.53739144949999995</v>
      </c>
      <c r="AM71">
        <v>0.27939733449999998</v>
      </c>
      <c r="AN71">
        <v>0.99459748150000005</v>
      </c>
      <c r="AO71">
        <v>0.33507828750000002</v>
      </c>
      <c r="AP71">
        <v>-0.37908153049999999</v>
      </c>
      <c r="AQ71">
        <v>-0.24643755349999999</v>
      </c>
      <c r="AR71">
        <v>-0.37893054949999999</v>
      </c>
      <c r="AT71">
        <v>1.2735070499999999E-2</v>
      </c>
    </row>
    <row r="72" spans="1:46" x14ac:dyDescent="0.25">
      <c r="A72" t="s">
        <v>115</v>
      </c>
      <c r="B72" t="s">
        <v>45</v>
      </c>
      <c r="C72">
        <v>1.1092409295000001</v>
      </c>
      <c r="D72">
        <v>-0.72209831649999989</v>
      </c>
      <c r="E72">
        <v>-0.83591573650000006</v>
      </c>
      <c r="F72">
        <v>-0.32518777449999997</v>
      </c>
      <c r="G72">
        <v>6.0822805000000091E-3</v>
      </c>
      <c r="H72">
        <v>-0.24340158549999996</v>
      </c>
      <c r="I72">
        <v>1.9517855905000001</v>
      </c>
      <c r="J72">
        <v>0.41276496350000003</v>
      </c>
      <c r="K72">
        <v>-0.52998695149999997</v>
      </c>
      <c r="L72">
        <v>-6.0822804999999813E-3</v>
      </c>
      <c r="M72">
        <v>-1.0009877494999999</v>
      </c>
      <c r="N72">
        <v>0.46192923250000001</v>
      </c>
      <c r="O72">
        <v>0.19435958850000001</v>
      </c>
      <c r="P72">
        <v>-0.10544296949999998</v>
      </c>
      <c r="Q72">
        <v>-0.11532411049999997</v>
      </c>
      <c r="R72">
        <v>6.4158591500000028E-2</v>
      </c>
      <c r="S72">
        <v>0.16709546650000001</v>
      </c>
      <c r="T72">
        <v>-0.64870545550000003</v>
      </c>
      <c r="U72">
        <v>0.87655468049999996</v>
      </c>
      <c r="V72">
        <v>1.9706490335</v>
      </c>
      <c r="W72">
        <v>-0.94300383450000003</v>
      </c>
      <c r="X72">
        <v>0.61657123049999996</v>
      </c>
      <c r="Y72">
        <v>1.7530862500000022E-2</v>
      </c>
      <c r="Z72">
        <v>-1.2538311304999998</v>
      </c>
      <c r="AA72">
        <v>-0.29395296449999997</v>
      </c>
      <c r="AB72">
        <v>-1.2246697805</v>
      </c>
      <c r="AC72">
        <v>-0.27832071149999998</v>
      </c>
      <c r="AD72">
        <v>-0.77236479849999995</v>
      </c>
      <c r="AE72">
        <v>-0.67667846749999994</v>
      </c>
      <c r="AF72">
        <v>2.7627752435000001</v>
      </c>
      <c r="AG72">
        <v>1.3820297625</v>
      </c>
      <c r="AH72">
        <v>-1.3660265499999991E-2</v>
      </c>
      <c r="AI72">
        <v>0.28968465750000005</v>
      </c>
      <c r="AJ72">
        <v>1.6760428075</v>
      </c>
      <c r="AK72">
        <v>-0.59876490549999994</v>
      </c>
      <c r="AL72">
        <v>0.38404645550000005</v>
      </c>
      <c r="AM72">
        <v>0.30823429750000003</v>
      </c>
      <c r="AN72">
        <v>2.2752204465000001</v>
      </c>
      <c r="AO72">
        <v>0.31439152250000002</v>
      </c>
      <c r="AP72">
        <v>0.29956241449999998</v>
      </c>
      <c r="AQ72">
        <v>-0.19939118549999996</v>
      </c>
      <c r="AR72">
        <v>-0.21915791149999997</v>
      </c>
      <c r="AT72">
        <v>-0.13659265250000002</v>
      </c>
    </row>
    <row r="73" spans="1:46" x14ac:dyDescent="0.25">
      <c r="A73" t="s">
        <v>116</v>
      </c>
      <c r="B73" t="s">
        <v>45</v>
      </c>
      <c r="C73">
        <v>1.2113904440000001</v>
      </c>
      <c r="D73">
        <v>1.036888166</v>
      </c>
      <c r="E73">
        <v>-0.59435321399999996</v>
      </c>
      <c r="F73">
        <v>-0.15725322100000003</v>
      </c>
      <c r="G73">
        <v>0.387480875</v>
      </c>
      <c r="H73">
        <v>-0.24332147800000001</v>
      </c>
      <c r="I73">
        <v>0.94083424100000002</v>
      </c>
      <c r="J73">
        <v>0.98678348599999999</v>
      </c>
      <c r="K73">
        <v>-0.30232973099999993</v>
      </c>
      <c r="L73">
        <v>-8.6171338000000014E-2</v>
      </c>
      <c r="M73">
        <v>0.67278495400000005</v>
      </c>
      <c r="N73">
        <v>-8.256203199999998E-2</v>
      </c>
      <c r="O73">
        <v>-0.23239323600000003</v>
      </c>
      <c r="P73">
        <v>0.467606937</v>
      </c>
      <c r="Q73">
        <v>-0.37514761499999993</v>
      </c>
      <c r="R73">
        <v>0.41899078700000003</v>
      </c>
      <c r="S73">
        <v>1.689093497</v>
      </c>
      <c r="T73">
        <v>-0.65189534599999999</v>
      </c>
      <c r="U73">
        <v>1.049997319</v>
      </c>
      <c r="V73">
        <v>0.67556558700000002</v>
      </c>
      <c r="W73">
        <v>-0.86496126099999993</v>
      </c>
      <c r="X73">
        <v>-0.26477972699999996</v>
      </c>
      <c r="Y73">
        <v>-0.60223518700000001</v>
      </c>
      <c r="Z73">
        <v>-0.41267684100000002</v>
      </c>
      <c r="AA73">
        <v>0.96549853800000007</v>
      </c>
      <c r="AB73">
        <v>-0.58228057199999994</v>
      </c>
      <c r="AC73">
        <v>-0.27306486799999996</v>
      </c>
      <c r="AD73">
        <v>9.2220000000031721E-6</v>
      </c>
      <c r="AE73">
        <v>-0.17793970100000003</v>
      </c>
      <c r="AF73">
        <v>0.175267277</v>
      </c>
      <c r="AG73">
        <v>-7.0612195999999988E-2</v>
      </c>
      <c r="AH73">
        <v>0.80431826800000006</v>
      </c>
      <c r="AI73">
        <v>-3.1065342000000024E-2</v>
      </c>
      <c r="AJ73">
        <v>1.0476487749999999</v>
      </c>
      <c r="AK73">
        <v>-0.43628025999999998</v>
      </c>
      <c r="AL73">
        <v>0.157732808</v>
      </c>
      <c r="AM73">
        <v>0.57034960999999995</v>
      </c>
      <c r="AN73">
        <v>-0.44710075100000002</v>
      </c>
      <c r="AO73">
        <v>1.2495467179999999</v>
      </c>
      <c r="AP73">
        <v>0.34674025399999997</v>
      </c>
      <c r="AQ73">
        <v>0.28481475899999997</v>
      </c>
      <c r="AR73">
        <v>-9.2220000000031721E-6</v>
      </c>
      <c r="AT73">
        <v>-0.24299309399999999</v>
      </c>
    </row>
    <row r="74" spans="1:46" x14ac:dyDescent="0.25">
      <c r="A74" t="s">
        <v>117</v>
      </c>
      <c r="B74" t="s">
        <v>48</v>
      </c>
      <c r="C74">
        <v>1.2917873329999998</v>
      </c>
      <c r="D74">
        <v>-0.44360548899999996</v>
      </c>
      <c r="E74">
        <v>-0.80676569899999995</v>
      </c>
      <c r="F74">
        <v>5.6234443000000002E-2</v>
      </c>
      <c r="G74">
        <v>-0.802993234</v>
      </c>
      <c r="H74">
        <v>0.34612713900000003</v>
      </c>
      <c r="I74">
        <v>-0.46945285599999997</v>
      </c>
      <c r="J74">
        <v>-7.7031781999999993E-2</v>
      </c>
      <c r="K74">
        <v>-0.236895677</v>
      </c>
      <c r="L74">
        <v>0.15472413400000001</v>
      </c>
      <c r="M74">
        <v>-9.5617308999999984E-2</v>
      </c>
      <c r="N74">
        <v>9.1163157999999994E-2</v>
      </c>
      <c r="O74">
        <v>0.85822127400000003</v>
      </c>
      <c r="P74">
        <v>0.91544985499999998</v>
      </c>
      <c r="Q74">
        <v>0.58181952400000003</v>
      </c>
      <c r="R74">
        <v>0.17641305400000001</v>
      </c>
      <c r="S74">
        <v>0.59209695500000004</v>
      </c>
      <c r="T74">
        <v>-0.52118976499999992</v>
      </c>
      <c r="U74">
        <v>0.43903117800000002</v>
      </c>
      <c r="V74">
        <v>0.38229805400000005</v>
      </c>
      <c r="W74">
        <v>-0.94630878699999998</v>
      </c>
      <c r="X74">
        <v>-0.44659718299999995</v>
      </c>
      <c r="Y74">
        <v>0.42039054600000003</v>
      </c>
      <c r="Z74">
        <v>-0.61200128499999995</v>
      </c>
      <c r="AA74">
        <v>1.0068482619999999</v>
      </c>
      <c r="AB74">
        <v>-0.55303600600000002</v>
      </c>
      <c r="AC74">
        <v>0.42783753400000002</v>
      </c>
      <c r="AD74">
        <v>-0.13781164800000001</v>
      </c>
      <c r="AE74">
        <v>-0.24650001099999999</v>
      </c>
      <c r="AF74">
        <v>-0.106660121</v>
      </c>
      <c r="AG74">
        <v>-0.17411246</v>
      </c>
      <c r="AH74">
        <v>1.000991535</v>
      </c>
      <c r="AI74">
        <v>1.1585079119999999</v>
      </c>
      <c r="AJ74">
        <v>0.33543978799999996</v>
      </c>
      <c r="AK74">
        <v>-0.11873355999999999</v>
      </c>
      <c r="AL74">
        <v>7.0554971999999994E-2</v>
      </c>
      <c r="AM74">
        <v>0.73021223600000007</v>
      </c>
      <c r="AN74">
        <v>-0.78983269099999998</v>
      </c>
      <c r="AO74">
        <v>-0.189853573</v>
      </c>
      <c r="AP74">
        <v>-0.82350516499999993</v>
      </c>
      <c r="AQ74">
        <v>-2.5804992999999998E-2</v>
      </c>
      <c r="AR74">
        <v>2.5804993000000005E-2</v>
      </c>
      <c r="AT74">
        <v>-3.7015718000000003E-2</v>
      </c>
    </row>
    <row r="75" spans="1:46" x14ac:dyDescent="0.25">
      <c r="A75" t="s">
        <v>118</v>
      </c>
      <c r="B75" t="s">
        <v>48</v>
      </c>
      <c r="C75">
        <v>1.9329197694999998</v>
      </c>
      <c r="D75">
        <v>-0.70726506550000001</v>
      </c>
      <c r="E75">
        <v>-0.40907924750000002</v>
      </c>
      <c r="F75">
        <v>-0.66227872450000003</v>
      </c>
      <c r="G75">
        <v>-1.9278736224999999</v>
      </c>
      <c r="H75">
        <v>-0.86062778649999994</v>
      </c>
      <c r="I75">
        <v>8.2336887499999983E-2</v>
      </c>
      <c r="J75">
        <v>-1.0578414365</v>
      </c>
      <c r="K75">
        <v>3.3172002935</v>
      </c>
      <c r="L75">
        <v>0.60329357950000007</v>
      </c>
      <c r="M75">
        <v>0.63794044150000007</v>
      </c>
      <c r="N75">
        <v>-0.76794551050000004</v>
      </c>
      <c r="O75">
        <v>-6.7869843499999999E-2</v>
      </c>
      <c r="P75">
        <v>-0.36522933349999998</v>
      </c>
      <c r="Q75">
        <v>-0.13911493850000001</v>
      </c>
      <c r="R75">
        <v>-1.4559220625</v>
      </c>
      <c r="S75">
        <v>-1.3797941985</v>
      </c>
      <c r="T75">
        <v>-1.0981314224999998</v>
      </c>
      <c r="U75">
        <v>0.71904252150000003</v>
      </c>
      <c r="V75">
        <v>0.81192338549999998</v>
      </c>
      <c r="W75">
        <v>6.7869843499999985E-2</v>
      </c>
      <c r="X75">
        <v>-0.10774597250000001</v>
      </c>
      <c r="Y75">
        <v>-0.2924065965</v>
      </c>
      <c r="Z75">
        <v>0.77120289149999999</v>
      </c>
      <c r="AA75">
        <v>0.10982407649999999</v>
      </c>
      <c r="AB75">
        <v>0.88377121849999996</v>
      </c>
      <c r="AC75">
        <v>-1.1741333715</v>
      </c>
      <c r="AD75">
        <v>1.0534158384999999</v>
      </c>
      <c r="AE75">
        <v>1.2492547374999998</v>
      </c>
      <c r="AF75">
        <v>0.6141210855</v>
      </c>
      <c r="AG75">
        <v>0.50184615249999998</v>
      </c>
      <c r="AH75">
        <v>0.41920078449999998</v>
      </c>
      <c r="AI75">
        <v>1.3546742515000001</v>
      </c>
      <c r="AJ75">
        <v>-0.31978742450000003</v>
      </c>
      <c r="AK75">
        <v>-0.5518567365</v>
      </c>
      <c r="AL75">
        <v>0.2986627255</v>
      </c>
      <c r="AM75">
        <v>1.6982710815000002</v>
      </c>
      <c r="AN75">
        <v>-0.29935702250000001</v>
      </c>
      <c r="AO75">
        <v>0.78860688749999996</v>
      </c>
      <c r="AP75">
        <v>-0.69585922649999998</v>
      </c>
      <c r="AQ75">
        <v>2.1819463054999999</v>
      </c>
      <c r="AR75">
        <v>-0.90014040649999993</v>
      </c>
      <c r="AT75">
        <v>-0.14450619149999999</v>
      </c>
    </row>
    <row r="76" spans="1:46" x14ac:dyDescent="0.25">
      <c r="A76" t="s">
        <v>119</v>
      </c>
      <c r="B76" t="s">
        <v>45</v>
      </c>
      <c r="C76">
        <v>-4.6430831999999998E-2</v>
      </c>
      <c r="D76">
        <v>-2.4675515000000002E-2</v>
      </c>
      <c r="E76">
        <v>0.49270053400000002</v>
      </c>
      <c r="F76">
        <v>0.63385799099999995</v>
      </c>
      <c r="G76">
        <v>-0.65300351600000006</v>
      </c>
      <c r="H76">
        <v>0.55707278399999993</v>
      </c>
      <c r="I76">
        <v>-0.38814914700000003</v>
      </c>
      <c r="J76">
        <v>2.8599260000000001E-2</v>
      </c>
      <c r="K76">
        <v>0.80745801099999992</v>
      </c>
      <c r="L76">
        <v>0.59986688099999996</v>
      </c>
      <c r="M76">
        <v>0.19079837699999999</v>
      </c>
      <c r="N76">
        <v>-0.38968938200000003</v>
      </c>
      <c r="O76">
        <v>7.5194044999999987E-2</v>
      </c>
      <c r="P76">
        <v>-8.1669768000000004E-2</v>
      </c>
      <c r="Q76">
        <v>0.17176622999999999</v>
      </c>
      <c r="R76">
        <v>0.18205680799999999</v>
      </c>
      <c r="S76">
        <v>0.14440455699999999</v>
      </c>
      <c r="T76">
        <v>-0.57808811300000007</v>
      </c>
      <c r="U76">
        <v>-0.34092670300000005</v>
      </c>
      <c r="V76">
        <v>-0.41551289499999999</v>
      </c>
      <c r="W76">
        <v>-0.39849276099999997</v>
      </c>
      <c r="X76">
        <v>0.166190485</v>
      </c>
      <c r="Y76">
        <v>-0.34904176399999998</v>
      </c>
      <c r="Z76">
        <v>5.2384636000000012E-2</v>
      </c>
      <c r="AA76">
        <v>0.252240409</v>
      </c>
      <c r="AB76">
        <v>4.1321829000000004E-2</v>
      </c>
      <c r="AC76">
        <v>-2.3731831000000002E-2</v>
      </c>
      <c r="AD76">
        <v>-8.1434428000000003E-2</v>
      </c>
      <c r="AE76">
        <v>-0.17136739200000001</v>
      </c>
      <c r="AF76">
        <v>0.103294999</v>
      </c>
      <c r="AG76">
        <v>-6.6306759999999992E-2</v>
      </c>
      <c r="AH76">
        <v>7.1745629000000005E-2</v>
      </c>
      <c r="AI76">
        <v>0.25261519499999996</v>
      </c>
      <c r="AJ76">
        <v>-0.204504929</v>
      </c>
      <c r="AK76">
        <v>0.14479952700000001</v>
      </c>
      <c r="AL76">
        <v>-0.52918912600000001</v>
      </c>
      <c r="AM76">
        <v>2.3731830999999995E-2</v>
      </c>
      <c r="AN76">
        <v>-0.45544780299999998</v>
      </c>
      <c r="AO76">
        <v>-0.68902629400000004</v>
      </c>
      <c r="AP76">
        <v>-0.74715950600000003</v>
      </c>
      <c r="AQ76">
        <v>-0.28419758000000001</v>
      </c>
      <c r="AR76">
        <v>0.21176440599999999</v>
      </c>
      <c r="AT76">
        <v>7.6304812999999999E-2</v>
      </c>
    </row>
    <row r="77" spans="1:46" x14ac:dyDescent="0.25">
      <c r="A77" t="s">
        <v>120</v>
      </c>
      <c r="B77" t="s">
        <v>48</v>
      </c>
      <c r="C77">
        <v>0.31213374599999999</v>
      </c>
      <c r="D77">
        <v>-0.31834646</v>
      </c>
      <c r="E77">
        <v>-0.74335752499999996</v>
      </c>
      <c r="F77">
        <v>0.18855450799999998</v>
      </c>
      <c r="G77">
        <v>-0.90278243499999999</v>
      </c>
      <c r="H77">
        <v>2.218883599999999E-2</v>
      </c>
      <c r="I77">
        <v>1.8812101999999997E-2</v>
      </c>
      <c r="J77">
        <v>-0.72570069199999998</v>
      </c>
      <c r="K77">
        <v>0.61612580000000006</v>
      </c>
      <c r="L77">
        <v>0.48403907700000004</v>
      </c>
      <c r="M77">
        <v>1.1997623000000013E-2</v>
      </c>
      <c r="N77">
        <v>9.7968222999999993E-2</v>
      </c>
      <c r="O77">
        <v>0.17624016699999998</v>
      </c>
      <c r="P77">
        <v>-0.138086446</v>
      </c>
      <c r="Q77">
        <v>-0.21029740699999999</v>
      </c>
      <c r="R77">
        <v>-0.311126974</v>
      </c>
      <c r="S77">
        <v>-0.11481477600000001</v>
      </c>
      <c r="T77">
        <v>9.5656877000000001E-2</v>
      </c>
      <c r="U77">
        <v>0.19023875199999998</v>
      </c>
      <c r="V77">
        <v>1.6895295000000005E-2</v>
      </c>
      <c r="W77">
        <v>-1.1924020350000002</v>
      </c>
      <c r="X77">
        <v>-1.1997623000000013E-2</v>
      </c>
      <c r="Y77">
        <v>-0.15656125700000001</v>
      </c>
      <c r="Z77">
        <v>-0.49343144699999997</v>
      </c>
      <c r="AA77">
        <v>0.161292727</v>
      </c>
      <c r="AB77">
        <v>-0.35585325700000003</v>
      </c>
      <c r="AC77">
        <v>-0.74305315699999996</v>
      </c>
      <c r="AD77">
        <v>0.10382065599999998</v>
      </c>
      <c r="AE77">
        <v>-0.40376499599999999</v>
      </c>
      <c r="AF77">
        <v>-0.47672830300000002</v>
      </c>
      <c r="AG77">
        <v>-0.63345354799999998</v>
      </c>
      <c r="AH77">
        <v>-0.13319056499999998</v>
      </c>
      <c r="AI77">
        <v>0.22777929999999999</v>
      </c>
      <c r="AJ77">
        <v>0.11807743699999998</v>
      </c>
      <c r="AK77">
        <v>0.12897575400000003</v>
      </c>
      <c r="AL77">
        <v>0.39001222499999999</v>
      </c>
      <c r="AM77">
        <v>0.26504764700000005</v>
      </c>
      <c r="AN77">
        <v>-0.11582174000000001</v>
      </c>
      <c r="AO77">
        <v>9.442357500000001E-2</v>
      </c>
      <c r="AP77">
        <v>-1.433855326</v>
      </c>
      <c r="AQ77">
        <v>-0.28988400999999997</v>
      </c>
      <c r="AR77">
        <v>0.17925509100000001</v>
      </c>
      <c r="AT77">
        <v>0.164879366</v>
      </c>
    </row>
    <row r="78" spans="1:46" x14ac:dyDescent="0.25">
      <c r="A78" t="s">
        <v>121</v>
      </c>
      <c r="B78" t="s">
        <v>45</v>
      </c>
      <c r="C78">
        <v>0.16248687249999999</v>
      </c>
      <c r="D78">
        <v>0.59233621150000004</v>
      </c>
      <c r="E78">
        <v>-0.72912778349999996</v>
      </c>
      <c r="F78">
        <v>0.48902462550000003</v>
      </c>
      <c r="G78">
        <v>-0.60696443249999998</v>
      </c>
      <c r="H78">
        <v>-0.34568634749999999</v>
      </c>
      <c r="I78">
        <v>0.80655098250000001</v>
      </c>
      <c r="J78">
        <v>0.20627250550000001</v>
      </c>
      <c r="K78">
        <v>-0.87547715149999994</v>
      </c>
      <c r="L78">
        <v>-0.56784013049999993</v>
      </c>
      <c r="M78">
        <v>2.1676177500000001E-2</v>
      </c>
      <c r="N78">
        <v>-0.10825631550000001</v>
      </c>
      <c r="O78">
        <v>-0.51362538049999995</v>
      </c>
      <c r="P78">
        <v>-0.2574846395</v>
      </c>
      <c r="Q78">
        <v>-0.73027630249999997</v>
      </c>
      <c r="R78">
        <v>0.2259416615</v>
      </c>
      <c r="S78">
        <v>0.25003854750000004</v>
      </c>
      <c r="T78">
        <v>-0.51300138449999999</v>
      </c>
      <c r="U78">
        <v>1.3439220865000001</v>
      </c>
      <c r="V78">
        <v>0.1676206365</v>
      </c>
      <c r="W78">
        <v>-0.2447920975</v>
      </c>
      <c r="X78">
        <v>-0.82473206850000003</v>
      </c>
      <c r="Y78">
        <v>5.7915468499999997E-2</v>
      </c>
      <c r="Z78">
        <v>3.8435191499999993E-2</v>
      </c>
      <c r="AA78">
        <v>0.1023148705</v>
      </c>
      <c r="AB78">
        <v>-8.8246083500000003E-2</v>
      </c>
      <c r="AC78">
        <v>-0.11134893450000001</v>
      </c>
      <c r="AD78">
        <v>-0.2029348735</v>
      </c>
      <c r="AE78">
        <v>0.1383543955</v>
      </c>
      <c r="AF78">
        <v>1.6420071875</v>
      </c>
      <c r="AG78">
        <v>1.0475929054999999</v>
      </c>
      <c r="AH78">
        <v>0.52404119950000005</v>
      </c>
      <c r="AI78">
        <v>-0.15320458249999999</v>
      </c>
      <c r="AJ78">
        <v>-8.5051969500000005E-2</v>
      </c>
      <c r="AK78">
        <v>-2.1676177500000001E-2</v>
      </c>
      <c r="AL78">
        <v>0.8372062925</v>
      </c>
      <c r="AM78">
        <v>-0.35501525649999999</v>
      </c>
      <c r="AN78">
        <v>-0.97849143649999992</v>
      </c>
      <c r="AO78">
        <v>0.23640320949999999</v>
      </c>
      <c r="AP78">
        <v>0.25451138850000005</v>
      </c>
      <c r="AQ78">
        <v>-0.32586107549999999</v>
      </c>
      <c r="AR78">
        <v>2.6818946499999999E-2</v>
      </c>
      <c r="AT78">
        <v>1.2836044500000001E-2</v>
      </c>
    </row>
    <row r="79" spans="1:46" x14ac:dyDescent="0.25">
      <c r="A79" t="s">
        <v>122</v>
      </c>
      <c r="B79" t="s">
        <v>48</v>
      </c>
      <c r="C79">
        <v>0.40250451100000001</v>
      </c>
      <c r="D79">
        <v>0.49842140800000007</v>
      </c>
      <c r="E79">
        <v>1.556362E-2</v>
      </c>
      <c r="F79">
        <v>-0.43437992399999997</v>
      </c>
      <c r="G79">
        <v>-0.13719213899999999</v>
      </c>
      <c r="H79">
        <v>0.29368972700000001</v>
      </c>
      <c r="I79">
        <v>4.4661275E-2</v>
      </c>
      <c r="J79">
        <v>-0.52581675900000002</v>
      </c>
      <c r="K79">
        <v>-0.378666477</v>
      </c>
      <c r="L79">
        <v>0.88438901799999992</v>
      </c>
      <c r="M79">
        <v>-1.1270333299999999</v>
      </c>
      <c r="N79">
        <v>4.5134706999999996E-2</v>
      </c>
      <c r="O79">
        <v>-0.87907541</v>
      </c>
      <c r="P79">
        <v>0.28392373000000004</v>
      </c>
      <c r="Q79">
        <v>0.38583776400000003</v>
      </c>
      <c r="R79">
        <v>-2.1033837999999999E-2</v>
      </c>
      <c r="S79">
        <v>-0.13507580699999999</v>
      </c>
      <c r="T79">
        <v>0.20736968</v>
      </c>
      <c r="U79">
        <v>1.2970996300000002</v>
      </c>
      <c r="V79">
        <v>0.82050438199999998</v>
      </c>
      <c r="W79">
        <v>-0.473736936</v>
      </c>
      <c r="X79">
        <v>-0.96085298900000005</v>
      </c>
      <c r="Y79">
        <v>-1.4849479129999998</v>
      </c>
      <c r="Z79">
        <v>-1.556362E-2</v>
      </c>
      <c r="AA79">
        <v>-0.26995736799999998</v>
      </c>
      <c r="AB79">
        <v>7.9669378999999999E-2</v>
      </c>
      <c r="AC79">
        <v>9.1432300000000008E-2</v>
      </c>
      <c r="AD79">
        <v>1.8058419000000006E-2</v>
      </c>
      <c r="AE79">
        <v>6.3887134999999998E-2</v>
      </c>
      <c r="AF79">
        <v>-1.8041999819999999</v>
      </c>
      <c r="AG79">
        <v>-0.24123341799999998</v>
      </c>
      <c r="AH79">
        <v>0.279813172</v>
      </c>
      <c r="AI79">
        <v>-0.37277158099999996</v>
      </c>
      <c r="AJ79">
        <v>-0.36404371999999996</v>
      </c>
      <c r="AK79">
        <v>0.18721875700000001</v>
      </c>
      <c r="AL79">
        <v>0.53728699099999999</v>
      </c>
      <c r="AM79">
        <v>0.60002457799999998</v>
      </c>
      <c r="AN79">
        <v>-2.8631988999999997E-2</v>
      </c>
      <c r="AO79">
        <v>-0.41421650099999996</v>
      </c>
      <c r="AP79">
        <v>-3.2859841000000001E-2</v>
      </c>
      <c r="AQ79">
        <v>0.46591686299999996</v>
      </c>
      <c r="AR79">
        <v>-0.45465249999999996</v>
      </c>
      <c r="AT79">
        <v>6.8519179E-2</v>
      </c>
    </row>
    <row r="80" spans="1:46" x14ac:dyDescent="0.25">
      <c r="A80" t="s">
        <v>123</v>
      </c>
      <c r="B80" t="s">
        <v>48</v>
      </c>
      <c r="C80">
        <v>0.16681428599999998</v>
      </c>
      <c r="D80">
        <v>-0.25437096300000001</v>
      </c>
      <c r="E80">
        <v>-0.23901856099999999</v>
      </c>
      <c r="F80">
        <v>0.210330448</v>
      </c>
      <c r="G80">
        <v>-0.92453728599999996</v>
      </c>
      <c r="H80">
        <v>0.62695583099999996</v>
      </c>
      <c r="I80">
        <v>-0.54354848599999994</v>
      </c>
      <c r="J80">
        <v>-0.193834486</v>
      </c>
      <c r="K80">
        <v>-0.62203128000000008</v>
      </c>
      <c r="L80">
        <v>0.68969287800000001</v>
      </c>
      <c r="M80">
        <v>-0.79751208699999998</v>
      </c>
      <c r="N80">
        <v>-9.4563548999999997E-2</v>
      </c>
      <c r="O80">
        <v>5.1579511999999994E-2</v>
      </c>
      <c r="P80">
        <v>-4.6440690999999992E-2</v>
      </c>
      <c r="Q80">
        <v>0.45546158199999998</v>
      </c>
      <c r="R80">
        <v>-0.38670912400000002</v>
      </c>
      <c r="S80">
        <v>0.41548416300000002</v>
      </c>
      <c r="T80">
        <v>-0.95207268300000003</v>
      </c>
      <c r="U80">
        <v>0.13376115900000002</v>
      </c>
      <c r="V80">
        <v>-3.7532256E-2</v>
      </c>
      <c r="W80">
        <v>4.7262388000000016E-2</v>
      </c>
      <c r="X80">
        <v>-0.57931223100000007</v>
      </c>
      <c r="Y80">
        <v>-0.74588231400000005</v>
      </c>
      <c r="Z80">
        <v>0.82280116800000003</v>
      </c>
      <c r="AA80">
        <v>0.18953122300000003</v>
      </c>
      <c r="AB80">
        <v>0.29598388400000003</v>
      </c>
      <c r="AC80">
        <v>0.18634769299999998</v>
      </c>
      <c r="AD80">
        <v>3.9799667000000011E-2</v>
      </c>
      <c r="AE80">
        <v>0.8698957719999999</v>
      </c>
      <c r="AF80">
        <v>-1.769214523</v>
      </c>
      <c r="AG80">
        <v>-0.43082087400000002</v>
      </c>
      <c r="AH80">
        <v>-3.3729058999999992E-2</v>
      </c>
      <c r="AI80">
        <v>-0.39889038199999999</v>
      </c>
      <c r="AJ80">
        <v>-0.39694134399999997</v>
      </c>
      <c r="AK80">
        <v>0.30634211700000002</v>
      </c>
      <c r="AL80">
        <v>8.5503836E-2</v>
      </c>
      <c r="AM80">
        <v>3.3729059000000006E-2</v>
      </c>
      <c r="AN80">
        <v>-9.8801517000000005E-2</v>
      </c>
      <c r="AO80">
        <v>0.67770641399999998</v>
      </c>
      <c r="AP80">
        <v>-0.47789833399999998</v>
      </c>
      <c r="AQ80">
        <v>0.43931153000000001</v>
      </c>
      <c r="AR80">
        <v>0.29670186799999998</v>
      </c>
      <c r="AT80">
        <v>0.136693764</v>
      </c>
    </row>
    <row r="81" spans="1:46" x14ac:dyDescent="0.25">
      <c r="A81" t="s">
        <v>124</v>
      </c>
      <c r="B81" t="s">
        <v>45</v>
      </c>
      <c r="C81">
        <v>1.9210985969999999</v>
      </c>
      <c r="D81">
        <v>0.42452219800000002</v>
      </c>
      <c r="E81">
        <v>1.004888558</v>
      </c>
      <c r="F81">
        <v>2.265406198</v>
      </c>
      <c r="G81">
        <v>-1.1778212460000002</v>
      </c>
      <c r="H81">
        <v>0.25077875900000002</v>
      </c>
      <c r="I81">
        <v>-3.397207499999999E-2</v>
      </c>
      <c r="J81">
        <v>-1.1661785360000001</v>
      </c>
      <c r="K81">
        <v>2.9700850439999997</v>
      </c>
      <c r="L81">
        <v>-1.222728738</v>
      </c>
      <c r="M81">
        <v>-0.67114235600000005</v>
      </c>
      <c r="N81">
        <v>1.165385039</v>
      </c>
      <c r="O81">
        <v>1.2094154879999999</v>
      </c>
      <c r="P81">
        <v>-1.8308528530000001</v>
      </c>
      <c r="Q81">
        <v>1.5613197329999999</v>
      </c>
      <c r="R81">
        <v>0.25453293700000001</v>
      </c>
      <c r="S81">
        <v>-0.46720242500000003</v>
      </c>
      <c r="T81">
        <v>-3.0093836519999999</v>
      </c>
      <c r="U81">
        <v>-0.60299655599999991</v>
      </c>
      <c r="V81">
        <v>-1.6456315830000001</v>
      </c>
      <c r="W81">
        <v>0.14538991500000001</v>
      </c>
      <c r="X81">
        <v>0.66014559400000006</v>
      </c>
      <c r="Y81">
        <v>-0.76173409999999997</v>
      </c>
      <c r="Z81">
        <v>2.6209961939999999</v>
      </c>
      <c r="AA81">
        <v>3.3972075000000004E-2</v>
      </c>
      <c r="AB81">
        <v>1.6574520049999999</v>
      </c>
      <c r="AC81">
        <v>-0.92650247299999999</v>
      </c>
      <c r="AD81">
        <v>-0.18270900600000001</v>
      </c>
      <c r="AE81">
        <v>2.3593351870000001</v>
      </c>
      <c r="AF81">
        <v>-0.47575291199999997</v>
      </c>
      <c r="AG81">
        <v>-0.5289823039999999</v>
      </c>
      <c r="AH81">
        <v>-0.94897874100000013</v>
      </c>
      <c r="AI81">
        <v>3.3764732610000001</v>
      </c>
      <c r="AJ81">
        <v>0.16604664200000002</v>
      </c>
      <c r="AK81">
        <v>-0.67612394000000009</v>
      </c>
      <c r="AL81">
        <v>-2.1138612180000003</v>
      </c>
      <c r="AM81">
        <v>1.568789443</v>
      </c>
      <c r="AN81">
        <v>-1.3183051350000001</v>
      </c>
      <c r="AO81">
        <v>-0.16162627400000001</v>
      </c>
      <c r="AP81">
        <v>-0.39167043799999995</v>
      </c>
      <c r="AQ81">
        <v>1.724778661</v>
      </c>
      <c r="AR81">
        <v>4.198088300000001E-2</v>
      </c>
      <c r="AT81">
        <v>-0.12952857800000001</v>
      </c>
    </row>
    <row r="82" spans="1:46" x14ac:dyDescent="0.25">
      <c r="A82" t="s">
        <v>125</v>
      </c>
      <c r="B82" t="s">
        <v>48</v>
      </c>
      <c r="C82">
        <v>-0.45646939500000006</v>
      </c>
      <c r="D82">
        <v>-0.51254216100000005</v>
      </c>
      <c r="E82">
        <v>-0.42876865399999997</v>
      </c>
      <c r="F82">
        <v>-0.57102840899999996</v>
      </c>
      <c r="G82">
        <v>5.7284458809999999</v>
      </c>
      <c r="H82">
        <v>-0.265153792</v>
      </c>
      <c r="I82">
        <v>-9.9087358999999875E-2</v>
      </c>
      <c r="J82">
        <v>2.1977940820000001</v>
      </c>
      <c r="K82">
        <v>-1.2203955489999998</v>
      </c>
      <c r="L82">
        <v>3.0693005339999999</v>
      </c>
      <c r="M82">
        <v>-1.1616744989999999</v>
      </c>
      <c r="N82">
        <v>3.6962219349999996</v>
      </c>
      <c r="O82">
        <v>0.3800645760000001</v>
      </c>
      <c r="P82">
        <v>-7.2499844999999841E-2</v>
      </c>
      <c r="Q82">
        <v>-0.77000040599999986</v>
      </c>
      <c r="R82">
        <v>4.75245578</v>
      </c>
      <c r="S82">
        <v>-4.5568150000000029E-2</v>
      </c>
      <c r="T82">
        <v>4.5477260099999999</v>
      </c>
      <c r="U82">
        <v>0.51716585000000004</v>
      </c>
      <c r="V82">
        <v>4.1347493049999997</v>
      </c>
      <c r="W82">
        <v>-0.62833996999999986</v>
      </c>
      <c r="X82">
        <v>2.6981136590000001</v>
      </c>
      <c r="Y82">
        <v>3.7177310380000002</v>
      </c>
      <c r="Z82">
        <v>0.22015928300000009</v>
      </c>
      <c r="AA82">
        <v>-0.75259756599999994</v>
      </c>
      <c r="AB82">
        <v>2.5675742750000001</v>
      </c>
      <c r="AC82">
        <v>-0.96729522499999976</v>
      </c>
      <c r="AD82">
        <v>-0.83429334499999985</v>
      </c>
      <c r="AE82">
        <v>-0.99377264499999973</v>
      </c>
      <c r="AF82">
        <v>3.3984507319999997</v>
      </c>
      <c r="AG82">
        <v>4.6039130039999998</v>
      </c>
      <c r="AH82">
        <v>-0.11178509599999997</v>
      </c>
      <c r="AI82">
        <v>0.55442586000000005</v>
      </c>
      <c r="AJ82">
        <v>-0.62082515599999999</v>
      </c>
      <c r="AK82">
        <v>-0.57881621399999994</v>
      </c>
      <c r="AL82">
        <v>-9.3108219999999964E-2</v>
      </c>
      <c r="AM82">
        <v>8.1268185000000104E-2</v>
      </c>
      <c r="AN82">
        <v>8.682316149</v>
      </c>
      <c r="AO82">
        <v>4.5568150000000029E-2</v>
      </c>
      <c r="AP82">
        <v>4.585221926</v>
      </c>
      <c r="AQ82">
        <v>-1.0458446720000001</v>
      </c>
      <c r="AR82">
        <v>0.23925444900000004</v>
      </c>
      <c r="AT82">
        <v>-1.0625766210000001</v>
      </c>
    </row>
    <row r="83" spans="1:46" x14ac:dyDescent="0.25">
      <c r="A83" t="s">
        <v>126</v>
      </c>
      <c r="B83" t="s">
        <v>45</v>
      </c>
      <c r="C83">
        <v>0.69595764949999994</v>
      </c>
      <c r="D83">
        <v>-0.22541731849999999</v>
      </c>
      <c r="E83">
        <v>0.22426512949999999</v>
      </c>
      <c r="F83">
        <v>1.4425831725</v>
      </c>
      <c r="G83">
        <v>-0.4990267685</v>
      </c>
      <c r="H83">
        <v>0.1734620895</v>
      </c>
      <c r="I83">
        <v>-0.8474843205</v>
      </c>
      <c r="J83">
        <v>-0.85044085550000004</v>
      </c>
      <c r="K83">
        <v>0.1100887995</v>
      </c>
      <c r="L83">
        <v>0.96331496549999995</v>
      </c>
      <c r="M83">
        <v>-1.6883385499999997E-2</v>
      </c>
      <c r="N83">
        <v>4.4753234999999995E-3</v>
      </c>
      <c r="O83">
        <v>-4.4753234999999995E-3</v>
      </c>
      <c r="P83">
        <v>-0.1344149305</v>
      </c>
      <c r="Q83">
        <v>5.2697280499999999E-2</v>
      </c>
      <c r="R83">
        <v>-0.87705271850000011</v>
      </c>
      <c r="S83">
        <v>0.68822067149999999</v>
      </c>
      <c r="T83">
        <v>-0.33662386150000001</v>
      </c>
      <c r="U83">
        <v>-0.15927264250000001</v>
      </c>
      <c r="V83">
        <v>8.87721925E-2</v>
      </c>
      <c r="W83">
        <v>0.29861336550000001</v>
      </c>
      <c r="X83">
        <v>-0.83000184850000003</v>
      </c>
      <c r="Y83">
        <v>-0.26277743850000002</v>
      </c>
      <c r="Z83">
        <v>0.94514170549999998</v>
      </c>
      <c r="AA83">
        <v>0.55652341449999998</v>
      </c>
      <c r="AB83">
        <v>-0.1388025725</v>
      </c>
      <c r="AC83">
        <v>0.93149131549999997</v>
      </c>
      <c r="AD83">
        <v>0.22657337950000001</v>
      </c>
      <c r="AE83">
        <v>0.32394959950000002</v>
      </c>
      <c r="AF83">
        <v>-0.73847003150000001</v>
      </c>
      <c r="AG83">
        <v>-0.46891113950000002</v>
      </c>
      <c r="AH83">
        <v>-0.12429082150000001</v>
      </c>
      <c r="AI83">
        <v>0.31109446950000003</v>
      </c>
      <c r="AJ83">
        <v>-0.4316139155</v>
      </c>
      <c r="AK83">
        <v>0.2113807915</v>
      </c>
      <c r="AL83">
        <v>-0.1016103295</v>
      </c>
      <c r="AM83">
        <v>0.39742468349999999</v>
      </c>
      <c r="AN83">
        <v>-0.43118381550000001</v>
      </c>
      <c r="AO83">
        <v>-0.56330623550000003</v>
      </c>
      <c r="AP83">
        <v>-0.67456564050000001</v>
      </c>
      <c r="AQ83">
        <v>0.50535476550000002</v>
      </c>
      <c r="AR83">
        <v>0.5651714175</v>
      </c>
      <c r="AT83">
        <v>-2.02496855E-2</v>
      </c>
    </row>
    <row r="84" spans="1:46" x14ac:dyDescent="0.25">
      <c r="A84" t="s">
        <v>127</v>
      </c>
      <c r="B84" t="s">
        <v>48</v>
      </c>
      <c r="C84">
        <v>-2.8120497000000189E-2</v>
      </c>
      <c r="D84">
        <v>2.2387722009999997</v>
      </c>
      <c r="E84">
        <v>-1.444204713</v>
      </c>
      <c r="F84">
        <v>-2.2526612000000057E-2</v>
      </c>
      <c r="G84">
        <v>4.1133904759999993</v>
      </c>
      <c r="H84">
        <v>-0.91578945000000012</v>
      </c>
      <c r="I84">
        <v>-0.43419782300000009</v>
      </c>
      <c r="J84">
        <v>5.3904197459999992</v>
      </c>
      <c r="K84">
        <v>5.1014029999999932E-2</v>
      </c>
      <c r="L84">
        <v>1.814921134</v>
      </c>
      <c r="M84">
        <v>-0.79645924200000007</v>
      </c>
      <c r="N84">
        <v>-0.40879498600000019</v>
      </c>
      <c r="O84">
        <v>-0.47676358200000002</v>
      </c>
      <c r="P84">
        <v>-0.11718005500000017</v>
      </c>
      <c r="Q84">
        <v>-0.59690011600000004</v>
      </c>
      <c r="R84">
        <v>2.2688658949999998</v>
      </c>
      <c r="S84">
        <v>-0.49285314300000005</v>
      </c>
      <c r="T84">
        <v>6.5041731620000007</v>
      </c>
      <c r="U84">
        <v>5.6647119880000005</v>
      </c>
      <c r="V84">
        <v>4.3261011890000001</v>
      </c>
      <c r="W84">
        <v>-1.2249284060000001</v>
      </c>
      <c r="X84">
        <v>4.7212135219999993</v>
      </c>
      <c r="Y84">
        <v>-0.73431962200000012</v>
      </c>
      <c r="Z84">
        <v>-0.21087841800000007</v>
      </c>
      <c r="AA84">
        <v>2.2526611999999835E-2</v>
      </c>
      <c r="AB84">
        <v>-0.51631013200000009</v>
      </c>
      <c r="AC84">
        <v>-0.67456996800000013</v>
      </c>
      <c r="AD84">
        <v>2.599683872</v>
      </c>
      <c r="AE84">
        <v>0.40123218099999991</v>
      </c>
      <c r="AF84">
        <v>-0.51966846600000016</v>
      </c>
      <c r="AG84">
        <v>2.5597850879999999</v>
      </c>
      <c r="AH84">
        <v>1.7944361849999999</v>
      </c>
      <c r="AI84">
        <v>-0.24680142100000002</v>
      </c>
      <c r="AJ84">
        <v>5.0943286079999996</v>
      </c>
      <c r="AK84">
        <v>-0.31428997400000003</v>
      </c>
      <c r="AL84">
        <v>5.1105526530000001</v>
      </c>
      <c r="AM84">
        <v>6.7430984999999888E-2</v>
      </c>
      <c r="AN84">
        <v>1.5441939409999998</v>
      </c>
      <c r="AO84">
        <v>2.9337851129999999</v>
      </c>
      <c r="AP84">
        <v>3.6463315669999998</v>
      </c>
      <c r="AQ84">
        <v>-0.80341713300000017</v>
      </c>
      <c r="AR84">
        <v>-0.98702590599999995</v>
      </c>
      <c r="AT84">
        <v>-1.1648945259999999</v>
      </c>
    </row>
    <row r="85" spans="1:46" x14ac:dyDescent="0.25">
      <c r="A85" t="s">
        <v>128</v>
      </c>
      <c r="B85" t="s">
        <v>48</v>
      </c>
      <c r="C85">
        <v>-0.34282767400000003</v>
      </c>
      <c r="D85">
        <v>-0.37872915500000004</v>
      </c>
      <c r="E85">
        <v>0.723605414</v>
      </c>
      <c r="F85">
        <v>1.10687669</v>
      </c>
      <c r="G85">
        <v>-0.8965611790000001</v>
      </c>
      <c r="H85">
        <v>-0.57786143899999998</v>
      </c>
      <c r="I85">
        <v>1.55830256</v>
      </c>
      <c r="J85">
        <v>1.865432558</v>
      </c>
      <c r="K85">
        <v>1.349058699</v>
      </c>
      <c r="L85">
        <v>1.484976973</v>
      </c>
      <c r="M85">
        <v>-1.11116642</v>
      </c>
      <c r="N85">
        <v>-0.72350216300000003</v>
      </c>
      <c r="O85">
        <v>0.94432206799999996</v>
      </c>
      <c r="P85">
        <v>1.2064128359999999</v>
      </c>
      <c r="Q85">
        <v>0.70840575699999997</v>
      </c>
      <c r="R85">
        <v>-0.69253627800000006</v>
      </c>
      <c r="S85">
        <v>1.08138432</v>
      </c>
      <c r="T85">
        <v>-0.43920546300000007</v>
      </c>
      <c r="U85">
        <v>0.84981165000000003</v>
      </c>
      <c r="V85">
        <v>-1.5061657000000006E-2</v>
      </c>
      <c r="W85">
        <v>0.12235458700000001</v>
      </c>
      <c r="X85">
        <v>-1.013834769</v>
      </c>
      <c r="Y85">
        <v>-1.0490268</v>
      </c>
      <c r="Z85">
        <v>2.2883286060000003</v>
      </c>
      <c r="AA85">
        <v>1.929843671</v>
      </c>
      <c r="AB85">
        <v>-0.96496026699999993</v>
      </c>
      <c r="AC85">
        <v>1.2137359509999999</v>
      </c>
      <c r="AD85">
        <v>-0.9941246720000001</v>
      </c>
      <c r="AE85">
        <v>-0.22349501099999999</v>
      </c>
      <c r="AF85">
        <v>-0.280495999</v>
      </c>
      <c r="AG85">
        <v>-0.35426816100000003</v>
      </c>
      <c r="AH85">
        <v>1.0066601880000001</v>
      </c>
      <c r="AI85">
        <v>-0.48403455200000001</v>
      </c>
      <c r="AJ85">
        <v>0.374129724</v>
      </c>
      <c r="AK85">
        <v>-0.69313829900000001</v>
      </c>
      <c r="AL85">
        <v>-1.343794154</v>
      </c>
      <c r="AM85">
        <v>1.5061657000000006E-2</v>
      </c>
      <c r="AN85">
        <v>1.258515265</v>
      </c>
      <c r="AO85">
        <v>-0.766428946</v>
      </c>
      <c r="AP85">
        <v>-1.0603169750000001</v>
      </c>
      <c r="AQ85">
        <v>1.2616735960000001</v>
      </c>
      <c r="AR85">
        <v>0.122005751</v>
      </c>
      <c r="AT85">
        <v>-0.16911085200000001</v>
      </c>
    </row>
    <row r="86" spans="1:46" x14ac:dyDescent="0.25">
      <c r="A86" t="s">
        <v>129</v>
      </c>
      <c r="B86" t="s">
        <v>45</v>
      </c>
      <c r="C86">
        <v>-0.26489332450000003</v>
      </c>
      <c r="D86">
        <v>-0.23895293450000002</v>
      </c>
      <c r="E86">
        <v>0.4681279425</v>
      </c>
      <c r="F86">
        <v>-0.44621312150000003</v>
      </c>
      <c r="G86">
        <v>0.11613971949999999</v>
      </c>
      <c r="H86">
        <v>0.69666959649999993</v>
      </c>
      <c r="I86">
        <v>-1.5864165000000069E-3</v>
      </c>
      <c r="J86">
        <v>-0.20334725649999999</v>
      </c>
      <c r="K86">
        <v>-1.0028727915</v>
      </c>
      <c r="L86">
        <v>0.44023349850000004</v>
      </c>
      <c r="M86">
        <v>-0.47665755650000008</v>
      </c>
      <c r="N86">
        <v>1.2318330499999988E-2</v>
      </c>
      <c r="O86">
        <v>0.41692981849999999</v>
      </c>
      <c r="P86">
        <v>-0.58924242450000008</v>
      </c>
      <c r="Q86">
        <v>0.19761815849999997</v>
      </c>
      <c r="R86">
        <v>-0.17532331650000002</v>
      </c>
      <c r="S86">
        <v>0.60298634849999999</v>
      </c>
      <c r="T86">
        <v>-0.35872633549999999</v>
      </c>
      <c r="U86">
        <v>0.76573259849999997</v>
      </c>
      <c r="V86">
        <v>0.15880516249999999</v>
      </c>
      <c r="W86">
        <v>-0.1964210465</v>
      </c>
      <c r="X86">
        <v>0.71245667349999997</v>
      </c>
      <c r="Y86">
        <v>0.39221129850000003</v>
      </c>
      <c r="Z86">
        <v>-0.29214794649999998</v>
      </c>
      <c r="AA86">
        <v>-0.23857832949999999</v>
      </c>
      <c r="AB86">
        <v>0.93631735549999995</v>
      </c>
      <c r="AC86">
        <v>-3.8550289500000015E-2</v>
      </c>
      <c r="AD86">
        <v>-0.76330780750000005</v>
      </c>
      <c r="AE86">
        <v>-0.47944725250000009</v>
      </c>
      <c r="AF86">
        <v>-0.87669206550000001</v>
      </c>
      <c r="AG86">
        <v>1.586416499999993E-3</v>
      </c>
      <c r="AH86">
        <v>-0.23305866649999998</v>
      </c>
      <c r="AI86">
        <v>0.78692777849999995</v>
      </c>
      <c r="AJ86">
        <v>0.18365725150000001</v>
      </c>
      <c r="AK86">
        <v>-0.44659520350000004</v>
      </c>
      <c r="AL86">
        <v>0.62660593249999996</v>
      </c>
      <c r="AM86">
        <v>0.2278239795</v>
      </c>
      <c r="AN86">
        <v>-7.1878121500000003E-2</v>
      </c>
      <c r="AO86">
        <v>0.46456883849999997</v>
      </c>
      <c r="AP86">
        <v>0.19055312149999998</v>
      </c>
      <c r="AQ86">
        <v>-0.35906755850000005</v>
      </c>
      <c r="AR86">
        <v>0.82580081750000001</v>
      </c>
      <c r="AT86">
        <v>-7.467281449999999E-2</v>
      </c>
    </row>
    <row r="87" spans="1:46" x14ac:dyDescent="0.25">
      <c r="A87" t="s">
        <v>130</v>
      </c>
      <c r="B87" t="s">
        <v>48</v>
      </c>
      <c r="C87">
        <v>-6.0556281500000031E-2</v>
      </c>
      <c r="D87">
        <v>2.9275792500000009E-2</v>
      </c>
      <c r="E87">
        <v>0.64048400849999987</v>
      </c>
      <c r="F87">
        <v>0.74622457750000004</v>
      </c>
      <c r="G87">
        <v>0.34361177749999999</v>
      </c>
      <c r="H87">
        <v>-1.5698706065000001</v>
      </c>
      <c r="I87">
        <v>-0.90435833850000003</v>
      </c>
      <c r="J87">
        <v>-0.14978062149999999</v>
      </c>
      <c r="K87">
        <v>-2.7773657764999999</v>
      </c>
      <c r="L87">
        <v>-1.0429307155</v>
      </c>
      <c r="M87">
        <v>-0.12828501949999999</v>
      </c>
      <c r="N87">
        <v>7.3667002499999967E-2</v>
      </c>
      <c r="O87">
        <v>-2.3746660254999998</v>
      </c>
      <c r="P87">
        <v>-1.3350090125</v>
      </c>
      <c r="Q87">
        <v>-1.3641362235000001</v>
      </c>
      <c r="R87">
        <v>1.4635608500000008E-2</v>
      </c>
      <c r="S87">
        <v>2.8494625000000107E-3</v>
      </c>
      <c r="T87">
        <v>-0.22801917050000001</v>
      </c>
      <c r="U87">
        <v>-2.8494625000000107E-3</v>
      </c>
      <c r="V87">
        <v>0.45290073749999998</v>
      </c>
      <c r="W87">
        <v>0.38594669749999994</v>
      </c>
      <c r="X87">
        <v>-3.3788068144999999</v>
      </c>
      <c r="Y87">
        <v>-3.3440707034999999</v>
      </c>
      <c r="Z87">
        <v>-0.13879769250000001</v>
      </c>
      <c r="AA87">
        <v>-0.73817744949999997</v>
      </c>
      <c r="AB87">
        <v>-3.5882708500000027E-2</v>
      </c>
      <c r="AC87">
        <v>0.71626538349999991</v>
      </c>
      <c r="AD87">
        <v>0.27338370449999999</v>
      </c>
      <c r="AE87">
        <v>0.58801671249999998</v>
      </c>
      <c r="AF87">
        <v>-1.8197874525</v>
      </c>
      <c r="AG87">
        <v>0.6108990795</v>
      </c>
      <c r="AH87">
        <v>3.3146845499999966E-2</v>
      </c>
      <c r="AI87">
        <v>-2.8486742915000001</v>
      </c>
      <c r="AJ87">
        <v>0.1614748795</v>
      </c>
      <c r="AK87">
        <v>0.2860908385</v>
      </c>
      <c r="AL87">
        <v>4.3246024999999966E-3</v>
      </c>
      <c r="AM87">
        <v>0.74115833050000002</v>
      </c>
      <c r="AN87">
        <v>-1.1545258975000001</v>
      </c>
      <c r="AO87">
        <v>-1.1265015924999999</v>
      </c>
      <c r="AP87">
        <v>0.55862267249999986</v>
      </c>
      <c r="AQ87">
        <v>0.35972041849999997</v>
      </c>
      <c r="AR87">
        <v>0.4883399175</v>
      </c>
      <c r="AT87">
        <v>0.45995749250000001</v>
      </c>
    </row>
    <row r="88" spans="1:46" x14ac:dyDescent="0.25">
      <c r="A88" t="s">
        <v>131</v>
      </c>
      <c r="B88" t="s">
        <v>48</v>
      </c>
      <c r="C88">
        <v>8.5051356500000008E-2</v>
      </c>
      <c r="D88">
        <v>0.76906746749999999</v>
      </c>
      <c r="E88">
        <v>-2.2602894499999998E-2</v>
      </c>
      <c r="F88">
        <v>-8.4724164500000004E-2</v>
      </c>
      <c r="G88">
        <v>-0.31300081349999997</v>
      </c>
      <c r="H88">
        <v>0.13124105050000001</v>
      </c>
      <c r="I88">
        <v>9.8467495500000002E-2</v>
      </c>
      <c r="J88">
        <v>-0.57442477550000004</v>
      </c>
      <c r="K88">
        <v>-0.89153679750000003</v>
      </c>
      <c r="L88">
        <v>-0.37269332550000001</v>
      </c>
      <c r="M88">
        <v>0.17131640349999999</v>
      </c>
      <c r="N88">
        <v>-9.7635163499999997E-2</v>
      </c>
      <c r="O88">
        <v>-5.2757793499999997E-2</v>
      </c>
      <c r="P88">
        <v>8.3949488500000002E-2</v>
      </c>
      <c r="Q88">
        <v>-0.62808141449999999</v>
      </c>
      <c r="R88">
        <v>0.30000635349999999</v>
      </c>
      <c r="S88">
        <v>0.25935211850000001</v>
      </c>
      <c r="T88">
        <v>-1.0498489664999999</v>
      </c>
      <c r="U88">
        <v>0.22171733450000003</v>
      </c>
      <c r="V88">
        <v>6.17715655E-2</v>
      </c>
      <c r="W88">
        <v>0.73646538350000001</v>
      </c>
      <c r="X88">
        <v>0.33320264849999998</v>
      </c>
      <c r="Y88">
        <v>-6.8066940499999992E-2</v>
      </c>
      <c r="Z88">
        <v>-0.7099653185</v>
      </c>
      <c r="AA88">
        <v>2.2602894499999998E-2</v>
      </c>
      <c r="AB88">
        <v>-0.1206340625</v>
      </c>
      <c r="AC88">
        <v>-0.36700605749999998</v>
      </c>
      <c r="AD88">
        <v>-0.1498891225</v>
      </c>
      <c r="AE88">
        <v>-0.33495695549999999</v>
      </c>
      <c r="AF88">
        <v>-0.1039085055</v>
      </c>
      <c r="AG88">
        <v>0.52802734650000005</v>
      </c>
      <c r="AH88">
        <v>0.16481738949999999</v>
      </c>
      <c r="AI88">
        <v>0.22523423450000002</v>
      </c>
      <c r="AJ88">
        <v>-0.84745508449999996</v>
      </c>
      <c r="AK88">
        <v>0.73417390650000003</v>
      </c>
      <c r="AL88">
        <v>7.5779458500000008E-2</v>
      </c>
      <c r="AM88">
        <v>0.17574727549999999</v>
      </c>
      <c r="AN88">
        <v>-0.74609952049999995</v>
      </c>
      <c r="AO88">
        <v>-0.4823740755</v>
      </c>
      <c r="AP88">
        <v>8.5422248499999992E-2</v>
      </c>
      <c r="AQ88">
        <v>-0.36348896349999998</v>
      </c>
      <c r="AR88">
        <v>0.55598144950000006</v>
      </c>
      <c r="AT88">
        <v>4.5544772499999997E-2</v>
      </c>
    </row>
    <row r="89" spans="1:46" x14ac:dyDescent="0.25">
      <c r="A89" t="s">
        <v>132</v>
      </c>
      <c r="B89" t="s">
        <v>45</v>
      </c>
      <c r="C89">
        <v>-8.0767128500000007E-2</v>
      </c>
      <c r="D89">
        <v>0.16224945249999997</v>
      </c>
      <c r="E89">
        <v>-0.29087840549999999</v>
      </c>
      <c r="F89">
        <v>-1.2863376335000001</v>
      </c>
      <c r="G89">
        <v>1.9203377500000007E-2</v>
      </c>
      <c r="H89">
        <v>-0.27317427350000001</v>
      </c>
      <c r="I89">
        <v>-0.72838801850000001</v>
      </c>
      <c r="J89">
        <v>0.34611756250000003</v>
      </c>
      <c r="K89">
        <v>-0.96319172949999998</v>
      </c>
      <c r="L89">
        <v>-0.35034315049999998</v>
      </c>
      <c r="M89">
        <v>0.71022847050000004</v>
      </c>
      <c r="N89">
        <v>0.58813925850000004</v>
      </c>
      <c r="O89">
        <v>0.47592476750000001</v>
      </c>
      <c r="P89">
        <v>0.80870662449999997</v>
      </c>
      <c r="Q89">
        <v>0.1244141875</v>
      </c>
      <c r="R89">
        <v>0.71041216250000006</v>
      </c>
      <c r="S89">
        <v>0.13879832449999999</v>
      </c>
      <c r="T89">
        <v>-0.92758035249999993</v>
      </c>
      <c r="U89">
        <v>0.14662374149999999</v>
      </c>
      <c r="V89">
        <v>0.20731827249999998</v>
      </c>
      <c r="W89">
        <v>9.9646448499999984E-2</v>
      </c>
      <c r="X89">
        <v>9.3632647499999999E-2</v>
      </c>
      <c r="Y89">
        <v>0.71191078250000006</v>
      </c>
      <c r="Z89">
        <v>0.12786828749999998</v>
      </c>
      <c r="AA89">
        <v>-0.35810562450000005</v>
      </c>
      <c r="AB89">
        <v>0.20496201049999999</v>
      </c>
      <c r="AC89">
        <v>-0.92161144249999993</v>
      </c>
      <c r="AD89">
        <v>-0.21633896950000001</v>
      </c>
      <c r="AE89">
        <v>-1.0000503825</v>
      </c>
      <c r="AF89">
        <v>-0.13998816250000001</v>
      </c>
      <c r="AG89">
        <v>-0.97688821250000002</v>
      </c>
      <c r="AH89">
        <v>0.16924966750000001</v>
      </c>
      <c r="AI89">
        <v>-0.48553603050000005</v>
      </c>
      <c r="AJ89">
        <v>-0.25872689049999997</v>
      </c>
      <c r="AK89">
        <v>0.28992265149999996</v>
      </c>
      <c r="AL89">
        <v>-0.66134598749999995</v>
      </c>
      <c r="AM89">
        <v>-1.1800618655000001</v>
      </c>
      <c r="AN89">
        <v>-0.29031414750000001</v>
      </c>
      <c r="AO89">
        <v>0.42791857050000004</v>
      </c>
      <c r="AP89">
        <v>0.1128828875</v>
      </c>
      <c r="AQ89">
        <v>-0.98313320049999997</v>
      </c>
      <c r="AR89">
        <v>-1.9203377500000007E-2</v>
      </c>
      <c r="AT89">
        <v>0.10596380850000001</v>
      </c>
    </row>
    <row r="90" spans="1:46" x14ac:dyDescent="0.25">
      <c r="A90" t="s">
        <v>133</v>
      </c>
      <c r="B90" t="s">
        <v>45</v>
      </c>
      <c r="C90">
        <v>0.97898846949999996</v>
      </c>
      <c r="D90">
        <v>-0.1533194605</v>
      </c>
      <c r="E90">
        <v>-0.45072598550000004</v>
      </c>
      <c r="F90">
        <v>-0.44877774750000005</v>
      </c>
      <c r="G90">
        <v>0.14424500749999999</v>
      </c>
      <c r="H90">
        <v>0.30433945549999997</v>
      </c>
      <c r="I90">
        <v>0.34427409149999999</v>
      </c>
      <c r="J90">
        <v>1.3928127765</v>
      </c>
      <c r="K90">
        <v>-0.86056244149999994</v>
      </c>
      <c r="L90">
        <v>0.40360146949999998</v>
      </c>
      <c r="M90">
        <v>3.9358815334999999</v>
      </c>
      <c r="N90">
        <v>2.1860051265</v>
      </c>
      <c r="O90">
        <v>0.32466876849999998</v>
      </c>
      <c r="P90">
        <v>-0.47921554250000004</v>
      </c>
      <c r="Q90">
        <v>-0.6872768185</v>
      </c>
      <c r="R90">
        <v>0.24744410649999998</v>
      </c>
      <c r="S90">
        <v>-0.12735758250000001</v>
      </c>
      <c r="T90">
        <v>-0.21486411150000001</v>
      </c>
      <c r="U90">
        <v>-0.43363385650000003</v>
      </c>
      <c r="V90">
        <v>-4.6401428500000008E-2</v>
      </c>
      <c r="W90">
        <v>-0.30003505650000001</v>
      </c>
      <c r="X90">
        <v>2.5482935874999999</v>
      </c>
      <c r="Y90">
        <v>-1.1790348664999999</v>
      </c>
      <c r="Z90">
        <v>-0.68382341050000006</v>
      </c>
      <c r="AA90">
        <v>4.6401428500000008E-2</v>
      </c>
      <c r="AB90">
        <v>0.15132149750000001</v>
      </c>
      <c r="AC90">
        <v>-0.97137486349999991</v>
      </c>
      <c r="AD90">
        <v>-0.1518886565</v>
      </c>
      <c r="AE90">
        <v>-0.73733754449999989</v>
      </c>
      <c r="AF90">
        <v>-0.62501344749999999</v>
      </c>
      <c r="AG90">
        <v>-0.93564605450000005</v>
      </c>
      <c r="AH90">
        <v>0.39344854949999997</v>
      </c>
      <c r="AI90">
        <v>1.0252471395</v>
      </c>
      <c r="AJ90">
        <v>1.5256430215000001</v>
      </c>
      <c r="AK90">
        <v>0.2694599285</v>
      </c>
      <c r="AL90">
        <v>-0.20362631250000002</v>
      </c>
      <c r="AM90">
        <v>1.1701657025000001</v>
      </c>
      <c r="AN90">
        <v>0.13025529850000001</v>
      </c>
      <c r="AO90">
        <v>1.6198045245000001</v>
      </c>
      <c r="AP90">
        <v>-1.1361127305000001</v>
      </c>
      <c r="AQ90">
        <v>-0.73698289849999998</v>
      </c>
      <c r="AR90">
        <v>0.32070830350000001</v>
      </c>
      <c r="AT90">
        <v>-0.2670035925</v>
      </c>
    </row>
    <row r="91" spans="1:46" x14ac:dyDescent="0.25">
      <c r="A91" t="s">
        <v>134</v>
      </c>
      <c r="B91" t="s">
        <v>48</v>
      </c>
      <c r="C91">
        <v>1.711564517</v>
      </c>
      <c r="D91">
        <v>0.98193722900000002</v>
      </c>
      <c r="E91">
        <v>-0.30825413099999999</v>
      </c>
      <c r="F91">
        <v>-0.46969427500000005</v>
      </c>
      <c r="G91">
        <v>-0.84965565600000004</v>
      </c>
      <c r="H91">
        <v>-1.114715739</v>
      </c>
      <c r="I91">
        <v>-0.42213775600000003</v>
      </c>
      <c r="J91">
        <v>-0.30215989099999996</v>
      </c>
      <c r="K91">
        <v>0.26760608200000002</v>
      </c>
      <c r="L91">
        <v>-1.7582229059999999</v>
      </c>
      <c r="M91">
        <v>-0.84474120900000005</v>
      </c>
      <c r="N91">
        <v>0.88685748499999995</v>
      </c>
      <c r="O91">
        <v>-0.18120428200000002</v>
      </c>
      <c r="P91">
        <v>1.1748868430000001</v>
      </c>
      <c r="Q91">
        <v>0.80980551099999998</v>
      </c>
      <c r="R91">
        <v>-1.7071598369999998</v>
      </c>
      <c r="S91">
        <v>0.71539472500000001</v>
      </c>
      <c r="T91">
        <v>-0.96910631600000008</v>
      </c>
      <c r="U91">
        <v>0.65569523799999996</v>
      </c>
      <c r="V91">
        <v>0.95232201999999999</v>
      </c>
      <c r="W91">
        <v>-0.11723361099999999</v>
      </c>
      <c r="X91">
        <v>0.42314070800000003</v>
      </c>
      <c r="Y91">
        <v>0.12024507400000001</v>
      </c>
      <c r="Z91">
        <v>-0.90624610600000011</v>
      </c>
      <c r="AA91">
        <v>1.1842609370000001</v>
      </c>
      <c r="AB91">
        <v>-0.23888980000000001</v>
      </c>
      <c r="AC91">
        <v>-0.64651667800000001</v>
      </c>
      <c r="AD91">
        <v>0.242381082</v>
      </c>
      <c r="AE91">
        <v>1.1115269030000001</v>
      </c>
      <c r="AF91">
        <v>0.30191067399999999</v>
      </c>
      <c r="AG91">
        <v>-0.44790799400000003</v>
      </c>
      <c r="AH91">
        <v>1.295252947</v>
      </c>
      <c r="AI91">
        <v>-0.81751206100000007</v>
      </c>
      <c r="AJ91">
        <v>1.313078186</v>
      </c>
      <c r="AK91">
        <v>0.44873865800000001</v>
      </c>
      <c r="AL91">
        <v>0.117233611</v>
      </c>
      <c r="AM91">
        <v>1.225634887</v>
      </c>
      <c r="AN91">
        <v>-0.81799896999999999</v>
      </c>
      <c r="AO91">
        <v>-0.18182401499999998</v>
      </c>
      <c r="AP91">
        <v>-0.73773765499999999</v>
      </c>
      <c r="AQ91">
        <v>0.91116964</v>
      </c>
      <c r="AR91">
        <v>-0.80493182200000002</v>
      </c>
      <c r="AT91">
        <v>-0.137138122</v>
      </c>
    </row>
    <row r="92" spans="1:46" x14ac:dyDescent="0.25">
      <c r="A92" t="s">
        <v>135</v>
      </c>
      <c r="B92" t="s">
        <v>45</v>
      </c>
      <c r="C92">
        <v>1.1552992854999999</v>
      </c>
      <c r="D92">
        <v>-1.2719209665000002</v>
      </c>
      <c r="E92">
        <v>2.8343432355</v>
      </c>
      <c r="F92">
        <v>0.70159583849999996</v>
      </c>
      <c r="G92">
        <v>5.9763554999999746E-3</v>
      </c>
      <c r="H92">
        <v>3.8187204284999998</v>
      </c>
      <c r="I92">
        <v>-1.4039515685000001</v>
      </c>
      <c r="J92">
        <v>-0.52989903150000006</v>
      </c>
      <c r="K92">
        <v>1.7246098905</v>
      </c>
      <c r="L92">
        <v>0.80140433550000001</v>
      </c>
      <c r="M92">
        <v>-1.2492813785000001</v>
      </c>
      <c r="N92">
        <v>-1.3563784944999999</v>
      </c>
      <c r="O92">
        <v>-0.63631741949999998</v>
      </c>
      <c r="P92">
        <v>1.2168476094999998</v>
      </c>
      <c r="Q92">
        <v>4.8580054895</v>
      </c>
      <c r="R92">
        <v>-1.0031612795</v>
      </c>
      <c r="S92">
        <v>-0.29778441650000009</v>
      </c>
      <c r="T92">
        <v>-0.31107526550000009</v>
      </c>
      <c r="U92">
        <v>-0.20619234250000007</v>
      </c>
      <c r="V92">
        <v>-0.24740641350000003</v>
      </c>
      <c r="W92">
        <v>2.5420125835</v>
      </c>
      <c r="X92">
        <v>-0.58223858049999999</v>
      </c>
      <c r="Y92">
        <v>-1.3755534715</v>
      </c>
      <c r="Z92">
        <v>2.9017635655</v>
      </c>
      <c r="AA92">
        <v>2.7787071004999997</v>
      </c>
      <c r="AB92">
        <v>4.8728276164999995</v>
      </c>
      <c r="AC92">
        <v>1.7206390814999999</v>
      </c>
      <c r="AD92">
        <v>0.7912396424999999</v>
      </c>
      <c r="AE92">
        <v>2.6960336555</v>
      </c>
      <c r="AF92">
        <v>-1.4734034545000001</v>
      </c>
      <c r="AG92">
        <v>-1.5381933635</v>
      </c>
      <c r="AH92">
        <v>1.1132770855</v>
      </c>
      <c r="AI92">
        <v>0.91925468449999992</v>
      </c>
      <c r="AJ92">
        <v>-0.47360269350000006</v>
      </c>
      <c r="AK92">
        <v>1.5958464475</v>
      </c>
      <c r="AL92">
        <v>-5.9763555000000301E-3</v>
      </c>
      <c r="AM92">
        <v>-0.15465384450000008</v>
      </c>
      <c r="AN92">
        <v>0.93107109649999997</v>
      </c>
      <c r="AO92">
        <v>-1.2335009495000002</v>
      </c>
      <c r="AP92">
        <v>-0.92893807549999996</v>
      </c>
      <c r="AQ92">
        <v>0.32542436749999992</v>
      </c>
      <c r="AR92">
        <v>-6.8683919500000024E-2</v>
      </c>
      <c r="AT92">
        <v>-0.41635675549999995</v>
      </c>
    </row>
    <row r="93" spans="1:46" x14ac:dyDescent="0.25">
      <c r="A93" t="s">
        <v>136</v>
      </c>
      <c r="B93" t="s">
        <v>45</v>
      </c>
      <c r="C93">
        <v>-0.79547935599999997</v>
      </c>
      <c r="D93">
        <v>-3.6117623000000015E-2</v>
      </c>
      <c r="E93">
        <v>-8.550406100000002E-2</v>
      </c>
      <c r="F93">
        <v>0.85733102500000002</v>
      </c>
      <c r="G93">
        <v>-1.379742357</v>
      </c>
      <c r="H93">
        <v>2.0282152890000003</v>
      </c>
      <c r="I93">
        <v>-0.83172621599999996</v>
      </c>
      <c r="J93">
        <v>-1.611650751</v>
      </c>
      <c r="K93">
        <v>0.14948499999999998</v>
      </c>
      <c r="L93">
        <v>1.7250288239999998</v>
      </c>
      <c r="M93">
        <v>-1.5882489839999998</v>
      </c>
      <c r="N93">
        <v>-0.83789750800000007</v>
      </c>
      <c r="O93">
        <v>0.21277194599999999</v>
      </c>
      <c r="P93">
        <v>-0.30573530400000004</v>
      </c>
      <c r="Q93">
        <v>0.84117931500000009</v>
      </c>
      <c r="R93">
        <v>-0.35937110900000002</v>
      </c>
      <c r="S93">
        <v>0.66902043199999994</v>
      </c>
      <c r="T93">
        <v>-1.0286766709999999</v>
      </c>
      <c r="U93">
        <v>-0.57170712899999998</v>
      </c>
      <c r="V93">
        <v>-1.078664971</v>
      </c>
      <c r="W93">
        <v>2.3852033760000002</v>
      </c>
      <c r="X93">
        <v>8.4751876000000004E-2</v>
      </c>
      <c r="Y93">
        <v>0.33702724799999995</v>
      </c>
      <c r="Z93">
        <v>3.6117622999999988E-2</v>
      </c>
      <c r="AA93">
        <v>0.42419661099999995</v>
      </c>
      <c r="AB93">
        <v>0.95502459999999989</v>
      </c>
      <c r="AC93">
        <v>1.454544082</v>
      </c>
      <c r="AD93">
        <v>0.30172300899999993</v>
      </c>
      <c r="AE93">
        <v>5.881571999999996E-2</v>
      </c>
      <c r="AF93">
        <v>0.32870348599999999</v>
      </c>
      <c r="AG93">
        <v>-1.07042869</v>
      </c>
      <c r="AH93">
        <v>0.61345343699999999</v>
      </c>
      <c r="AI93">
        <v>-5.8822203000000017E-2</v>
      </c>
      <c r="AJ93">
        <v>-0.685888626</v>
      </c>
      <c r="AK93">
        <v>1.764552331</v>
      </c>
      <c r="AL93">
        <v>-0.91082675099999999</v>
      </c>
      <c r="AM93">
        <v>-0.72649525300000006</v>
      </c>
      <c r="AN93">
        <v>-0.85969815100000002</v>
      </c>
      <c r="AO93">
        <v>0.20881754499999999</v>
      </c>
      <c r="AP93">
        <v>-1.1915999900000001</v>
      </c>
      <c r="AQ93">
        <v>-1.3846562100000002</v>
      </c>
      <c r="AR93">
        <v>0.76117562399999994</v>
      </c>
      <c r="AT93">
        <v>0.20340086000000002</v>
      </c>
    </row>
    <row r="94" spans="1:46" x14ac:dyDescent="0.25">
      <c r="A94" t="s">
        <v>137</v>
      </c>
      <c r="B94" t="s">
        <v>45</v>
      </c>
      <c r="C94">
        <v>-0.1304796755</v>
      </c>
      <c r="D94">
        <v>0.1847869305</v>
      </c>
      <c r="E94">
        <v>0.66444780650000002</v>
      </c>
      <c r="F94">
        <v>-0.1700078575</v>
      </c>
      <c r="G94">
        <v>-0.36982622549999999</v>
      </c>
      <c r="H94">
        <v>0.76177967749999997</v>
      </c>
      <c r="I94">
        <v>2.3966808075000001</v>
      </c>
      <c r="J94">
        <v>0.47639116149999994</v>
      </c>
      <c r="K94">
        <v>-2.3489011674999998</v>
      </c>
      <c r="L94">
        <v>-0.89549433150000013</v>
      </c>
      <c r="M94">
        <v>-1.0789488805</v>
      </c>
      <c r="N94">
        <v>0.47204751649999999</v>
      </c>
      <c r="O94">
        <v>0.68615591249999996</v>
      </c>
      <c r="P94">
        <v>-0.37834118149999996</v>
      </c>
      <c r="Q94">
        <v>1.6218919164999999</v>
      </c>
      <c r="R94">
        <v>1.1769509185</v>
      </c>
      <c r="S94">
        <v>3.5556681975000002</v>
      </c>
      <c r="T94">
        <v>-0.92526662450000008</v>
      </c>
      <c r="U94">
        <v>-0.19173536250000003</v>
      </c>
      <c r="V94">
        <v>-0.53469665350000006</v>
      </c>
      <c r="W94">
        <v>1.1991731544999999</v>
      </c>
      <c r="X94">
        <v>1.1722375464999999</v>
      </c>
      <c r="Y94">
        <v>-1.0995624325</v>
      </c>
      <c r="Z94">
        <v>1.2216907514999999</v>
      </c>
      <c r="AA94">
        <v>4.5077614499999988E-2</v>
      </c>
      <c r="AB94">
        <v>1.0624176194999999</v>
      </c>
      <c r="AC94">
        <v>-0.20122740149999999</v>
      </c>
      <c r="AD94">
        <v>-7.3500699500000016E-2</v>
      </c>
      <c r="AE94">
        <v>1.5935458924999999</v>
      </c>
      <c r="AF94">
        <v>-0.69329420850000001</v>
      </c>
      <c r="AG94">
        <v>-0.86123011150000006</v>
      </c>
      <c r="AH94">
        <v>0.73365919849999994</v>
      </c>
      <c r="AI94">
        <v>0.50157075249999994</v>
      </c>
      <c r="AJ94">
        <v>-0.46518554649999999</v>
      </c>
      <c r="AK94">
        <v>1.3067722504999999</v>
      </c>
      <c r="AL94">
        <v>-2.2279854184999999</v>
      </c>
      <c r="AM94">
        <v>8.1209352499999998E-2</v>
      </c>
      <c r="AN94">
        <v>-0.92977123550000007</v>
      </c>
      <c r="AO94">
        <v>-0.24416842450000001</v>
      </c>
      <c r="AP94">
        <v>-0.28057134449999999</v>
      </c>
      <c r="AQ94">
        <v>0.70857757849999992</v>
      </c>
      <c r="AR94">
        <v>-4.5077614500000002E-2</v>
      </c>
      <c r="AT94">
        <v>-0.10990852949999999</v>
      </c>
    </row>
    <row r="95" spans="1:46" x14ac:dyDescent="0.25">
      <c r="A95" t="s">
        <v>138</v>
      </c>
      <c r="B95" t="s">
        <v>48</v>
      </c>
      <c r="C95">
        <v>0.53954444700000004</v>
      </c>
      <c r="D95">
        <v>0.30462065799999999</v>
      </c>
      <c r="E95">
        <v>-0.27718404000000002</v>
      </c>
      <c r="F95">
        <v>-0.55258682999999997</v>
      </c>
      <c r="G95">
        <v>-0.87447949199999997</v>
      </c>
      <c r="H95">
        <v>0.19562728800000001</v>
      </c>
      <c r="I95">
        <v>-0.61251982599999999</v>
      </c>
      <c r="J95">
        <v>-0.88397431400000004</v>
      </c>
      <c r="K95">
        <v>0.81728914900000005</v>
      </c>
      <c r="L95">
        <v>-4.1265992000000001E-2</v>
      </c>
      <c r="M95">
        <v>0.31788483200000001</v>
      </c>
      <c r="N95">
        <v>-8.1419064999999999E-2</v>
      </c>
      <c r="O95">
        <v>9.6545223999999999E-2</v>
      </c>
      <c r="P95">
        <v>-0.20527047799999998</v>
      </c>
      <c r="Q95">
        <v>0.20433847599999999</v>
      </c>
      <c r="R95">
        <v>-0.189626193</v>
      </c>
      <c r="S95">
        <v>0.29277527800000003</v>
      </c>
      <c r="T95">
        <v>4.1265992000000001E-2</v>
      </c>
      <c r="U95">
        <v>0.78834193200000002</v>
      </c>
      <c r="V95">
        <v>0.28663781199999999</v>
      </c>
      <c r="W95">
        <v>-6.6760064000000008E-2</v>
      </c>
      <c r="X95">
        <v>8.6251671999999988E-2</v>
      </c>
      <c r="Y95">
        <v>-0.15194211699999999</v>
      </c>
      <c r="Z95">
        <v>0.21056043499999999</v>
      </c>
      <c r="AA95">
        <v>0.313172167</v>
      </c>
      <c r="AB95">
        <v>0.23628176000000001</v>
      </c>
      <c r="AC95">
        <v>-0.44286211599999997</v>
      </c>
      <c r="AD95">
        <v>-0.16490234300000001</v>
      </c>
      <c r="AE95">
        <v>-0.47630384399999998</v>
      </c>
      <c r="AF95">
        <v>-0.35809579599999997</v>
      </c>
      <c r="AG95">
        <v>-0.26211304600000002</v>
      </c>
      <c r="AH95">
        <v>0.68035368500000004</v>
      </c>
      <c r="AI95">
        <v>-0.59935511499999994</v>
      </c>
      <c r="AJ95">
        <v>-0.61640062100000004</v>
      </c>
      <c r="AK95">
        <v>0.304627272</v>
      </c>
      <c r="AL95">
        <v>0.37689062100000004</v>
      </c>
      <c r="AM95">
        <v>0.312810598</v>
      </c>
      <c r="AN95">
        <v>0.22687936000000003</v>
      </c>
      <c r="AO95">
        <v>-0.24084971999999999</v>
      </c>
      <c r="AP95">
        <v>-0.234899513</v>
      </c>
      <c r="AQ95">
        <v>-0.22075384799999997</v>
      </c>
      <c r="AR95">
        <v>0.20155611800000001</v>
      </c>
      <c r="AT95">
        <v>7.8143164000000001E-2</v>
      </c>
    </row>
    <row r="96" spans="1:46" x14ac:dyDescent="0.25">
      <c r="A96" t="s">
        <v>139</v>
      </c>
      <c r="B96" t="s">
        <v>48</v>
      </c>
      <c r="C96">
        <v>-0.44616385950000004</v>
      </c>
      <c r="D96">
        <v>0.51851384050000004</v>
      </c>
      <c r="E96">
        <v>-0.79692876550000002</v>
      </c>
      <c r="F96">
        <v>2.1532412925000002</v>
      </c>
      <c r="G96">
        <v>1.3667274995000001</v>
      </c>
      <c r="H96">
        <v>1.6768534535000001</v>
      </c>
      <c r="I96">
        <v>-0.15259843550000002</v>
      </c>
      <c r="J96">
        <v>-0.42430386350000004</v>
      </c>
      <c r="K96">
        <v>0.1533094525</v>
      </c>
      <c r="L96">
        <v>-9.3540944999999931E-3</v>
      </c>
      <c r="M96">
        <v>1.1917260595000001</v>
      </c>
      <c r="N96">
        <v>0.15575341549999999</v>
      </c>
      <c r="O96">
        <v>-0.49183291350000002</v>
      </c>
      <c r="P96">
        <v>-0.1411151185</v>
      </c>
      <c r="Q96">
        <v>0.83742182949999999</v>
      </c>
      <c r="R96">
        <v>0.88346383250000005</v>
      </c>
      <c r="S96">
        <v>0.1322725505</v>
      </c>
      <c r="T96">
        <v>-0.15689058550000001</v>
      </c>
      <c r="U96">
        <v>4.5697672500000008E-2</v>
      </c>
      <c r="V96">
        <v>-0.55313876250000005</v>
      </c>
      <c r="W96">
        <v>3.1675469500000011E-2</v>
      </c>
      <c r="X96">
        <v>1.0311438175000001</v>
      </c>
      <c r="Y96">
        <v>7.9120013500000003E-2</v>
      </c>
      <c r="Z96">
        <v>0.25720241150000001</v>
      </c>
      <c r="AA96">
        <v>-0.49396167150000003</v>
      </c>
      <c r="AB96">
        <v>0.83121869449999997</v>
      </c>
      <c r="AC96">
        <v>-0.33951441849999997</v>
      </c>
      <c r="AD96">
        <v>-0.1322753505</v>
      </c>
      <c r="AE96">
        <v>-1.3037156885000001</v>
      </c>
      <c r="AF96">
        <v>0.10610013450000001</v>
      </c>
      <c r="AG96">
        <v>9.354094500000007E-3</v>
      </c>
      <c r="AH96">
        <v>-0.39260797850000001</v>
      </c>
      <c r="AI96">
        <v>1.0232686485</v>
      </c>
      <c r="AJ96">
        <v>-0.48607235650000002</v>
      </c>
      <c r="AK96">
        <v>0.62052149649999999</v>
      </c>
      <c r="AL96">
        <v>-0.27671594049999998</v>
      </c>
      <c r="AM96">
        <v>-1.4812947499999993E-2</v>
      </c>
      <c r="AN96">
        <v>-0.49084825050000003</v>
      </c>
      <c r="AO96">
        <v>-0.49100373249999996</v>
      </c>
      <c r="AP96">
        <v>0.75538090749999998</v>
      </c>
      <c r="AQ96">
        <v>-0.31597249849999998</v>
      </c>
      <c r="AR96">
        <v>-0.55998758250000003</v>
      </c>
      <c r="AT96">
        <v>-0.10557871050000001</v>
      </c>
    </row>
    <row r="97" spans="1:46" x14ac:dyDescent="0.25">
      <c r="A97" t="s">
        <v>140</v>
      </c>
      <c r="B97" t="s">
        <v>48</v>
      </c>
      <c r="C97">
        <v>0.73493288800000001</v>
      </c>
      <c r="D97">
        <v>-5.6782721000000001E-2</v>
      </c>
      <c r="E97">
        <v>0.64129101700000002</v>
      </c>
      <c r="F97">
        <v>-0.60984210499999991</v>
      </c>
      <c r="G97">
        <v>-0.89275267799999991</v>
      </c>
      <c r="H97">
        <v>1.843672263</v>
      </c>
      <c r="I97">
        <v>1.271191052</v>
      </c>
      <c r="J97">
        <v>-0.97678427799999989</v>
      </c>
      <c r="K97">
        <v>-2.021586917</v>
      </c>
      <c r="L97">
        <v>1.777731545</v>
      </c>
      <c r="M97">
        <v>0.91557171300000006</v>
      </c>
      <c r="N97">
        <v>-0.19449224500000001</v>
      </c>
      <c r="O97">
        <v>9.0926498999999994E-2</v>
      </c>
      <c r="P97">
        <v>7.1024453000000001E-2</v>
      </c>
      <c r="Q97">
        <v>0.10687577300000001</v>
      </c>
      <c r="R97">
        <v>0.33028063099999999</v>
      </c>
      <c r="S97">
        <v>1.2857755419999999</v>
      </c>
      <c r="T97">
        <v>-1.3123839880000001</v>
      </c>
      <c r="U97">
        <v>-0.62730883999999998</v>
      </c>
      <c r="V97">
        <v>5.6782721000000001E-2</v>
      </c>
      <c r="W97">
        <v>0.67113637100000001</v>
      </c>
      <c r="X97">
        <v>-0.35977946100000002</v>
      </c>
      <c r="Y97">
        <v>-2.8069205689999999</v>
      </c>
      <c r="Z97">
        <v>0.90922317900000005</v>
      </c>
      <c r="AA97">
        <v>0.92767970000000011</v>
      </c>
      <c r="AB97">
        <v>0.30295118399999998</v>
      </c>
      <c r="AC97">
        <v>-0.70432238899999999</v>
      </c>
      <c r="AD97">
        <v>-0.16958730399999999</v>
      </c>
      <c r="AE97">
        <v>-1.0622955510000001</v>
      </c>
      <c r="AF97">
        <v>-1.6478376450000001</v>
      </c>
      <c r="AG97">
        <v>-0.58335338199999998</v>
      </c>
      <c r="AH97">
        <v>-0.17382645399999999</v>
      </c>
      <c r="AI97">
        <v>-0.32931419900000003</v>
      </c>
      <c r="AJ97">
        <v>0.210684122</v>
      </c>
      <c r="AK97">
        <v>1.126558535</v>
      </c>
      <c r="AL97">
        <v>-0.356161534</v>
      </c>
      <c r="AM97">
        <v>0.5616516250000001</v>
      </c>
      <c r="AN97">
        <v>-0.79344635099999994</v>
      </c>
      <c r="AO97">
        <v>-0.37985311100000002</v>
      </c>
      <c r="AP97">
        <v>-1.738172947</v>
      </c>
      <c r="AQ97">
        <v>0.53640226300000005</v>
      </c>
      <c r="AR97">
        <v>0.64552425400000002</v>
      </c>
      <c r="AT97">
        <v>-8.9218720000000043E-3</v>
      </c>
    </row>
    <row r="98" spans="1:46" x14ac:dyDescent="0.25">
      <c r="A98" t="s">
        <v>141</v>
      </c>
      <c r="B98" t="s">
        <v>48</v>
      </c>
      <c r="C98">
        <v>1.2258077785000001</v>
      </c>
      <c r="D98">
        <v>0.1640052145</v>
      </c>
      <c r="E98">
        <v>0.46627442049999995</v>
      </c>
      <c r="F98">
        <v>-0.23821900250000003</v>
      </c>
      <c r="G98">
        <v>-2.2814896215</v>
      </c>
      <c r="H98">
        <v>0.45893602949999995</v>
      </c>
      <c r="I98">
        <v>0.44922995049999997</v>
      </c>
      <c r="J98">
        <v>0.58477266049999987</v>
      </c>
      <c r="K98">
        <v>-1.6486215904999999</v>
      </c>
      <c r="L98">
        <v>-0.51319787849999998</v>
      </c>
      <c r="M98">
        <v>-0.59894468850000004</v>
      </c>
      <c r="N98">
        <v>1.2272502295000001</v>
      </c>
      <c r="O98">
        <v>-0.43830683550000005</v>
      </c>
      <c r="P98">
        <v>0.49097162449999993</v>
      </c>
      <c r="Q98">
        <v>1.4442499999989256E-5</v>
      </c>
      <c r="R98">
        <v>0.62332678350000004</v>
      </c>
      <c r="S98">
        <v>2.6998611499999964E-2</v>
      </c>
      <c r="T98">
        <v>8.7945383499999974E-2</v>
      </c>
      <c r="U98">
        <v>0.79342450850000001</v>
      </c>
      <c r="V98">
        <v>0.61999803450000002</v>
      </c>
      <c r="W98">
        <v>-0.36074384650000002</v>
      </c>
      <c r="X98">
        <v>-0.60338604750000002</v>
      </c>
      <c r="Y98">
        <v>-2.4339552425000002</v>
      </c>
      <c r="Z98">
        <v>-4.6141364500000018E-2</v>
      </c>
      <c r="AA98">
        <v>-0.36412820150000003</v>
      </c>
      <c r="AB98">
        <v>-0.64678682749999994</v>
      </c>
      <c r="AC98">
        <v>0.60645740949999993</v>
      </c>
      <c r="AD98">
        <v>-1.4442500000017011E-5</v>
      </c>
      <c r="AE98">
        <v>0.99628082350000002</v>
      </c>
      <c r="AF98">
        <v>-0.19627670350000004</v>
      </c>
      <c r="AG98">
        <v>7.2970339499999981E-2</v>
      </c>
      <c r="AH98">
        <v>0.16050441449999997</v>
      </c>
      <c r="AI98">
        <v>-0.25168663350000003</v>
      </c>
      <c r="AJ98">
        <v>-2.2773283595000002</v>
      </c>
      <c r="AK98">
        <v>-7.7173037500000013E-2</v>
      </c>
      <c r="AL98">
        <v>0.89059338750000006</v>
      </c>
      <c r="AM98">
        <v>0.82532710050000002</v>
      </c>
      <c r="AN98">
        <v>-0.22352922050000001</v>
      </c>
      <c r="AO98">
        <v>-0.4337150595</v>
      </c>
      <c r="AP98">
        <v>-0.46958616250000002</v>
      </c>
      <c r="AQ98">
        <v>7.6712966499999979E-2</v>
      </c>
      <c r="AR98">
        <v>-0.56104197749999996</v>
      </c>
      <c r="AT98">
        <v>0.13000942850000002</v>
      </c>
    </row>
    <row r="99" spans="1:46" x14ac:dyDescent="0.25">
      <c r="A99" t="s">
        <v>142</v>
      </c>
      <c r="B99" t="s">
        <v>45</v>
      </c>
      <c r="C99">
        <v>-0.35197707499999997</v>
      </c>
      <c r="D99">
        <v>0.61922321700000005</v>
      </c>
      <c r="E99">
        <v>2.0509540589999999</v>
      </c>
      <c r="F99">
        <v>3.3685799470000002</v>
      </c>
      <c r="G99">
        <v>-1.4767391249999999</v>
      </c>
      <c r="H99">
        <v>1.3228532940000002</v>
      </c>
      <c r="I99">
        <v>-0.16683720999999999</v>
      </c>
      <c r="J99">
        <v>-1.0953440829999999</v>
      </c>
      <c r="K99">
        <v>0.230049004</v>
      </c>
      <c r="L99">
        <v>1.8115558230000002</v>
      </c>
      <c r="M99">
        <v>0.16683721000000001</v>
      </c>
      <c r="N99">
        <v>-1.3340456189999998</v>
      </c>
      <c r="O99">
        <v>-0.84763808000000007</v>
      </c>
      <c r="P99">
        <v>-0.26282328799999999</v>
      </c>
      <c r="Q99">
        <v>-1.3641491509999999</v>
      </c>
      <c r="R99">
        <v>-1.318261997</v>
      </c>
      <c r="S99">
        <v>-1.4827469879999999</v>
      </c>
      <c r="T99">
        <v>-1.5530631989999999</v>
      </c>
      <c r="U99">
        <v>-0.58493625900000001</v>
      </c>
      <c r="V99">
        <v>-0.79200451900000002</v>
      </c>
      <c r="W99">
        <v>1.5572464070000001</v>
      </c>
      <c r="X99">
        <v>-0.49607183900000007</v>
      </c>
      <c r="Y99">
        <v>-2.2190894139999999</v>
      </c>
      <c r="Z99">
        <v>3.499669425</v>
      </c>
      <c r="AA99">
        <v>1.959587105</v>
      </c>
      <c r="AB99">
        <v>1.3778537800000001</v>
      </c>
      <c r="AC99">
        <v>1.0080654310000001</v>
      </c>
      <c r="AD99">
        <v>2.7162810080000002</v>
      </c>
      <c r="AE99">
        <v>0.36498277800000001</v>
      </c>
      <c r="AF99">
        <v>2.4529038340000002</v>
      </c>
      <c r="AG99">
        <v>3.052859803</v>
      </c>
      <c r="AH99">
        <v>1.6137384860000001</v>
      </c>
      <c r="AI99">
        <v>-1.436624479</v>
      </c>
      <c r="AJ99">
        <v>0.64677864299999999</v>
      </c>
      <c r="AK99">
        <v>1.3765680850000002</v>
      </c>
      <c r="AL99">
        <v>-1.1471762829999999</v>
      </c>
      <c r="AM99">
        <v>-0.57168142700000002</v>
      </c>
      <c r="AN99">
        <v>-1.6722495049999999</v>
      </c>
      <c r="AO99">
        <v>-1.936491561</v>
      </c>
      <c r="AP99">
        <v>-1.6569654329999999</v>
      </c>
      <c r="AQ99">
        <v>1.060351544</v>
      </c>
      <c r="AR99">
        <v>2.4621398990000003</v>
      </c>
      <c r="AT99">
        <v>-0.139935791</v>
      </c>
    </row>
    <row r="100" spans="1:46" x14ac:dyDescent="0.25">
      <c r="A100" t="s">
        <v>143</v>
      </c>
      <c r="B100" t="s">
        <v>48</v>
      </c>
      <c r="C100">
        <v>3.7058098999999955E-2</v>
      </c>
      <c r="D100">
        <v>-1.050145705</v>
      </c>
      <c r="E100">
        <v>-0.42762903500000005</v>
      </c>
      <c r="F100">
        <v>-0.39804653400000001</v>
      </c>
      <c r="G100">
        <v>-0.91564803300000008</v>
      </c>
      <c r="H100">
        <v>0.45968963200000001</v>
      </c>
      <c r="I100">
        <v>0.99961931300000006</v>
      </c>
      <c r="J100">
        <v>-3.7058099000000011E-2</v>
      </c>
      <c r="K100">
        <v>-2.438819574</v>
      </c>
      <c r="L100">
        <v>8.0338804999999958E-2</v>
      </c>
      <c r="M100">
        <v>1.4620272019999998</v>
      </c>
      <c r="N100">
        <v>0.460267655</v>
      </c>
      <c r="O100">
        <v>2.3176993100000001</v>
      </c>
      <c r="P100">
        <v>-3.2169199969999998</v>
      </c>
      <c r="Q100">
        <v>7.0884783999999978E-2</v>
      </c>
      <c r="R100">
        <v>-0.23417989800000003</v>
      </c>
      <c r="S100">
        <v>0.53691087999999998</v>
      </c>
      <c r="T100">
        <v>-1.97163187</v>
      </c>
      <c r="U100">
        <v>-0.70762358400000003</v>
      </c>
      <c r="V100">
        <v>0.22405465299999994</v>
      </c>
      <c r="W100">
        <v>1.598808805</v>
      </c>
      <c r="X100">
        <v>-0.268894513</v>
      </c>
      <c r="Y100">
        <v>-3.8340595639999999</v>
      </c>
      <c r="Z100">
        <v>-3.6929845349999999</v>
      </c>
      <c r="AA100">
        <v>2.0067130579999999</v>
      </c>
      <c r="AB100">
        <v>-4.7784621000000027E-2</v>
      </c>
      <c r="AC100">
        <v>-8.7625621000000042E-2</v>
      </c>
      <c r="AD100">
        <v>0.348717465</v>
      </c>
      <c r="AE100">
        <v>-1.685301258</v>
      </c>
      <c r="AF100">
        <v>1.5915664860000001</v>
      </c>
      <c r="AG100">
        <v>0.266061204</v>
      </c>
      <c r="AH100">
        <v>0.26269740799999997</v>
      </c>
      <c r="AI100">
        <v>-0.53473484100000002</v>
      </c>
      <c r="AJ100">
        <v>0.83246076499999988</v>
      </c>
      <c r="AK100">
        <v>1.4993382240000002</v>
      </c>
      <c r="AL100">
        <v>-6.2012518000000016E-2</v>
      </c>
      <c r="AM100">
        <v>-0.60693786000000005</v>
      </c>
      <c r="AN100">
        <v>-0.29642015900000002</v>
      </c>
      <c r="AO100">
        <v>0.19534124599999991</v>
      </c>
      <c r="AP100">
        <v>-3.8453497400000001</v>
      </c>
      <c r="AQ100">
        <v>0.58911006899999996</v>
      </c>
      <c r="AR100">
        <v>9.7796632999999966E-2</v>
      </c>
      <c r="AT100">
        <v>0.34497489400000003</v>
      </c>
    </row>
    <row r="101" spans="1:46" x14ac:dyDescent="0.25">
      <c r="A101" t="s">
        <v>144</v>
      </c>
      <c r="B101" t="s">
        <v>48</v>
      </c>
      <c r="C101">
        <v>0.42441467700000002</v>
      </c>
      <c r="D101">
        <v>-0.34309852099999999</v>
      </c>
      <c r="E101">
        <v>-8.3784974999999998E-2</v>
      </c>
      <c r="F101">
        <v>0.13112185600000001</v>
      </c>
      <c r="G101">
        <v>1.0964035860000001</v>
      </c>
      <c r="H101">
        <v>-2.7438398000000003E-2</v>
      </c>
      <c r="I101">
        <v>0.28722850799999999</v>
      </c>
      <c r="J101">
        <v>1.2312704910000001</v>
      </c>
      <c r="K101">
        <v>-0.896464649</v>
      </c>
      <c r="L101">
        <v>-0.29162790899999996</v>
      </c>
      <c r="M101">
        <v>-0.67312820700000009</v>
      </c>
      <c r="N101">
        <v>0.10540123900000001</v>
      </c>
      <c r="O101">
        <v>0.1079837</v>
      </c>
      <c r="P101">
        <v>-0.312669113</v>
      </c>
      <c r="Q101">
        <v>0.141305396</v>
      </c>
      <c r="R101">
        <v>2.0742285470000001</v>
      </c>
      <c r="S101">
        <v>3.5252513999999999E-2</v>
      </c>
      <c r="T101">
        <v>1.577297089</v>
      </c>
      <c r="U101">
        <v>1.129146156</v>
      </c>
      <c r="V101">
        <v>0.90882223099999992</v>
      </c>
      <c r="W101">
        <v>-1.0366766189999999</v>
      </c>
      <c r="X101">
        <v>-2.4458736999999994E-2</v>
      </c>
      <c r="Y101">
        <v>-0.263094828</v>
      </c>
      <c r="Z101">
        <v>0.29818783900000001</v>
      </c>
      <c r="AA101">
        <v>1.5644623999999996E-2</v>
      </c>
      <c r="AB101">
        <v>-0.46935342899999993</v>
      </c>
      <c r="AC101">
        <v>-0.713833155</v>
      </c>
      <c r="AD101">
        <v>-0.13149137700000002</v>
      </c>
      <c r="AE101">
        <v>-0.13253898600000003</v>
      </c>
      <c r="AF101">
        <v>0.42702089200000004</v>
      </c>
      <c r="AG101">
        <v>-0.66274660200000002</v>
      </c>
      <c r="AH101">
        <v>-0.31698037499999998</v>
      </c>
      <c r="AI101">
        <v>-2.0167539630000002</v>
      </c>
      <c r="AJ101">
        <v>1.9354945690000001</v>
      </c>
      <c r="AK101">
        <v>-0.18205083499999997</v>
      </c>
      <c r="AL101">
        <v>1.2895027400000001</v>
      </c>
      <c r="AM101">
        <v>0.68435904799999991</v>
      </c>
      <c r="AN101">
        <v>-1.5644623999999996E-2</v>
      </c>
      <c r="AO101">
        <v>-1.252282589</v>
      </c>
      <c r="AP101">
        <v>0.84135267199999997</v>
      </c>
      <c r="AQ101">
        <v>-0.18406961699999996</v>
      </c>
      <c r="AR101">
        <v>0.91342187199999991</v>
      </c>
      <c r="AT101">
        <v>-8.9030812000000001E-2</v>
      </c>
    </row>
    <row r="102" spans="1:46" x14ac:dyDescent="0.25">
      <c r="A102" t="s">
        <v>145</v>
      </c>
      <c r="B102" t="s">
        <v>48</v>
      </c>
      <c r="C102">
        <v>0.6782159485</v>
      </c>
      <c r="D102">
        <v>0.2243524395</v>
      </c>
      <c r="E102">
        <v>-8.3336876500000004E-2</v>
      </c>
      <c r="F102">
        <v>-0.63910598250000006</v>
      </c>
      <c r="G102">
        <v>0.5804632475</v>
      </c>
      <c r="H102">
        <v>-1.3294058865</v>
      </c>
      <c r="I102">
        <v>0.85497073550000002</v>
      </c>
      <c r="J102">
        <v>0.97544567850000008</v>
      </c>
      <c r="K102">
        <v>-2.7981207074999999</v>
      </c>
      <c r="L102">
        <v>-0.3182301575</v>
      </c>
      <c r="M102">
        <v>0.19152929349999998</v>
      </c>
      <c r="N102">
        <v>0.58767528150000004</v>
      </c>
      <c r="O102">
        <v>0.2560585105</v>
      </c>
      <c r="P102">
        <v>1.3368905145000001</v>
      </c>
      <c r="Q102">
        <v>-0.40924471150000002</v>
      </c>
      <c r="R102">
        <v>1.1094429345000001</v>
      </c>
      <c r="S102">
        <v>0.67255849849999993</v>
      </c>
      <c r="T102">
        <v>0.86494884650000003</v>
      </c>
      <c r="U102">
        <v>-0.27447281649999999</v>
      </c>
      <c r="V102">
        <v>8.3336876500000004E-2</v>
      </c>
      <c r="W102">
        <v>-0.79873548150000007</v>
      </c>
      <c r="X102">
        <v>0.37083721849999995</v>
      </c>
      <c r="Y102">
        <v>-0.52237827349999999</v>
      </c>
      <c r="Z102">
        <v>-0.50279723549999999</v>
      </c>
      <c r="AA102">
        <v>-0.62650296350000001</v>
      </c>
      <c r="AB102">
        <v>-0.1569157615</v>
      </c>
      <c r="AC102">
        <v>0.41009736149999998</v>
      </c>
      <c r="AD102">
        <v>-0.14864740450000002</v>
      </c>
      <c r="AE102">
        <v>-0.61080095550000002</v>
      </c>
      <c r="AF102">
        <v>0.33920917049999999</v>
      </c>
      <c r="AG102">
        <v>0.82515648050000001</v>
      </c>
      <c r="AH102">
        <v>-0.10825504850000001</v>
      </c>
      <c r="AI102">
        <v>-0.29868630350000003</v>
      </c>
      <c r="AJ102">
        <v>0.59151211349999999</v>
      </c>
      <c r="AK102">
        <v>-0.27259568049999999</v>
      </c>
      <c r="AL102">
        <v>-0.21373150750000003</v>
      </c>
      <c r="AM102">
        <v>0.35813189349999996</v>
      </c>
      <c r="AN102">
        <v>0.76981521949999998</v>
      </c>
      <c r="AO102">
        <v>-0.66008027950000003</v>
      </c>
      <c r="AP102">
        <v>0.15617692150000001</v>
      </c>
      <c r="AQ102">
        <v>-0.23022471049999998</v>
      </c>
      <c r="AR102">
        <v>-0.98400557450000004</v>
      </c>
      <c r="AT102">
        <v>4.7768367500000006E-2</v>
      </c>
    </row>
    <row r="103" spans="1:46" x14ac:dyDescent="0.25">
      <c r="A103" t="s">
        <v>146</v>
      </c>
      <c r="B103" t="s">
        <v>48</v>
      </c>
      <c r="C103">
        <v>0.54613753100000006</v>
      </c>
      <c r="D103">
        <v>1.3566630159999999</v>
      </c>
      <c r="E103">
        <v>0.89002446199999996</v>
      </c>
      <c r="F103">
        <v>-0.348469641</v>
      </c>
      <c r="G103">
        <v>-0.149123015</v>
      </c>
      <c r="H103">
        <v>-0.60276969000000002</v>
      </c>
      <c r="I103">
        <v>4.6594525999999997E-2</v>
      </c>
      <c r="J103">
        <v>0.58979883099999997</v>
      </c>
      <c r="K103">
        <v>-4.5535468099999994</v>
      </c>
      <c r="L103">
        <v>-0.52966608100000001</v>
      </c>
      <c r="M103">
        <v>6.231526300000001E-2</v>
      </c>
      <c r="N103">
        <v>1.540025693</v>
      </c>
      <c r="O103">
        <v>-0.49959081100000002</v>
      </c>
      <c r="P103">
        <v>2.2025959670000002</v>
      </c>
      <c r="Q103">
        <v>-1.5748095770000001</v>
      </c>
      <c r="R103">
        <v>0.52716370800000001</v>
      </c>
      <c r="S103">
        <v>0.258173298</v>
      </c>
      <c r="T103">
        <v>-4.6594525999999997E-2</v>
      </c>
      <c r="U103">
        <v>1.06212781</v>
      </c>
      <c r="V103">
        <v>-8.3731098000000004E-2</v>
      </c>
      <c r="W103">
        <v>-0.479251918</v>
      </c>
      <c r="X103">
        <v>-1.724339117</v>
      </c>
      <c r="Y103">
        <v>-0.123956578</v>
      </c>
      <c r="Z103">
        <v>0.24282021100000001</v>
      </c>
      <c r="AA103">
        <v>-0.61327733300000009</v>
      </c>
      <c r="AB103">
        <v>0.70649841699999993</v>
      </c>
      <c r="AC103">
        <v>0.68605255099999995</v>
      </c>
      <c r="AD103">
        <v>-0.18511185800000002</v>
      </c>
      <c r="AE103">
        <v>-6.4046787999999993E-2</v>
      </c>
      <c r="AF103">
        <v>0.79565143900000002</v>
      </c>
      <c r="AG103">
        <v>2.034545949</v>
      </c>
      <c r="AH103">
        <v>-0.20928013099999998</v>
      </c>
      <c r="AI103">
        <v>-0.84922761800000002</v>
      </c>
      <c r="AJ103">
        <v>5.5061671000000006E-2</v>
      </c>
      <c r="AK103">
        <v>5.6791213000000007E-2</v>
      </c>
      <c r="AL103">
        <v>0.414540619</v>
      </c>
      <c r="AM103">
        <v>-0.18244469499999999</v>
      </c>
      <c r="AN103">
        <v>-1.28091881</v>
      </c>
      <c r="AO103">
        <v>-0.57603541899999999</v>
      </c>
      <c r="AP103">
        <v>0.70757579299999995</v>
      </c>
      <c r="AQ103">
        <v>0.16097463099999998</v>
      </c>
      <c r="AR103">
        <v>-1.0614124920000001</v>
      </c>
      <c r="AT103">
        <v>0.10782712</v>
      </c>
    </row>
    <row r="104" spans="1:46" x14ac:dyDescent="0.25">
      <c r="A104" t="s">
        <v>147</v>
      </c>
      <c r="B104" t="s">
        <v>45</v>
      </c>
      <c r="C104">
        <v>-1.30951163</v>
      </c>
      <c r="D104">
        <v>-1.8424583300000001</v>
      </c>
      <c r="E104">
        <v>0.50447970399999997</v>
      </c>
      <c r="F104">
        <v>0.46956209500000001</v>
      </c>
      <c r="G104">
        <v>2.0277520579999999</v>
      </c>
      <c r="H104">
        <v>1.1124099859999999</v>
      </c>
      <c r="I104">
        <v>-1.6047295420000001</v>
      </c>
      <c r="J104">
        <v>1.906249047</v>
      </c>
      <c r="K104">
        <v>1.2214751479999999</v>
      </c>
      <c r="L104">
        <v>0.9141027530000001</v>
      </c>
      <c r="M104">
        <v>1.535073358</v>
      </c>
      <c r="N104">
        <v>-1.6225331039999999</v>
      </c>
      <c r="O104">
        <v>-1.0059244220000001</v>
      </c>
      <c r="P104">
        <v>-0.20090535799999998</v>
      </c>
      <c r="Q104">
        <v>-0.66356914200000006</v>
      </c>
      <c r="R104">
        <v>2.5520876270000001</v>
      </c>
      <c r="S104">
        <v>-1.5432305020000001</v>
      </c>
      <c r="T104">
        <v>2.0048344070000002</v>
      </c>
      <c r="U104">
        <v>0.21306486800000002</v>
      </c>
      <c r="V104">
        <v>-0.64109769699999997</v>
      </c>
      <c r="W104">
        <v>-0.19824402400000002</v>
      </c>
      <c r="X104">
        <v>2.5038187140000003</v>
      </c>
      <c r="Y104">
        <v>1.509912938</v>
      </c>
      <c r="Z104">
        <v>1.7487881459999999</v>
      </c>
      <c r="AA104">
        <v>1.244079258</v>
      </c>
      <c r="AB104">
        <v>-7.1966245000000012E-2</v>
      </c>
      <c r="AC104">
        <v>-1.2434059290000001</v>
      </c>
      <c r="AD104">
        <v>0.90330325</v>
      </c>
      <c r="AE104">
        <v>-1.364556498</v>
      </c>
      <c r="AF104">
        <v>-9.7165309000000005E-2</v>
      </c>
      <c r="AG104">
        <v>-2.0099190019999997</v>
      </c>
      <c r="AH104">
        <v>-1.386942463</v>
      </c>
      <c r="AI104">
        <v>0.64672366700000006</v>
      </c>
      <c r="AJ104">
        <v>-0.23655294199999999</v>
      </c>
      <c r="AK104">
        <v>7.1966244999999998E-2</v>
      </c>
      <c r="AL104">
        <v>-0.51346225299999992</v>
      </c>
      <c r="AM104">
        <v>-0.52166590099999999</v>
      </c>
      <c r="AN104">
        <v>1.8405648049999999</v>
      </c>
      <c r="AO104">
        <v>-0.71039615300000003</v>
      </c>
      <c r="AP104">
        <v>0.58934806299999998</v>
      </c>
      <c r="AQ104">
        <v>-0.20687268199999997</v>
      </c>
      <c r="AR104">
        <v>1.424261824</v>
      </c>
      <c r="AT104">
        <v>-9.9335432000000001E-2</v>
      </c>
    </row>
    <row r="105" spans="1:46" x14ac:dyDescent="0.25">
      <c r="A105" t="s">
        <v>148</v>
      </c>
      <c r="B105" t="s">
        <v>45</v>
      </c>
      <c r="C105">
        <v>6.058847375500001</v>
      </c>
      <c r="D105">
        <v>0.26472608450000013</v>
      </c>
      <c r="E105">
        <v>6.0279399915000003</v>
      </c>
      <c r="F105">
        <v>1.1572721045000001</v>
      </c>
      <c r="G105">
        <v>-1.7819202664999998</v>
      </c>
      <c r="H105">
        <v>1.3138573525000001</v>
      </c>
      <c r="I105">
        <v>-0.68665444549999988</v>
      </c>
      <c r="J105">
        <v>-0.69508152949999991</v>
      </c>
      <c r="K105">
        <v>7.8827003885</v>
      </c>
      <c r="L105">
        <v>-0.2281881335</v>
      </c>
      <c r="M105">
        <v>3.4436768565000002</v>
      </c>
      <c r="N105">
        <v>-1.0411969845</v>
      </c>
      <c r="O105">
        <v>4.5979640500000141E-2</v>
      </c>
      <c r="P105">
        <v>5.3584482985000008</v>
      </c>
      <c r="Q105">
        <v>5.5687428015000009</v>
      </c>
      <c r="R105">
        <v>-1.7064985015</v>
      </c>
      <c r="S105">
        <v>-0.7582445055</v>
      </c>
      <c r="T105">
        <v>-1.4842419494999999</v>
      </c>
      <c r="U105">
        <v>-0.65807827549999987</v>
      </c>
      <c r="V105">
        <v>-1.1547487405000001</v>
      </c>
      <c r="W105">
        <v>-1.2214317195</v>
      </c>
      <c r="X105">
        <v>-4.5979640499999919E-2</v>
      </c>
      <c r="Y105">
        <v>-1.3837571824999997</v>
      </c>
      <c r="Z105">
        <v>2.7192062765</v>
      </c>
      <c r="AA105">
        <v>0.15062388950000005</v>
      </c>
      <c r="AB105">
        <v>2.3963532934999998</v>
      </c>
      <c r="AC105">
        <v>-6.0382347499999822E-2</v>
      </c>
      <c r="AD105">
        <v>7.0035947294999996</v>
      </c>
      <c r="AE105">
        <v>5.5865721325000006</v>
      </c>
      <c r="AF105">
        <v>-0.50495858449999997</v>
      </c>
      <c r="AG105">
        <v>-1.4505506594999997</v>
      </c>
      <c r="AH105">
        <v>1.4792526975000002</v>
      </c>
      <c r="AI105">
        <v>1.3884076525000002</v>
      </c>
      <c r="AJ105">
        <v>0.32243750750000011</v>
      </c>
      <c r="AK105">
        <v>-0.43505230049999999</v>
      </c>
      <c r="AL105">
        <v>-1.2337069604999997</v>
      </c>
      <c r="AM105">
        <v>5.2723142625000001</v>
      </c>
      <c r="AN105">
        <v>-1.2526303514999997</v>
      </c>
      <c r="AO105">
        <v>-0.62520413850000001</v>
      </c>
      <c r="AP105">
        <v>-1.2500846754999997</v>
      </c>
      <c r="AQ105">
        <v>7.2104374124999993</v>
      </c>
      <c r="AR105">
        <v>0.96492230050000005</v>
      </c>
      <c r="AT105">
        <v>-1.0485572995000001</v>
      </c>
    </row>
    <row r="106" spans="1:46" x14ac:dyDescent="0.25">
      <c r="A106" t="s">
        <v>149</v>
      </c>
      <c r="B106" t="s">
        <v>45</v>
      </c>
      <c r="C106">
        <v>9.8529678999999994</v>
      </c>
      <c r="D106">
        <v>-0.13148333700000014</v>
      </c>
      <c r="E106">
        <v>8.6760572949999997</v>
      </c>
      <c r="F106">
        <v>1.8610469249999999</v>
      </c>
      <c r="G106">
        <v>-1.213581934</v>
      </c>
      <c r="H106">
        <v>0.84119823199999999</v>
      </c>
      <c r="I106">
        <v>-0.6409480620000001</v>
      </c>
      <c r="J106">
        <v>-1.2749976960000002</v>
      </c>
      <c r="K106">
        <v>7.0290726110000001</v>
      </c>
      <c r="L106">
        <v>-0.6779581939999999</v>
      </c>
      <c r="M106">
        <v>5.9371715110000007</v>
      </c>
      <c r="N106">
        <v>-0.86302669900000017</v>
      </c>
      <c r="O106">
        <v>-0.52705984500000014</v>
      </c>
      <c r="P106">
        <v>7.7691989370000005</v>
      </c>
      <c r="Q106">
        <v>8.0592973130000001</v>
      </c>
      <c r="R106">
        <v>-1.4411514260000002</v>
      </c>
      <c r="S106">
        <v>-0.33499188000000002</v>
      </c>
      <c r="T106">
        <v>-1.6291132959999999</v>
      </c>
      <c r="U106">
        <v>-0.70315688700000001</v>
      </c>
      <c r="V106">
        <v>0.555420201</v>
      </c>
      <c r="W106">
        <v>-0.22013834399999999</v>
      </c>
      <c r="X106">
        <v>-0.59186149499999985</v>
      </c>
      <c r="Y106">
        <v>-1.371893241</v>
      </c>
      <c r="Z106">
        <v>6.5268582070000001</v>
      </c>
      <c r="AA106">
        <v>0.13148333699999992</v>
      </c>
      <c r="AB106">
        <v>2.6499895960000002</v>
      </c>
      <c r="AC106">
        <v>0.77282970699999987</v>
      </c>
      <c r="AD106">
        <v>9.45959751</v>
      </c>
      <c r="AE106">
        <v>10.31206448</v>
      </c>
      <c r="AF106">
        <v>-0.55175319900000019</v>
      </c>
      <c r="AG106">
        <v>-0.68021311499999992</v>
      </c>
      <c r="AH106">
        <v>1.050626909</v>
      </c>
      <c r="AI106">
        <v>2.1509665239999998</v>
      </c>
      <c r="AJ106">
        <v>0.87037444699999988</v>
      </c>
      <c r="AK106">
        <v>-0.54311663199999982</v>
      </c>
      <c r="AL106">
        <v>-0.90147843899999991</v>
      </c>
      <c r="AM106">
        <v>8.5385522480000002</v>
      </c>
      <c r="AN106">
        <v>-1.9887550300000001</v>
      </c>
      <c r="AO106">
        <v>-0.76442736300000025</v>
      </c>
      <c r="AP106">
        <v>-1.445677001</v>
      </c>
      <c r="AQ106">
        <v>10.823719254</v>
      </c>
      <c r="AR106">
        <v>1.380437693</v>
      </c>
      <c r="AT106">
        <v>-1.931592958</v>
      </c>
    </row>
    <row r="107" spans="1:46" x14ac:dyDescent="0.25">
      <c r="A107" t="s">
        <v>150</v>
      </c>
      <c r="B107" t="s">
        <v>48</v>
      </c>
      <c r="C107">
        <v>0.57724043749999998</v>
      </c>
      <c r="D107">
        <v>0.25884739150000002</v>
      </c>
      <c r="E107">
        <v>-0.83884377850000003</v>
      </c>
      <c r="F107">
        <v>0.58283432250000011</v>
      </c>
      <c r="G107">
        <v>2.3506933500000007E-2</v>
      </c>
      <c r="H107">
        <v>-0.3104285155</v>
      </c>
      <c r="I107">
        <v>0.17116311150000002</v>
      </c>
      <c r="J107">
        <v>0.1395497215</v>
      </c>
      <c r="K107">
        <v>0.6563749645000001</v>
      </c>
      <c r="L107">
        <v>-0.65147892150000009</v>
      </c>
      <c r="M107">
        <v>-0.19109830750000001</v>
      </c>
      <c r="N107">
        <v>0.19656594849999998</v>
      </c>
      <c r="O107">
        <v>0.12859735250000001</v>
      </c>
      <c r="P107">
        <v>0.48818087950000005</v>
      </c>
      <c r="Q107">
        <v>8.4608185000000086E-3</v>
      </c>
      <c r="R107">
        <v>0.2275318335</v>
      </c>
      <c r="S107">
        <v>0.11250779150000001</v>
      </c>
      <c r="T107">
        <v>0.48086264849999999</v>
      </c>
      <c r="U107">
        <v>-6.3528383499999994E-2</v>
      </c>
      <c r="V107">
        <v>-0.34996224549999999</v>
      </c>
      <c r="W107">
        <v>-0.61956747149999991</v>
      </c>
      <c r="X107">
        <v>-9.376665649999999E-2</v>
      </c>
      <c r="Y107">
        <v>-0.1289586875</v>
      </c>
      <c r="Z107">
        <v>1.2116341500000002E-2</v>
      </c>
      <c r="AA107">
        <v>0.6278875465</v>
      </c>
      <c r="AB107">
        <v>-4.4892155499999996E-2</v>
      </c>
      <c r="AC107">
        <v>-0.2800332365</v>
      </c>
      <c r="AD107">
        <v>-0.57487340450000002</v>
      </c>
      <c r="AE107">
        <v>9.2171362499999993E-2</v>
      </c>
      <c r="AF107">
        <v>8.5692468500000007E-2</v>
      </c>
      <c r="AG107">
        <v>-8.4608184999999947E-3</v>
      </c>
      <c r="AH107">
        <v>-0.11432860049999999</v>
      </c>
      <c r="AI107">
        <v>-3.0565287499999996E-2</v>
      </c>
      <c r="AJ107">
        <v>-0.2051077955</v>
      </c>
      <c r="AK107">
        <v>0.22692981249999999</v>
      </c>
      <c r="AL107">
        <v>-0.42372604250000001</v>
      </c>
      <c r="AM107">
        <v>0.11091988350000001</v>
      </c>
      <c r="AN107">
        <v>-0.1646327155</v>
      </c>
      <c r="AO107">
        <v>0.15363916550000001</v>
      </c>
      <c r="AP107">
        <v>-0.14024886349999999</v>
      </c>
      <c r="AQ107">
        <v>-0.1980561985</v>
      </c>
      <c r="AR107">
        <v>-0.38166497150000001</v>
      </c>
      <c r="AT107">
        <v>8.6117875499999996E-2</v>
      </c>
    </row>
    <row r="108" spans="1:46" x14ac:dyDescent="0.25">
      <c r="A108" t="s">
        <v>151</v>
      </c>
      <c r="B108" t="s">
        <v>48</v>
      </c>
      <c r="C108">
        <v>-6.1622365000000012E-3</v>
      </c>
      <c r="D108">
        <v>-0.32090806550000001</v>
      </c>
      <c r="E108">
        <v>-0.72567593350000004</v>
      </c>
      <c r="F108">
        <v>-0.75086997050000004</v>
      </c>
      <c r="G108">
        <v>-0.5484823365</v>
      </c>
      <c r="H108">
        <v>-0.20408353950000002</v>
      </c>
      <c r="I108">
        <v>-0.50986171449999995</v>
      </c>
      <c r="J108">
        <v>0.1972571655</v>
      </c>
      <c r="K108">
        <v>0.91283447449999999</v>
      </c>
      <c r="L108">
        <v>0.27121071949999997</v>
      </c>
      <c r="M108">
        <v>0.3189188275</v>
      </c>
      <c r="N108">
        <v>0.33646837149999997</v>
      </c>
      <c r="O108">
        <v>-0.2763005295</v>
      </c>
      <c r="P108">
        <v>0.3253699015</v>
      </c>
      <c r="Q108">
        <v>0.52993906349999997</v>
      </c>
      <c r="R108">
        <v>-0.25973643149999998</v>
      </c>
      <c r="S108">
        <v>0.1208097365</v>
      </c>
      <c r="T108">
        <v>-0.28838158950000004</v>
      </c>
      <c r="U108">
        <v>0.97314105149999997</v>
      </c>
      <c r="V108">
        <v>0.70072581249999999</v>
      </c>
      <c r="W108">
        <v>0.24217951849999997</v>
      </c>
      <c r="X108">
        <v>-0.86986679050000004</v>
      </c>
      <c r="Y108">
        <v>0.6125511575</v>
      </c>
      <c r="Z108">
        <v>-0.4044796075</v>
      </c>
      <c r="AA108">
        <v>-0.1041291835</v>
      </c>
      <c r="AB108">
        <v>0.45154042049999998</v>
      </c>
      <c r="AC108">
        <v>0.21065686150000001</v>
      </c>
      <c r="AD108">
        <v>-0.2128825265</v>
      </c>
      <c r="AE108">
        <v>-0.3866175255</v>
      </c>
      <c r="AF108">
        <v>6.1622364999999978E-3</v>
      </c>
      <c r="AG108">
        <v>0.23878739849999997</v>
      </c>
      <c r="AH108">
        <v>0.18082629649999998</v>
      </c>
      <c r="AI108">
        <v>0.27769407749999997</v>
      </c>
      <c r="AJ108">
        <v>0.80037360849999994</v>
      </c>
      <c r="AK108">
        <v>-0.22327627550000001</v>
      </c>
      <c r="AL108">
        <v>0.59857933649999995</v>
      </c>
      <c r="AM108">
        <v>-0.87837018950000001</v>
      </c>
      <c r="AN108">
        <v>-0.29584952950000004</v>
      </c>
      <c r="AO108">
        <v>0.90795592849999995</v>
      </c>
      <c r="AP108">
        <v>-2.0724596500000001E-2</v>
      </c>
      <c r="AQ108">
        <v>-0.42010683450000003</v>
      </c>
      <c r="AR108">
        <v>-0.24946409050000001</v>
      </c>
      <c r="AT108">
        <v>1.7604592500000002E-2</v>
      </c>
    </row>
    <row r="109" spans="1:46" x14ac:dyDescent="0.25">
      <c r="A109" t="s">
        <v>152</v>
      </c>
      <c r="B109" t="s">
        <v>48</v>
      </c>
      <c r="C109">
        <v>-0.134635326</v>
      </c>
      <c r="D109">
        <v>0.24609124500000001</v>
      </c>
      <c r="E109">
        <v>-0.42561267200000003</v>
      </c>
      <c r="F109">
        <v>-1.2957903279999998</v>
      </c>
      <c r="G109">
        <v>-0.347165469</v>
      </c>
      <c r="H109">
        <v>0.81527157100000003</v>
      </c>
      <c r="I109">
        <v>-0.72899811800000003</v>
      </c>
      <c r="J109">
        <v>0.19280470100000002</v>
      </c>
      <c r="K109">
        <v>0.78402694500000003</v>
      </c>
      <c r="L109">
        <v>0.80079394599999998</v>
      </c>
      <c r="M109">
        <v>1.1816614000000003E-2</v>
      </c>
      <c r="N109">
        <v>0.203741648</v>
      </c>
      <c r="O109">
        <v>0.92624734600000003</v>
      </c>
      <c r="P109">
        <v>0.59277264299999999</v>
      </c>
      <c r="Q109">
        <v>0.249759811</v>
      </c>
      <c r="R109">
        <v>-0.55302779499999999</v>
      </c>
      <c r="S109">
        <v>4.4041104999999997E-2</v>
      </c>
      <c r="T109">
        <v>-0.20955133799999998</v>
      </c>
      <c r="U109">
        <v>-0.68841901100000003</v>
      </c>
      <c r="V109">
        <v>-0.71916743000000005</v>
      </c>
      <c r="W109">
        <v>-1.7434873999999996E-2</v>
      </c>
      <c r="X109">
        <v>0.23356560799999998</v>
      </c>
      <c r="Y109">
        <v>-1.1816613999999996E-2</v>
      </c>
      <c r="Z109">
        <v>0.72078043599999997</v>
      </c>
      <c r="AA109">
        <v>1.0839823160000002</v>
      </c>
      <c r="AB109">
        <v>0.33469641899999997</v>
      </c>
      <c r="AC109">
        <v>-0.30807912600000004</v>
      </c>
      <c r="AD109">
        <v>-0.34258445400000004</v>
      </c>
      <c r="AE109">
        <v>-0.78174607500000004</v>
      </c>
      <c r="AF109">
        <v>3.1038524999999997E-2</v>
      </c>
      <c r="AG109">
        <v>-0.12893426199999999</v>
      </c>
      <c r="AH109">
        <v>0.59683115499999995</v>
      </c>
      <c r="AI109">
        <v>1.5116006260000001</v>
      </c>
      <c r="AJ109">
        <v>0.279710236</v>
      </c>
      <c r="AK109">
        <v>-0.27417091999999998</v>
      </c>
      <c r="AL109">
        <v>-0.827373935</v>
      </c>
      <c r="AM109">
        <v>-0.83601145399999999</v>
      </c>
      <c r="AN109">
        <v>-0.71358366400000006</v>
      </c>
      <c r="AO109">
        <v>0.67552775700000001</v>
      </c>
      <c r="AP109">
        <v>-0.448539032</v>
      </c>
      <c r="AQ109">
        <v>-0.74811685999999999</v>
      </c>
      <c r="AR109">
        <v>0.43551111999999997</v>
      </c>
      <c r="AT109">
        <v>4.4876082999999997E-2</v>
      </c>
    </row>
    <row r="110" spans="1:46" x14ac:dyDescent="0.25">
      <c r="A110" t="s">
        <v>153</v>
      </c>
      <c r="B110" t="s">
        <v>45</v>
      </c>
      <c r="C110">
        <v>0.60690880550000004</v>
      </c>
      <c r="D110">
        <v>-0.41117047149999997</v>
      </c>
      <c r="E110">
        <v>-5.1685440499999985E-2</v>
      </c>
      <c r="F110">
        <v>3.2600480500000001E-2</v>
      </c>
      <c r="G110">
        <v>-0.68167902349999998</v>
      </c>
      <c r="H110">
        <v>0.3846467395</v>
      </c>
      <c r="I110">
        <v>1.2329345285</v>
      </c>
      <c r="J110">
        <v>0.2398394505</v>
      </c>
      <c r="K110">
        <v>-0.39164890149999998</v>
      </c>
      <c r="L110">
        <v>-0.24638709649999999</v>
      </c>
      <c r="M110">
        <v>2.4181538735000001</v>
      </c>
      <c r="N110">
        <v>-0.4029370605</v>
      </c>
      <c r="O110">
        <v>0.28345158050000002</v>
      </c>
      <c r="P110">
        <v>-0.1974727285</v>
      </c>
      <c r="Q110">
        <v>-0.45641993149999993</v>
      </c>
      <c r="R110">
        <v>-0.1408479255</v>
      </c>
      <c r="S110">
        <v>-0.55708985649999998</v>
      </c>
      <c r="T110">
        <v>0.75561095950000001</v>
      </c>
      <c r="U110">
        <v>0.19414443850000002</v>
      </c>
      <c r="V110">
        <v>0.62956107650000004</v>
      </c>
      <c r="W110">
        <v>0.12643755950000002</v>
      </c>
      <c r="X110">
        <v>0.36448954150000001</v>
      </c>
      <c r="Y110">
        <v>1.3768072265</v>
      </c>
      <c r="Z110">
        <v>-0.6226279965</v>
      </c>
      <c r="AA110">
        <v>0.10434802750000001</v>
      </c>
      <c r="AB110">
        <v>-0.21270373750000002</v>
      </c>
      <c r="AC110">
        <v>0.46432544450000002</v>
      </c>
      <c r="AD110">
        <v>0.15240690649999999</v>
      </c>
      <c r="AE110">
        <v>-0.79201307249999997</v>
      </c>
      <c r="AF110">
        <v>-4.4573899499999986E-2</v>
      </c>
      <c r="AG110">
        <v>-0.40417424749999997</v>
      </c>
      <c r="AH110">
        <v>-0.34763200849999998</v>
      </c>
      <c r="AI110">
        <v>-0.96327375449999997</v>
      </c>
      <c r="AJ110">
        <v>0.84427050349999999</v>
      </c>
      <c r="AK110">
        <v>-3.2600480500000001E-2</v>
      </c>
      <c r="AL110">
        <v>0.47802956650000006</v>
      </c>
      <c r="AM110">
        <v>4.3385063500000015E-2</v>
      </c>
      <c r="AN110">
        <v>-0.3740166305</v>
      </c>
      <c r="AO110">
        <v>0.86399554249999999</v>
      </c>
      <c r="AP110">
        <v>-0.29444648149999997</v>
      </c>
      <c r="AQ110">
        <v>-0.29883327650000002</v>
      </c>
      <c r="AR110">
        <v>0.15634306750000002</v>
      </c>
      <c r="AT110">
        <v>-0.19692483250000001</v>
      </c>
    </row>
    <row r="111" spans="1:46" x14ac:dyDescent="0.25">
      <c r="A111" t="s">
        <v>154</v>
      </c>
      <c r="B111" t="s">
        <v>48</v>
      </c>
      <c r="C111">
        <v>0.79798964400000005</v>
      </c>
      <c r="D111">
        <v>0.20154699100000001</v>
      </c>
      <c r="E111">
        <v>0.43579151699999996</v>
      </c>
      <c r="F111">
        <v>-2.1429099999999979E-3</v>
      </c>
      <c r="G111">
        <v>-0.67235604599999998</v>
      </c>
      <c r="H111">
        <v>-0.53739404800000001</v>
      </c>
      <c r="I111">
        <v>1.1231565989999999</v>
      </c>
      <c r="J111">
        <v>1.2487009</v>
      </c>
      <c r="K111">
        <v>0.41593555400000004</v>
      </c>
      <c r="L111">
        <v>-6.6463580999999994E-2</v>
      </c>
      <c r="M111">
        <v>1.2795327329999999</v>
      </c>
      <c r="N111">
        <v>1.4346827000000006E-2</v>
      </c>
      <c r="O111">
        <v>1.616184319</v>
      </c>
      <c r="P111">
        <v>-0.23281870400000002</v>
      </c>
      <c r="Q111">
        <v>-0.12244180699999999</v>
      </c>
      <c r="R111">
        <v>-0.97660223400000001</v>
      </c>
      <c r="S111">
        <v>2.0134566289999998</v>
      </c>
      <c r="T111">
        <v>2.1429099999999979E-3</v>
      </c>
      <c r="U111">
        <v>-0.45856283600000003</v>
      </c>
      <c r="V111">
        <v>-0.25262879100000002</v>
      </c>
      <c r="W111">
        <v>2.9477532000000001E-2</v>
      </c>
      <c r="X111">
        <v>-0.20066564099999998</v>
      </c>
      <c r="Y111">
        <v>-0.91472529199999997</v>
      </c>
      <c r="Z111">
        <v>0.36656777399999996</v>
      </c>
      <c r="AA111">
        <v>0.54167744600000001</v>
      </c>
      <c r="AB111">
        <v>0.83974290299999998</v>
      </c>
      <c r="AC111">
        <v>-0.16563663600000003</v>
      </c>
      <c r="AD111">
        <v>-0.44410705900000003</v>
      </c>
      <c r="AE111">
        <v>-0.268923943</v>
      </c>
      <c r="AF111">
        <v>-0.91252195799999991</v>
      </c>
      <c r="AG111">
        <v>-1.0092702519999999</v>
      </c>
      <c r="AH111">
        <v>0.90236303100000004</v>
      </c>
      <c r="AI111">
        <v>0.48124255800000004</v>
      </c>
      <c r="AJ111">
        <v>0.31818493800000003</v>
      </c>
      <c r="AK111">
        <v>-0.33054490199999997</v>
      </c>
      <c r="AL111">
        <v>-0.15349180799999998</v>
      </c>
      <c r="AM111">
        <v>-0.18324332099999999</v>
      </c>
      <c r="AN111">
        <v>-0.94298700499999999</v>
      </c>
      <c r="AO111">
        <v>0.82166445200000005</v>
      </c>
      <c r="AP111">
        <v>-0.16962518400000001</v>
      </c>
      <c r="AQ111">
        <v>5.9496029999999978E-3</v>
      </c>
      <c r="AR111">
        <v>8.6144850999999995E-2</v>
      </c>
      <c r="AT111">
        <v>-0.15698535</v>
      </c>
    </row>
    <row r="112" spans="1:46" x14ac:dyDescent="0.25">
      <c r="A112" t="s">
        <v>155</v>
      </c>
      <c r="B112" t="s">
        <v>48</v>
      </c>
      <c r="C112">
        <v>-1.0925149999999998E-2</v>
      </c>
      <c r="D112">
        <v>-4.9188765999999995E-2</v>
      </c>
      <c r="E112">
        <v>-0.360315685</v>
      </c>
      <c r="F112">
        <v>-0.64635140899999999</v>
      </c>
      <c r="G112">
        <v>-0.18761101200000002</v>
      </c>
      <c r="H112">
        <v>5.8574491000000006E-2</v>
      </c>
      <c r="I112">
        <v>0.13585881599999999</v>
      </c>
      <c r="J112">
        <v>9.1163823000000005E-2</v>
      </c>
      <c r="K112">
        <v>1.1360662340000001</v>
      </c>
      <c r="L112">
        <v>-2.3053107E-2</v>
      </c>
      <c r="M112">
        <v>0.76432856900000001</v>
      </c>
      <c r="N112">
        <v>-0.120588715</v>
      </c>
      <c r="O112">
        <v>0.34726686600000001</v>
      </c>
      <c r="P112">
        <v>0.46576954799999998</v>
      </c>
      <c r="Q112">
        <v>0.41763763300000001</v>
      </c>
      <c r="R112">
        <v>-0.67172049600000006</v>
      </c>
      <c r="S112">
        <v>0.33136153499999998</v>
      </c>
      <c r="T112">
        <v>0.23551409600000001</v>
      </c>
      <c r="U112">
        <v>-0.18692854799999997</v>
      </c>
      <c r="V112">
        <v>-0.54237116399999996</v>
      </c>
      <c r="W112">
        <v>-0.17101447199999997</v>
      </c>
      <c r="X112">
        <v>0.35411428699999997</v>
      </c>
      <c r="Y112">
        <v>-1.628613879</v>
      </c>
      <c r="Z112">
        <v>-2.8231823250000003</v>
      </c>
      <c r="AA112">
        <v>0.71798068800000003</v>
      </c>
      <c r="AB112">
        <v>0.25188990499999997</v>
      </c>
      <c r="AC112">
        <v>-0.24606897700000002</v>
      </c>
      <c r="AD112">
        <v>0.123193539</v>
      </c>
      <c r="AE112">
        <v>5.8486327000000005E-2</v>
      </c>
      <c r="AF112">
        <v>-0.34757800599999999</v>
      </c>
      <c r="AG112">
        <v>-1.4443101E-2</v>
      </c>
      <c r="AH112">
        <v>7.8080583999999995E-2</v>
      </c>
      <c r="AI112">
        <v>0.40988145100000001</v>
      </c>
      <c r="AJ112">
        <v>-0.14398202199999999</v>
      </c>
      <c r="AK112">
        <v>1.0925150000000002E-2</v>
      </c>
      <c r="AL112">
        <v>-0.48895829699999999</v>
      </c>
      <c r="AM112">
        <v>-0.60481077900000002</v>
      </c>
      <c r="AN112">
        <v>-0.49942134500000002</v>
      </c>
      <c r="AO112">
        <v>0.92290039599999996</v>
      </c>
      <c r="AP112">
        <v>-0.40493461200000003</v>
      </c>
      <c r="AQ112">
        <v>0.57491333300000003</v>
      </c>
      <c r="AR112">
        <v>4.6011804000000003E-2</v>
      </c>
      <c r="AT112">
        <v>3.3707530999999999E-2</v>
      </c>
    </row>
    <row r="113" spans="1:46" x14ac:dyDescent="0.25">
      <c r="A113" t="s">
        <v>156</v>
      </c>
      <c r="B113" t="s">
        <v>48</v>
      </c>
      <c r="C113">
        <v>0.26561286249999999</v>
      </c>
      <c r="D113">
        <v>-0.42472103250000004</v>
      </c>
      <c r="E113">
        <v>-0.28694308750000003</v>
      </c>
      <c r="F113">
        <v>-0.8814700795</v>
      </c>
      <c r="G113">
        <v>-0.1697447185</v>
      </c>
      <c r="H113">
        <v>0.15234828150000002</v>
      </c>
      <c r="I113">
        <v>-0.46492602550000001</v>
      </c>
      <c r="J113">
        <v>5.8987081499999997E-2</v>
      </c>
      <c r="K113">
        <v>-0.1921683095</v>
      </c>
      <c r="L113">
        <v>0.13539156149999998</v>
      </c>
      <c r="M113">
        <v>0.23857744049999996</v>
      </c>
      <c r="N113">
        <v>0.29174284549999996</v>
      </c>
      <c r="O113">
        <v>0.12228778250000001</v>
      </c>
      <c r="P113">
        <v>0.42580149449999999</v>
      </c>
      <c r="Q113">
        <v>-0.17498390850000001</v>
      </c>
      <c r="R113">
        <v>-0.4280296435</v>
      </c>
      <c r="S113">
        <v>-0.36507570750000001</v>
      </c>
      <c r="T113">
        <v>0.12693525350000001</v>
      </c>
      <c r="U113">
        <v>-0.36663448250000003</v>
      </c>
      <c r="V113">
        <v>0.12847037649999998</v>
      </c>
      <c r="W113">
        <v>-0.1075698975</v>
      </c>
      <c r="X113">
        <v>6.8920764999999967E-3</v>
      </c>
      <c r="Y113">
        <v>-0.2526333355</v>
      </c>
      <c r="Z113">
        <v>-0.3472356975</v>
      </c>
      <c r="AA113">
        <v>-0.2715633395</v>
      </c>
      <c r="AB113">
        <v>0.41269686750000001</v>
      </c>
      <c r="AC113">
        <v>-0.28178760749999998</v>
      </c>
      <c r="AD113">
        <v>-0.1739002815</v>
      </c>
      <c r="AE113">
        <v>-1.0451138675</v>
      </c>
      <c r="AF113">
        <v>3.3407676499999997E-2</v>
      </c>
      <c r="AG113">
        <v>0.48340217950000003</v>
      </c>
      <c r="AH113">
        <v>0.2809861515</v>
      </c>
      <c r="AI113">
        <v>3.1515015499999993E-2</v>
      </c>
      <c r="AJ113">
        <v>0.1063877535</v>
      </c>
      <c r="AK113">
        <v>-6.8920764999999967E-3</v>
      </c>
      <c r="AL113">
        <v>0.16899123649999997</v>
      </c>
      <c r="AM113">
        <v>-0.72521088649999998</v>
      </c>
      <c r="AN113">
        <v>-0.23189060950000001</v>
      </c>
      <c r="AO113">
        <v>0.4883400705</v>
      </c>
      <c r="AP113">
        <v>5.1349780500000011E-2</v>
      </c>
      <c r="AQ113">
        <v>-0.87764727549999999</v>
      </c>
      <c r="AR113">
        <v>0.29710843649999996</v>
      </c>
      <c r="AT113">
        <v>8.2757626500000001E-2</v>
      </c>
    </row>
    <row r="114" spans="1:46" x14ac:dyDescent="0.25">
      <c r="A114" t="s">
        <v>157</v>
      </c>
      <c r="B114" t="s">
        <v>48</v>
      </c>
      <c r="C114">
        <v>0.68456134850000006</v>
      </c>
      <c r="D114">
        <v>5.0727416499999983E-2</v>
      </c>
      <c r="E114">
        <v>-2.0750818500000004E-2</v>
      </c>
      <c r="F114">
        <v>0.13652191549999998</v>
      </c>
      <c r="G114">
        <v>-0.50556202049999999</v>
      </c>
      <c r="H114">
        <v>0.27697634149999995</v>
      </c>
      <c r="I114">
        <v>-0.2787204875</v>
      </c>
      <c r="J114">
        <v>0.17051975249999998</v>
      </c>
      <c r="K114">
        <v>0.13242403149999998</v>
      </c>
      <c r="L114">
        <v>-1.0920158500000013E-2</v>
      </c>
      <c r="M114">
        <v>0.40091795350000003</v>
      </c>
      <c r="N114">
        <v>-0.31560072950000001</v>
      </c>
      <c r="O114">
        <v>-0.26821253150000002</v>
      </c>
      <c r="P114">
        <v>4.7240435499999983E-2</v>
      </c>
      <c r="Q114">
        <v>0.28944939650000001</v>
      </c>
      <c r="R114">
        <v>-0.21270753949999999</v>
      </c>
      <c r="S114">
        <v>1.0920158499999999E-2</v>
      </c>
      <c r="T114">
        <v>-0.88399530650000002</v>
      </c>
      <c r="U114">
        <v>5.6880550499999988E-2</v>
      </c>
      <c r="V114">
        <v>0.20561178049999998</v>
      </c>
      <c r="W114">
        <v>-0.1439734835</v>
      </c>
      <c r="X114">
        <v>-0.31805839749999998</v>
      </c>
      <c r="Y114">
        <v>-1.5991790775000001</v>
      </c>
      <c r="Z114">
        <v>-0.15906616750000002</v>
      </c>
      <c r="AA114">
        <v>0.15299048649999999</v>
      </c>
      <c r="AB114">
        <v>0.30589716150000001</v>
      </c>
      <c r="AC114">
        <v>0.40236901749999998</v>
      </c>
      <c r="AD114">
        <v>-0.39370112050000006</v>
      </c>
      <c r="AE114">
        <v>0.20393759650000001</v>
      </c>
      <c r="AF114">
        <v>-0.87674096550000002</v>
      </c>
      <c r="AG114">
        <v>-0.27816625049999999</v>
      </c>
      <c r="AH114">
        <v>0.34500415949999996</v>
      </c>
      <c r="AI114">
        <v>0.21592744750000001</v>
      </c>
      <c r="AJ114">
        <v>-0.22406809150000001</v>
      </c>
      <c r="AK114">
        <v>-0.22240750050000002</v>
      </c>
      <c r="AL114">
        <v>0.16547210749999999</v>
      </c>
      <c r="AM114">
        <v>-4.2366158500000001E-2</v>
      </c>
      <c r="AN114">
        <v>-0.87649221349999995</v>
      </c>
      <c r="AO114">
        <v>0.2602524195</v>
      </c>
      <c r="AP114">
        <v>-0.60902979050000006</v>
      </c>
      <c r="AQ114">
        <v>-0.10249421550000001</v>
      </c>
      <c r="AR114">
        <v>0.43323779250000005</v>
      </c>
      <c r="AT114">
        <v>0.11324524750000001</v>
      </c>
    </row>
    <row r="115" spans="1:46" x14ac:dyDescent="0.25">
      <c r="A115" t="s">
        <v>158</v>
      </c>
      <c r="B115" t="s">
        <v>48</v>
      </c>
      <c r="C115">
        <v>-0.37892936850000003</v>
      </c>
      <c r="D115">
        <v>1.0408424095</v>
      </c>
      <c r="E115">
        <v>-6.9330758500000006E-2</v>
      </c>
      <c r="F115">
        <v>0.29944614749999998</v>
      </c>
      <c r="G115">
        <v>-0.37225453949999998</v>
      </c>
      <c r="H115">
        <v>-9.8429205500000005E-2</v>
      </c>
      <c r="I115">
        <v>-0.2055764145</v>
      </c>
      <c r="J115">
        <v>6.875986349999999E-2</v>
      </c>
      <c r="K115">
        <v>-0.34634847749999997</v>
      </c>
      <c r="L115">
        <v>-0.63187718250000002</v>
      </c>
      <c r="M115">
        <v>-9.2721575500000014E-2</v>
      </c>
      <c r="N115">
        <v>0.14712010850000001</v>
      </c>
      <c r="O115">
        <v>-1.2818198665</v>
      </c>
      <c r="P115">
        <v>-0.12845314250000001</v>
      </c>
      <c r="Q115">
        <v>-0.43081164049999998</v>
      </c>
      <c r="R115">
        <v>-4.2662460499999999E-2</v>
      </c>
      <c r="S115">
        <v>4.4683413499999991E-2</v>
      </c>
      <c r="T115">
        <v>-0.16513685350000001</v>
      </c>
      <c r="U115">
        <v>0.98247738849999999</v>
      </c>
      <c r="V115">
        <v>0.50382867949999999</v>
      </c>
      <c r="W115">
        <v>0.45149439049999995</v>
      </c>
      <c r="X115">
        <v>-0.37940322449999997</v>
      </c>
      <c r="Y115">
        <v>-0.38079742449999998</v>
      </c>
      <c r="Z115">
        <v>0.37807812750000003</v>
      </c>
      <c r="AA115">
        <v>-3.7999197499999998E-2</v>
      </c>
      <c r="AB115">
        <v>0.1454483895</v>
      </c>
      <c r="AC115">
        <v>0.1150997725</v>
      </c>
      <c r="AD115">
        <v>-0.50627011649999998</v>
      </c>
      <c r="AE115">
        <v>-0.1292724955</v>
      </c>
      <c r="AF115">
        <v>0.30310351250000001</v>
      </c>
      <c r="AG115">
        <v>1.3247928764999999</v>
      </c>
      <c r="AH115">
        <v>0.70490589849999996</v>
      </c>
      <c r="AI115">
        <v>-0.29852546950000003</v>
      </c>
      <c r="AJ115">
        <v>2.9584776499999993E-2</v>
      </c>
      <c r="AK115">
        <v>0.28256660049999999</v>
      </c>
      <c r="AL115">
        <v>0.48062733349999998</v>
      </c>
      <c r="AM115">
        <v>0.30678289149999999</v>
      </c>
      <c r="AN115">
        <v>-0.43247770050000001</v>
      </c>
      <c r="AO115">
        <v>-2.9584776500000007E-2</v>
      </c>
      <c r="AP115">
        <v>0.33337362049999997</v>
      </c>
      <c r="AQ115">
        <v>0.72430402649999992</v>
      </c>
      <c r="AR115">
        <v>0.2724049415</v>
      </c>
      <c r="AT115">
        <v>-6.3892833499999996E-2</v>
      </c>
    </row>
    <row r="116" spans="1:46" x14ac:dyDescent="0.25">
      <c r="A116" t="s">
        <v>68</v>
      </c>
      <c r="B116" t="s">
        <v>48</v>
      </c>
      <c r="C116">
        <v>0.56309699099999999</v>
      </c>
      <c r="D116">
        <v>0.36073263</v>
      </c>
      <c r="E116">
        <v>0.119144979</v>
      </c>
      <c r="F116">
        <v>0.64452079099999993</v>
      </c>
      <c r="G116">
        <v>-0.46274235200000002</v>
      </c>
      <c r="H116">
        <v>-0.20770722</v>
      </c>
      <c r="I116">
        <v>-0.30496168000000001</v>
      </c>
      <c r="J116">
        <v>-6.3425842999999996E-2</v>
      </c>
      <c r="K116">
        <v>-0.44464558500000001</v>
      </c>
      <c r="L116">
        <v>-0.44909737800000005</v>
      </c>
      <c r="M116">
        <v>-0.18685392000000001</v>
      </c>
      <c r="N116">
        <v>0.23984217199999999</v>
      </c>
      <c r="O116">
        <v>-0.14328300299999999</v>
      </c>
      <c r="P116">
        <v>-0.42337238900000002</v>
      </c>
      <c r="Q116">
        <v>0.29160723</v>
      </c>
      <c r="R116">
        <v>-0.50187163200000007</v>
      </c>
      <c r="S116">
        <v>0.21573579600000001</v>
      </c>
      <c r="T116">
        <v>0.14823945799999999</v>
      </c>
      <c r="U116">
        <v>0.47538446599999995</v>
      </c>
      <c r="V116">
        <v>-5.3861940000000004E-3</v>
      </c>
      <c r="W116">
        <v>5.3861939999999995E-3</v>
      </c>
      <c r="X116">
        <v>0.79625758800000002</v>
      </c>
      <c r="Y116">
        <v>-0.82617532199999999</v>
      </c>
      <c r="Z116">
        <v>0.26785067299999998</v>
      </c>
      <c r="AA116">
        <v>2.8111252E-2</v>
      </c>
      <c r="AB116">
        <v>0.22890079999999999</v>
      </c>
      <c r="AC116">
        <v>0.44553515199999999</v>
      </c>
      <c r="AD116">
        <v>-0.25001496700000003</v>
      </c>
      <c r="AE116">
        <v>0.493128819</v>
      </c>
      <c r="AF116">
        <v>4.1821442E-2</v>
      </c>
      <c r="AG116">
        <v>-0.80227860900000003</v>
      </c>
      <c r="AH116">
        <v>0.31982981099999996</v>
      </c>
      <c r="AI116">
        <v>0.17174431000000001</v>
      </c>
      <c r="AJ116">
        <v>-0.15487841999999999</v>
      </c>
      <c r="AK116">
        <v>-1.3507076999999999E-2</v>
      </c>
      <c r="AL116">
        <v>0.46379165899999997</v>
      </c>
      <c r="AM116">
        <v>-8.0668290000000004E-2</v>
      </c>
      <c r="AN116">
        <v>-0.46961353</v>
      </c>
      <c r="AO116">
        <v>0.22739667099999999</v>
      </c>
      <c r="AP116">
        <v>-0.49529684200000001</v>
      </c>
      <c r="AQ116">
        <v>-0.37894641800000001</v>
      </c>
      <c r="AR116">
        <v>-0.231159801</v>
      </c>
      <c r="AT116">
        <v>-1.3571519999999995E-3</v>
      </c>
    </row>
    <row r="117" spans="1:46" x14ac:dyDescent="0.25">
      <c r="A117" t="s">
        <v>159</v>
      </c>
      <c r="B117" t="s">
        <v>48</v>
      </c>
      <c r="C117">
        <v>0.24016744000000001</v>
      </c>
      <c r="D117">
        <v>0.56627632799999994</v>
      </c>
      <c r="E117">
        <v>-0.24414930600000001</v>
      </c>
      <c r="F117">
        <v>-0.62410554700000009</v>
      </c>
      <c r="G117">
        <v>0.59904302999999992</v>
      </c>
      <c r="H117">
        <v>0.18764276200000002</v>
      </c>
      <c r="I117">
        <v>0.49207392300000002</v>
      </c>
      <c r="J117">
        <v>0.376267564</v>
      </c>
      <c r="K117">
        <v>0.30788459200000001</v>
      </c>
      <c r="L117">
        <v>-0.50335522399999999</v>
      </c>
      <c r="M117">
        <v>-0.146821743</v>
      </c>
      <c r="N117">
        <v>-0.62090694300000004</v>
      </c>
      <c r="O117">
        <v>-0.22265577399999997</v>
      </c>
      <c r="P117">
        <v>0.54180508899999991</v>
      </c>
      <c r="Q117">
        <v>-7.9798543999999999E-2</v>
      </c>
      <c r="R117">
        <v>2.7304546510000001</v>
      </c>
      <c r="S117">
        <v>0.17930463699999999</v>
      </c>
      <c r="T117">
        <v>0.56525028099999997</v>
      </c>
      <c r="U117">
        <v>0.12632638099999999</v>
      </c>
      <c r="V117">
        <v>-0.138364557</v>
      </c>
      <c r="W117">
        <v>-0.75546793400000001</v>
      </c>
      <c r="X117">
        <v>0.33409425000000004</v>
      </c>
      <c r="Y117">
        <v>-0.82242137400000004</v>
      </c>
      <c r="Z117">
        <v>5.0244654999999999E-2</v>
      </c>
      <c r="AA117">
        <v>-0.85628774299999999</v>
      </c>
      <c r="AB117">
        <v>0.38649167700000003</v>
      </c>
      <c r="AC117">
        <v>-0.53314382900000001</v>
      </c>
      <c r="AD117">
        <v>-0.48942465199999996</v>
      </c>
      <c r="AE117">
        <v>-0.51749954200000003</v>
      </c>
      <c r="AF117">
        <v>-0.115386236</v>
      </c>
      <c r="AG117">
        <v>0.13322191799999999</v>
      </c>
      <c r="AH117">
        <v>-5.0244654999999999E-2</v>
      </c>
      <c r="AI117">
        <v>-0.28860691899999996</v>
      </c>
      <c r="AJ117">
        <v>-0.51941674900000001</v>
      </c>
      <c r="AK117">
        <v>-0.45072679199999999</v>
      </c>
      <c r="AL117">
        <v>0.83121512499999994</v>
      </c>
      <c r="AM117">
        <v>-0.62606769700000009</v>
      </c>
      <c r="AN117">
        <v>0.14642381399999999</v>
      </c>
      <c r="AO117">
        <v>0.99904668699999988</v>
      </c>
      <c r="AP117">
        <v>0.12306381700000001</v>
      </c>
      <c r="AQ117">
        <v>-0.70403131100000005</v>
      </c>
      <c r="AR117">
        <v>0.22583130400000001</v>
      </c>
      <c r="AT117">
        <v>2.2908997E-2</v>
      </c>
    </row>
    <row r="118" spans="1:46" x14ac:dyDescent="0.25">
      <c r="A118" t="s">
        <v>160</v>
      </c>
      <c r="B118" t="s">
        <v>48</v>
      </c>
      <c r="C118">
        <v>0.75670207199999995</v>
      </c>
      <c r="D118">
        <v>0.90315956799999997</v>
      </c>
      <c r="E118">
        <v>-1.2131166289999999</v>
      </c>
      <c r="F118">
        <v>-0.77455624099999998</v>
      </c>
      <c r="G118">
        <v>1.2319179230000001</v>
      </c>
      <c r="H118">
        <v>-0.65740086800000008</v>
      </c>
      <c r="I118">
        <v>0.69061697</v>
      </c>
      <c r="J118">
        <v>0.76975466199999998</v>
      </c>
      <c r="K118">
        <v>-6.3025662999999982E-2</v>
      </c>
      <c r="L118">
        <v>2.6866269000000012E-2</v>
      </c>
      <c r="M118">
        <v>1.461033091</v>
      </c>
      <c r="N118">
        <v>-5.1095441999999991E-2</v>
      </c>
      <c r="O118">
        <v>1.1890840250000001</v>
      </c>
      <c r="P118">
        <v>1.2852440060000001</v>
      </c>
      <c r="Q118">
        <v>-0.85632576800000004</v>
      </c>
      <c r="R118">
        <v>0.26689809400000003</v>
      </c>
      <c r="S118">
        <v>1.506829572</v>
      </c>
      <c r="T118">
        <v>-0.97478453600000003</v>
      </c>
      <c r="U118">
        <v>-6.9062576999999986E-2</v>
      </c>
      <c r="V118">
        <v>-1.159629354</v>
      </c>
      <c r="W118">
        <v>-0.95321080299999994</v>
      </c>
      <c r="X118">
        <v>0.58681061899999998</v>
      </c>
      <c r="Y118">
        <v>-1.070481687</v>
      </c>
      <c r="Z118">
        <v>-0.33777269199999999</v>
      </c>
      <c r="AA118">
        <v>0.52296097600000002</v>
      </c>
      <c r="AB118">
        <v>-0.26274083199999998</v>
      </c>
      <c r="AC118">
        <v>0.50549893500000009</v>
      </c>
      <c r="AD118">
        <v>-1.1006933219999999</v>
      </c>
      <c r="AE118">
        <v>-0.50269426700000008</v>
      </c>
      <c r="AF118">
        <v>-0.319013983</v>
      </c>
      <c r="AG118">
        <v>-2.6866268999999998E-2</v>
      </c>
      <c r="AH118">
        <v>0.589258634</v>
      </c>
      <c r="AI118">
        <v>1.549722048</v>
      </c>
      <c r="AJ118">
        <v>0.51025014200000007</v>
      </c>
      <c r="AK118">
        <v>-0.36491655100000003</v>
      </c>
      <c r="AL118">
        <v>0.31062766500000005</v>
      </c>
      <c r="AM118">
        <v>6.9338253000000016E-2</v>
      </c>
      <c r="AN118">
        <v>-0.31250835099999996</v>
      </c>
      <c r="AO118">
        <v>0.70812754999999994</v>
      </c>
      <c r="AP118">
        <v>0.49978338100000003</v>
      </c>
      <c r="AQ118">
        <v>-1.171388528</v>
      </c>
      <c r="AR118">
        <v>-0.72704966300000007</v>
      </c>
      <c r="AT118">
        <v>-0.14227368400000001</v>
      </c>
    </row>
    <row r="119" spans="1:46" x14ac:dyDescent="0.25">
      <c r="A119" t="s">
        <v>161</v>
      </c>
      <c r="B119" t="s">
        <v>48</v>
      </c>
      <c r="C119">
        <v>0.80378815400000003</v>
      </c>
      <c r="D119">
        <v>0.54099577499999996</v>
      </c>
      <c r="E119">
        <v>-0.13450108900000002</v>
      </c>
      <c r="F119">
        <v>-0.15944912</v>
      </c>
      <c r="G119">
        <v>0.37528360999999999</v>
      </c>
      <c r="H119">
        <v>0.40332243699999998</v>
      </c>
      <c r="I119">
        <v>-0.36058363500000001</v>
      </c>
      <c r="J119">
        <v>0.11035820599999999</v>
      </c>
      <c r="K119">
        <v>-0.68904307200000003</v>
      </c>
      <c r="L119">
        <v>-2.9465450000000018E-3</v>
      </c>
      <c r="M119">
        <v>-0.12059922200000001</v>
      </c>
      <c r="N119">
        <v>0.23653283199999997</v>
      </c>
      <c r="O119">
        <v>-0.65790906100000002</v>
      </c>
      <c r="P119">
        <v>-0.21016296000000001</v>
      </c>
      <c r="Q119">
        <v>0.152423898</v>
      </c>
      <c r="R119">
        <v>9.9481193999999995E-2</v>
      </c>
      <c r="S119">
        <v>0.44872845099999997</v>
      </c>
      <c r="T119">
        <v>3.1446665999999998E-2</v>
      </c>
      <c r="U119">
        <v>2.9465449999999949E-3</v>
      </c>
      <c r="V119">
        <v>0.41248685499999999</v>
      </c>
      <c r="W119">
        <v>0.128717471</v>
      </c>
      <c r="X119">
        <v>-0.33123213000000001</v>
      </c>
      <c r="Y119">
        <v>-8.9663821000000005E-2</v>
      </c>
      <c r="Z119">
        <v>-0.33213930800000002</v>
      </c>
      <c r="AA119">
        <v>-0.71294890600000005</v>
      </c>
      <c r="AB119">
        <v>-0.12988585899999999</v>
      </c>
      <c r="AC119">
        <v>-0.49314207100000002</v>
      </c>
      <c r="AD119">
        <v>-0.139784504</v>
      </c>
      <c r="AE119">
        <v>-1.0464835510000001</v>
      </c>
      <c r="AF119">
        <v>0.12910107800000001</v>
      </c>
      <c r="AG119">
        <v>-0.21331304800000001</v>
      </c>
      <c r="AH119">
        <v>0.20363904899999999</v>
      </c>
      <c r="AI119">
        <v>-0.565522733</v>
      </c>
      <c r="AJ119">
        <v>-0.159514192</v>
      </c>
      <c r="AK119">
        <v>9.1317956000000006E-2</v>
      </c>
      <c r="AL119">
        <v>-0.30944553499999999</v>
      </c>
      <c r="AM119">
        <v>0.14699132100000001</v>
      </c>
      <c r="AN119">
        <v>8.4115779000000002E-2</v>
      </c>
      <c r="AO119">
        <v>0.150654396</v>
      </c>
      <c r="AP119">
        <v>0.10840329900000001</v>
      </c>
      <c r="AQ119">
        <v>-0.48308013500000002</v>
      </c>
      <c r="AR119">
        <v>0.37955092299999998</v>
      </c>
      <c r="AT119">
        <v>4.4477816000000003E-2</v>
      </c>
    </row>
    <row r="120" spans="1:46" x14ac:dyDescent="0.25">
      <c r="A120" t="s">
        <v>162</v>
      </c>
      <c r="B120" t="s">
        <v>48</v>
      </c>
      <c r="C120">
        <v>-0.1051584745</v>
      </c>
      <c r="D120">
        <v>-5.5336307500000001E-2</v>
      </c>
      <c r="E120">
        <v>-0.44830350650000006</v>
      </c>
      <c r="F120">
        <v>-1.5068185499999998E-2</v>
      </c>
      <c r="G120">
        <v>-1.3775679114999999</v>
      </c>
      <c r="H120">
        <v>1.3345351045</v>
      </c>
      <c r="I120">
        <v>-0.9542906284999999</v>
      </c>
      <c r="J120">
        <v>-0.60363138049999998</v>
      </c>
      <c r="K120">
        <v>2.6254343499999999E-2</v>
      </c>
      <c r="L120">
        <v>0.73426409449999996</v>
      </c>
      <c r="M120">
        <v>-1.0688533415000001</v>
      </c>
      <c r="N120">
        <v>0.6979972015</v>
      </c>
      <c r="O120">
        <v>-0.71666944850000003</v>
      </c>
      <c r="P120">
        <v>0.4841195935</v>
      </c>
      <c r="Q120">
        <v>1.7454964474999999</v>
      </c>
      <c r="R120">
        <v>-0.45917277050000005</v>
      </c>
      <c r="S120">
        <v>4.6861492500000004E-2</v>
      </c>
      <c r="T120">
        <v>-0.60773461350000002</v>
      </c>
      <c r="U120">
        <v>1.0291002685000001</v>
      </c>
      <c r="V120">
        <v>0.66481191649999993</v>
      </c>
      <c r="W120">
        <v>0.7665958745</v>
      </c>
      <c r="X120">
        <v>-1.5932844415</v>
      </c>
      <c r="Y120">
        <v>-5.0694195499999997E-2</v>
      </c>
      <c r="Z120">
        <v>-0.23905730950000004</v>
      </c>
      <c r="AA120">
        <v>-0.52543636849999997</v>
      </c>
      <c r="AB120">
        <v>2.0585683485000001</v>
      </c>
      <c r="AC120">
        <v>-0.27221783650000003</v>
      </c>
      <c r="AD120">
        <v>1.2397312444999999</v>
      </c>
      <c r="AE120">
        <v>-0.35237267750000001</v>
      </c>
      <c r="AF120">
        <v>0.45823237849999998</v>
      </c>
      <c r="AG120">
        <v>0.26518237350000001</v>
      </c>
      <c r="AH120">
        <v>-0.56803829849999998</v>
      </c>
      <c r="AI120">
        <v>-1.2545180585</v>
      </c>
      <c r="AJ120">
        <v>-0.91306808150000007</v>
      </c>
      <c r="AK120">
        <v>0.1886386585</v>
      </c>
      <c r="AL120">
        <v>1.0217018395000002</v>
      </c>
      <c r="AM120">
        <v>-0.18887040050000004</v>
      </c>
      <c r="AN120">
        <v>1.5068185499999998E-2</v>
      </c>
      <c r="AO120">
        <v>0.6787373485</v>
      </c>
      <c r="AP120">
        <v>0.79099554849999998</v>
      </c>
      <c r="AQ120">
        <v>0.48693338450000001</v>
      </c>
      <c r="AR120">
        <v>1.1544454275</v>
      </c>
      <c r="AT120">
        <v>-0.1057356745</v>
      </c>
    </row>
    <row r="121" spans="1:46" x14ac:dyDescent="0.25">
      <c r="A121" t="s">
        <v>163</v>
      </c>
      <c r="B121" t="s">
        <v>48</v>
      </c>
      <c r="C121">
        <v>-0.19466081299999999</v>
      </c>
      <c r="D121">
        <v>0.41115463200000002</v>
      </c>
      <c r="E121">
        <v>-0.347046152</v>
      </c>
      <c r="F121">
        <v>-0.32233782100000002</v>
      </c>
      <c r="G121">
        <v>6.0412540000000001E-2</v>
      </c>
      <c r="H121">
        <v>-0.28820098700000002</v>
      </c>
      <c r="I121">
        <v>0.52360204099999996</v>
      </c>
      <c r="J121">
        <v>1.3495338530000001</v>
      </c>
      <c r="K121">
        <v>-0.91987786699999996</v>
      </c>
      <c r="L121">
        <v>-0.3056391</v>
      </c>
      <c r="M121">
        <v>0.99664034800000001</v>
      </c>
      <c r="N121">
        <v>-0.63744594700000001</v>
      </c>
      <c r="O121">
        <v>0.51818049799999999</v>
      </c>
      <c r="P121">
        <v>0.88509040100000003</v>
      </c>
      <c r="Q121">
        <v>-0.42058496200000001</v>
      </c>
      <c r="R121">
        <v>1.2978266220000001</v>
      </c>
      <c r="S121">
        <v>0.55534731100000001</v>
      </c>
      <c r="T121">
        <v>-1.3924198999999998E-2</v>
      </c>
      <c r="U121">
        <v>1.2308816980000001</v>
      </c>
      <c r="V121">
        <v>0.283021248</v>
      </c>
      <c r="W121">
        <v>9.7845174000000007E-2</v>
      </c>
      <c r="X121">
        <v>0.36247382700000003</v>
      </c>
      <c r="Y121">
        <v>8.4715315999999999E-2</v>
      </c>
      <c r="Z121">
        <v>-0.359564412</v>
      </c>
      <c r="AA121">
        <v>0.87781596399999995</v>
      </c>
      <c r="AB121">
        <v>-1.1073092519999999</v>
      </c>
      <c r="AC121">
        <v>6.1481450000000007E-3</v>
      </c>
      <c r="AD121">
        <v>-2.0823823000000005E-2</v>
      </c>
      <c r="AE121">
        <v>-0.52565462600000001</v>
      </c>
      <c r="AF121">
        <v>-0.154601248</v>
      </c>
      <c r="AG121">
        <v>-0.63564377299999997</v>
      </c>
      <c r="AH121">
        <v>0.14788702100000001</v>
      </c>
      <c r="AI121">
        <v>-0.709528351</v>
      </c>
      <c r="AJ121">
        <v>-0.284525839</v>
      </c>
      <c r="AK121">
        <v>-0.311441407</v>
      </c>
      <c r="AL121">
        <v>-5.7451192999999998E-2</v>
      </c>
      <c r="AM121">
        <v>-6.1481449999999938E-3</v>
      </c>
      <c r="AN121">
        <v>0.143802808</v>
      </c>
      <c r="AO121">
        <v>1.7024853590000002</v>
      </c>
      <c r="AP121">
        <v>0.681496765</v>
      </c>
      <c r="AQ121">
        <v>0.29999714</v>
      </c>
      <c r="AR121">
        <v>-0.84227142300000002</v>
      </c>
      <c r="AT121">
        <v>-6.0257326E-2</v>
      </c>
    </row>
    <row r="122" spans="1:46" x14ac:dyDescent="0.25">
      <c r="A122" t="s">
        <v>164</v>
      </c>
      <c r="B122" t="s">
        <v>48</v>
      </c>
      <c r="C122">
        <v>-0.43907103200000003</v>
      </c>
      <c r="D122">
        <v>0.44559989099999997</v>
      </c>
      <c r="E122">
        <v>-0.10462653599999999</v>
      </c>
      <c r="F122">
        <v>-1.634672356</v>
      </c>
      <c r="G122">
        <v>1.131162886</v>
      </c>
      <c r="H122">
        <v>-1.168103433</v>
      </c>
      <c r="I122">
        <v>0.50703724100000003</v>
      </c>
      <c r="J122">
        <v>1.014108638</v>
      </c>
      <c r="K122">
        <v>0.95663722200000001</v>
      </c>
      <c r="L122">
        <v>-1.666130514</v>
      </c>
      <c r="M122">
        <v>0.73206789999999999</v>
      </c>
      <c r="N122">
        <v>0.58240619800000004</v>
      </c>
      <c r="O122">
        <v>1.147722854</v>
      </c>
      <c r="P122">
        <v>0.30284807999999996</v>
      </c>
      <c r="Q122">
        <v>0.97787665700000004</v>
      </c>
      <c r="R122">
        <v>1.0557287950000001</v>
      </c>
      <c r="S122">
        <v>1.2019017510000001</v>
      </c>
      <c r="T122">
        <v>-2.0219807999999999E-2</v>
      </c>
      <c r="U122">
        <v>2.951763E-2</v>
      </c>
      <c r="V122">
        <v>2.0219808000000002E-2</v>
      </c>
      <c r="W122">
        <v>-0.56035842899999999</v>
      </c>
      <c r="X122">
        <v>0.190720429</v>
      </c>
      <c r="Y122">
        <v>-0.23224346600000001</v>
      </c>
      <c r="Z122">
        <v>-0.75517323199999997</v>
      </c>
      <c r="AA122">
        <v>-0.94983627799999992</v>
      </c>
      <c r="AB122">
        <v>-0.82654546399999995</v>
      </c>
      <c r="AC122">
        <v>-0.41181338000000001</v>
      </c>
      <c r="AD122">
        <v>-1.8497197139999999</v>
      </c>
      <c r="AE122">
        <v>-0.688570193</v>
      </c>
      <c r="AF122">
        <v>-0.237854026</v>
      </c>
      <c r="AG122">
        <v>0.66100629399999999</v>
      </c>
      <c r="AH122">
        <v>-1.544000206</v>
      </c>
      <c r="AI122">
        <v>-1.2592722000000001</v>
      </c>
      <c r="AJ122">
        <v>-0.72622431899999995</v>
      </c>
      <c r="AK122">
        <v>5.2297095000000002E-2</v>
      </c>
      <c r="AL122">
        <v>-0.34995120699999999</v>
      </c>
      <c r="AM122">
        <v>-0.57689014199999999</v>
      </c>
      <c r="AN122">
        <v>0.80485499000000005</v>
      </c>
      <c r="AO122">
        <v>0.9509690970000001</v>
      </c>
      <c r="AP122">
        <v>0.29687915100000001</v>
      </c>
      <c r="AQ122">
        <v>0.74572528500000002</v>
      </c>
      <c r="AR122">
        <v>-0.675979628</v>
      </c>
      <c r="AT122">
        <v>-4.511310000000001E-3</v>
      </c>
    </row>
    <row r="123" spans="1:46" x14ac:dyDescent="0.25">
      <c r="A123" t="s">
        <v>165</v>
      </c>
      <c r="B123" t="s">
        <v>48</v>
      </c>
      <c r="C123">
        <v>0.57267832099999993</v>
      </c>
      <c r="D123">
        <v>0.24736048599999999</v>
      </c>
      <c r="E123">
        <v>-0.40330451899999997</v>
      </c>
      <c r="F123">
        <v>-3.7206801999999997E-2</v>
      </c>
      <c r="G123">
        <v>0.29622965000000001</v>
      </c>
      <c r="H123">
        <v>-0.38349834599999999</v>
      </c>
      <c r="I123">
        <v>0.43860215699999999</v>
      </c>
      <c r="J123">
        <v>0.51446306799999997</v>
      </c>
      <c r="K123">
        <v>0.10420940300000001</v>
      </c>
      <c r="L123">
        <v>-0.70063423500000011</v>
      </c>
      <c r="M123">
        <v>-0.36169816900000001</v>
      </c>
      <c r="N123">
        <v>0.55375684299999994</v>
      </c>
      <c r="O123">
        <v>-0.16551552999999999</v>
      </c>
      <c r="P123">
        <v>-0.112622269</v>
      </c>
      <c r="Q123">
        <v>-0.17985404399999999</v>
      </c>
      <c r="R123">
        <v>-0.66837642400000008</v>
      </c>
      <c r="S123">
        <v>-4.0617621999999992E-2</v>
      </c>
      <c r="T123">
        <v>0.39361911100000002</v>
      </c>
      <c r="U123">
        <v>0.20349609199999999</v>
      </c>
      <c r="V123">
        <v>0.68895463000000001</v>
      </c>
      <c r="W123">
        <v>-0.35479741199999998</v>
      </c>
      <c r="X123">
        <v>-0.14679219899999998</v>
      </c>
      <c r="Y123">
        <v>0.41492704200000002</v>
      </c>
      <c r="Z123">
        <v>-0.40444116899999999</v>
      </c>
      <c r="AA123">
        <v>-0.46137372900000001</v>
      </c>
      <c r="AB123">
        <v>0.43223489700000001</v>
      </c>
      <c r="AC123">
        <v>-0.136984829</v>
      </c>
      <c r="AD123">
        <v>-0.42794416600000001</v>
      </c>
      <c r="AE123">
        <v>-1.1170602000000002E-2</v>
      </c>
      <c r="AF123">
        <v>1.1170602000000002E-2</v>
      </c>
      <c r="AG123">
        <v>-0.15341137299999999</v>
      </c>
      <c r="AH123">
        <v>1.346749089</v>
      </c>
      <c r="AI123">
        <v>-0.78174685499999996</v>
      </c>
      <c r="AJ123">
        <v>1.0839776669999999</v>
      </c>
      <c r="AK123">
        <v>-0.75873626500000002</v>
      </c>
      <c r="AL123">
        <v>0.78523808500000003</v>
      </c>
      <c r="AM123">
        <v>0.193859898</v>
      </c>
      <c r="AN123">
        <v>0.12420168300000001</v>
      </c>
      <c r="AO123">
        <v>2.5085084000000001E-2</v>
      </c>
      <c r="AP123">
        <v>0.181735535</v>
      </c>
      <c r="AQ123">
        <v>-2.4564977000000002E-2</v>
      </c>
      <c r="AR123">
        <v>0.117729628</v>
      </c>
      <c r="AT123">
        <v>-7.6575267000000002E-2</v>
      </c>
    </row>
    <row r="124" spans="1:46" x14ac:dyDescent="0.25">
      <c r="A124" t="s">
        <v>166</v>
      </c>
      <c r="B124" t="s">
        <v>48</v>
      </c>
      <c r="C124">
        <v>0.93008666900000003</v>
      </c>
      <c r="D124">
        <v>0.26123829499999995</v>
      </c>
      <c r="E124">
        <v>0.32661739200000006</v>
      </c>
      <c r="F124">
        <v>-0.33370376300000004</v>
      </c>
      <c r="G124">
        <v>0.34421429599999998</v>
      </c>
      <c r="H124">
        <v>0.92853154800000004</v>
      </c>
      <c r="I124">
        <v>-0.50911594900000001</v>
      </c>
      <c r="J124">
        <v>0.21652280399999999</v>
      </c>
      <c r="K124">
        <v>-0.99202580699999998</v>
      </c>
      <c r="L124">
        <v>-0.37037358500000001</v>
      </c>
      <c r="M124">
        <v>0.11191395800000001</v>
      </c>
      <c r="N124">
        <v>0.68729251899999999</v>
      </c>
      <c r="O124">
        <v>-1.052462402</v>
      </c>
      <c r="P124">
        <v>-0.87012855700000002</v>
      </c>
      <c r="Q124">
        <v>0.20918009499999998</v>
      </c>
      <c r="R124">
        <v>-0.39725122700000004</v>
      </c>
      <c r="S124">
        <v>0.69865801199999999</v>
      </c>
      <c r="T124">
        <v>-0.39969403800000003</v>
      </c>
      <c r="U124">
        <v>0.31040466700000002</v>
      </c>
      <c r="V124">
        <v>0.374661519</v>
      </c>
      <c r="W124">
        <v>0.42134234800000003</v>
      </c>
      <c r="X124">
        <v>-0.61874558700000004</v>
      </c>
      <c r="Y124">
        <v>-1.5881559190000001</v>
      </c>
      <c r="Z124">
        <v>0.43066150999999997</v>
      </c>
      <c r="AA124">
        <v>-0.48732424200000002</v>
      </c>
      <c r="AB124">
        <v>0.26638899900000002</v>
      </c>
      <c r="AC124">
        <v>-0.31711073700000003</v>
      </c>
      <c r="AD124">
        <v>0.12781446900000001</v>
      </c>
      <c r="AE124">
        <v>8.0642599999999898E-4</v>
      </c>
      <c r="AF124">
        <v>-0.87341899199999995</v>
      </c>
      <c r="AG124">
        <v>-0.87607606900000001</v>
      </c>
      <c r="AH124">
        <v>9.2956299999999437E-4</v>
      </c>
      <c r="AI124">
        <v>-1.392089525</v>
      </c>
      <c r="AJ124">
        <v>-2.4666687390000002</v>
      </c>
      <c r="AK124">
        <v>0.21725749999999996</v>
      </c>
      <c r="AL124">
        <v>-0.668733613</v>
      </c>
      <c r="AM124">
        <v>0.37477582399999998</v>
      </c>
      <c r="AN124">
        <v>-0.45879778500000001</v>
      </c>
      <c r="AO124">
        <v>0.13326148400000001</v>
      </c>
      <c r="AP124">
        <v>-0.30731795500000003</v>
      </c>
      <c r="AQ124">
        <v>-8.0642599999999898E-4</v>
      </c>
      <c r="AR124">
        <v>-0.182008116</v>
      </c>
      <c r="AT124">
        <v>0.19943508800000001</v>
      </c>
    </row>
    <row r="125" spans="1:46" x14ac:dyDescent="0.25">
      <c r="A125" t="s">
        <v>167</v>
      </c>
      <c r="B125" t="s">
        <v>48</v>
      </c>
      <c r="C125">
        <v>0.64832022450000004</v>
      </c>
      <c r="D125">
        <v>-0.48758351950000001</v>
      </c>
      <c r="E125">
        <v>0.40644087750000002</v>
      </c>
      <c r="F125">
        <v>-9.2938564500000001E-2</v>
      </c>
      <c r="G125">
        <v>-1.5368482500000002E-2</v>
      </c>
      <c r="H125">
        <v>8.8673239500000015E-2</v>
      </c>
      <c r="I125">
        <v>0.17320088449999999</v>
      </c>
      <c r="J125">
        <v>0.62381954650000004</v>
      </c>
      <c r="K125">
        <v>-2.0899639844999998</v>
      </c>
      <c r="L125">
        <v>-0.9765992725</v>
      </c>
      <c r="M125">
        <v>0.78751698950000004</v>
      </c>
      <c r="N125">
        <v>-0.56821092949999996</v>
      </c>
      <c r="O125">
        <v>-0.27096117450000001</v>
      </c>
      <c r="P125">
        <v>0.1895307765</v>
      </c>
      <c r="Q125">
        <v>-0.44069574350000001</v>
      </c>
      <c r="R125">
        <v>-0.35104578850000001</v>
      </c>
      <c r="S125">
        <v>1.5368482500000002E-2</v>
      </c>
      <c r="T125">
        <v>-0.96443072549999997</v>
      </c>
      <c r="U125">
        <v>0.14253162850000001</v>
      </c>
      <c r="V125">
        <v>0.43612002250000004</v>
      </c>
      <c r="W125">
        <v>-2.5485328500000001E-2</v>
      </c>
      <c r="X125">
        <v>-1.3243394015000001</v>
      </c>
      <c r="Y125">
        <v>-0.15355561849999999</v>
      </c>
      <c r="Z125">
        <v>0.36273776749999997</v>
      </c>
      <c r="AA125">
        <v>0.54409278350000001</v>
      </c>
      <c r="AB125">
        <v>0.55302241750000003</v>
      </c>
      <c r="AC125">
        <v>5.8432596500000003E-2</v>
      </c>
      <c r="AD125">
        <v>-0.1686393025</v>
      </c>
      <c r="AE125">
        <v>0.24414649849999998</v>
      </c>
      <c r="AF125">
        <v>0.32131927249999997</v>
      </c>
      <c r="AG125">
        <v>-0.33836153450000001</v>
      </c>
      <c r="AH125">
        <v>0.75815264149999995</v>
      </c>
      <c r="AI125">
        <v>-0.65627485250000006</v>
      </c>
      <c r="AJ125">
        <v>0.13560522949999998</v>
      </c>
      <c r="AK125">
        <v>-0.91420361049999999</v>
      </c>
      <c r="AL125">
        <v>0.10282580349999999</v>
      </c>
      <c r="AM125">
        <v>-0.3864815815</v>
      </c>
      <c r="AN125">
        <v>-1.8607900499999996E-2</v>
      </c>
      <c r="AO125">
        <v>0.30107537849999999</v>
      </c>
      <c r="AP125">
        <v>-0.31862644750000002</v>
      </c>
      <c r="AQ125">
        <v>-3.82370925E-2</v>
      </c>
      <c r="AR125">
        <v>0.49218200049999994</v>
      </c>
      <c r="AT125">
        <v>0.1082328415</v>
      </c>
    </row>
    <row r="126" spans="1:46" x14ac:dyDescent="0.25">
      <c r="A126" t="s">
        <v>168</v>
      </c>
      <c r="B126" t="s">
        <v>48</v>
      </c>
      <c r="C126">
        <v>0.57924320899999993</v>
      </c>
      <c r="D126">
        <v>0.73073482499999998</v>
      </c>
      <c r="E126">
        <v>1.9853859349999998</v>
      </c>
      <c r="F126">
        <v>0.63012887799999995</v>
      </c>
      <c r="G126">
        <v>3.0878240000000029E-3</v>
      </c>
      <c r="H126">
        <v>-0.57492925400000006</v>
      </c>
      <c r="I126">
        <v>6.9393650000000001E-2</v>
      </c>
      <c r="J126">
        <v>0.30311839600000001</v>
      </c>
      <c r="K126">
        <v>-1.4162756780000001</v>
      </c>
      <c r="L126">
        <v>-0.58698062900000003</v>
      </c>
      <c r="M126">
        <v>0.20597632299999999</v>
      </c>
      <c r="N126">
        <v>0.14348994100000001</v>
      </c>
      <c r="O126">
        <v>-0.51367418499999995</v>
      </c>
      <c r="P126">
        <v>-0.25977501000000003</v>
      </c>
      <c r="Q126">
        <v>-0.49505199300000002</v>
      </c>
      <c r="R126">
        <v>0.13727899299999999</v>
      </c>
      <c r="S126">
        <v>-3.0878240000000029E-3</v>
      </c>
      <c r="T126">
        <v>-0.50203400499999995</v>
      </c>
      <c r="U126">
        <v>-0.53842525100000005</v>
      </c>
      <c r="V126">
        <v>-0.15295076499999999</v>
      </c>
      <c r="W126">
        <v>-0.10705611300000001</v>
      </c>
      <c r="X126">
        <v>-1.1586886890000001</v>
      </c>
      <c r="Y126">
        <v>-0.50130835100000004</v>
      </c>
      <c r="Z126">
        <v>-0.13200484900000001</v>
      </c>
      <c r="AA126">
        <v>-0.20538094800000001</v>
      </c>
      <c r="AB126">
        <v>0.37573163600000004</v>
      </c>
      <c r="AC126">
        <v>0.19814837599999999</v>
      </c>
      <c r="AD126">
        <v>-0.33531855199999999</v>
      </c>
      <c r="AE126">
        <v>0.34818008099999997</v>
      </c>
      <c r="AF126">
        <v>-3.1514895000000001E-2</v>
      </c>
      <c r="AG126">
        <v>0.465529639</v>
      </c>
      <c r="AH126">
        <v>3.8810022E-2</v>
      </c>
      <c r="AI126">
        <v>6.5457754000000007E-2</v>
      </c>
      <c r="AJ126">
        <v>0.16039762899999999</v>
      </c>
      <c r="AK126">
        <v>-0.39201797900000002</v>
      </c>
      <c r="AL126">
        <v>0.15293395600000001</v>
      </c>
      <c r="AM126">
        <v>0.72639318399999997</v>
      </c>
      <c r="AN126">
        <v>-0.76266246999999998</v>
      </c>
      <c r="AO126">
        <v>-0.21184881699999999</v>
      </c>
      <c r="AP126">
        <v>-0.72313022400000004</v>
      </c>
      <c r="AQ126">
        <v>0.66475050499999999</v>
      </c>
      <c r="AR126">
        <v>0.431116002</v>
      </c>
      <c r="AT126">
        <v>8.6288479000000001E-2</v>
      </c>
    </row>
    <row r="127" spans="1:46" x14ac:dyDescent="0.25">
      <c r="A127" t="s">
        <v>169</v>
      </c>
      <c r="B127" t="s">
        <v>48</v>
      </c>
      <c r="C127">
        <v>-0.8637615515</v>
      </c>
      <c r="D127">
        <v>-0.87132363749999997</v>
      </c>
      <c r="E127">
        <v>-2.9154568499999978E-2</v>
      </c>
      <c r="F127">
        <v>0.18906227450000002</v>
      </c>
      <c r="G127">
        <v>-0.5324557594999999</v>
      </c>
      <c r="H127">
        <v>8.8398057500000016E-2</v>
      </c>
      <c r="I127">
        <v>0.66065511650000008</v>
      </c>
      <c r="J127">
        <v>-1.0992943804999999</v>
      </c>
      <c r="K127">
        <v>1.5109533625</v>
      </c>
      <c r="L127">
        <v>0.55742386750000006</v>
      </c>
      <c r="M127">
        <v>2.9154568500000033E-2</v>
      </c>
      <c r="N127">
        <v>-1.3902734704999999</v>
      </c>
      <c r="O127">
        <v>0.36773483550000008</v>
      </c>
      <c r="P127">
        <v>0.12136517050000006</v>
      </c>
      <c r="Q127">
        <v>0.51425502450000005</v>
      </c>
      <c r="R127">
        <v>-1.0696735154999999</v>
      </c>
      <c r="S127">
        <v>-1.3160834625</v>
      </c>
      <c r="T127">
        <v>0.71683832850000007</v>
      </c>
      <c r="U127">
        <v>-1.4017819944999999</v>
      </c>
      <c r="V127">
        <v>-0.26794334249999996</v>
      </c>
      <c r="W127">
        <v>-0.85616984749999991</v>
      </c>
      <c r="X127">
        <v>0.14312038150000006</v>
      </c>
      <c r="Y127">
        <v>-0.59647725449999989</v>
      </c>
      <c r="Z127">
        <v>-1.4989294644999998</v>
      </c>
      <c r="AA127">
        <v>-1.7682003554999999</v>
      </c>
      <c r="AB127">
        <v>-4.1563607499999933E-2</v>
      </c>
      <c r="AC127">
        <v>-0.75241944449999998</v>
      </c>
      <c r="AD127">
        <v>0.11879419850000006</v>
      </c>
      <c r="AE127">
        <v>1.3110642635</v>
      </c>
      <c r="AF127">
        <v>3.4685004500000061E-2</v>
      </c>
      <c r="AG127">
        <v>1.3262336884999999</v>
      </c>
      <c r="AH127">
        <v>-1.2127402315</v>
      </c>
      <c r="AI127">
        <v>0.51869319950000004</v>
      </c>
      <c r="AJ127">
        <v>1.3376352164999998</v>
      </c>
      <c r="AK127">
        <v>-1.1193629955</v>
      </c>
      <c r="AL127">
        <v>0.64061739550000008</v>
      </c>
      <c r="AM127">
        <v>-0.16189677349999995</v>
      </c>
      <c r="AN127">
        <v>0.78018094050000009</v>
      </c>
      <c r="AO127">
        <v>-0.40900767749999994</v>
      </c>
      <c r="AP127">
        <v>-1.4097369665000001</v>
      </c>
      <c r="AQ127">
        <v>0.28208923650000006</v>
      </c>
      <c r="AR127">
        <v>0.91045488050000001</v>
      </c>
      <c r="AT127">
        <v>0.29270218849999996</v>
      </c>
    </row>
    <row r="128" spans="1:46" x14ac:dyDescent="0.25">
      <c r="A128" t="s">
        <v>170</v>
      </c>
      <c r="B128" t="s">
        <v>45</v>
      </c>
      <c r="C128">
        <v>1.1512362094999999</v>
      </c>
      <c r="D128">
        <v>-0.15850611549999999</v>
      </c>
      <c r="E128">
        <v>0.6805149465</v>
      </c>
      <c r="F128">
        <v>0.40369377149999996</v>
      </c>
      <c r="G128">
        <v>-0.30178738449999998</v>
      </c>
      <c r="H128">
        <v>-0.59241182550000004</v>
      </c>
      <c r="I128">
        <v>-0.30992363249999999</v>
      </c>
      <c r="J128">
        <v>0.34398362650000003</v>
      </c>
      <c r="K128">
        <v>-1.0287557835000001</v>
      </c>
      <c r="L128">
        <v>-0.71344447550000001</v>
      </c>
      <c r="M128">
        <v>-1.7869127055</v>
      </c>
      <c r="N128">
        <v>0.1112428915</v>
      </c>
      <c r="O128">
        <v>-1.4265033495000001</v>
      </c>
      <c r="P128">
        <v>-0.90832382649999999</v>
      </c>
      <c r="Q128">
        <v>1.1147846745000001</v>
      </c>
      <c r="R128">
        <v>-0.29703041350000003</v>
      </c>
      <c r="S128">
        <v>0.37695335549999998</v>
      </c>
      <c r="T128">
        <v>-0.68871211249999997</v>
      </c>
      <c r="U128">
        <v>0.19107129149999999</v>
      </c>
      <c r="V128">
        <v>0.13191842949999999</v>
      </c>
      <c r="W128">
        <v>1.1215550605</v>
      </c>
      <c r="X128">
        <v>-0.98343385049999998</v>
      </c>
      <c r="Y128">
        <v>-1.8140894355000001</v>
      </c>
      <c r="Z128">
        <v>0.56738469650000001</v>
      </c>
      <c r="AA128">
        <v>0.57715867050000003</v>
      </c>
      <c r="AB128">
        <v>0.98637144049999992</v>
      </c>
      <c r="AC128">
        <v>1.3527706854999999</v>
      </c>
      <c r="AD128">
        <v>1.0360061515000001</v>
      </c>
      <c r="AE128">
        <v>0.17383961149999999</v>
      </c>
      <c r="AF128">
        <v>-0.33803260850000005</v>
      </c>
      <c r="AG128">
        <v>0.5434029145</v>
      </c>
      <c r="AH128">
        <v>-1.0264691655</v>
      </c>
      <c r="AI128">
        <v>-1.6098570925</v>
      </c>
      <c r="AJ128">
        <v>-0.5333080845</v>
      </c>
      <c r="AK128">
        <v>0.75367355449999995</v>
      </c>
      <c r="AL128">
        <v>-0.2227993955</v>
      </c>
      <c r="AM128">
        <v>0.91875868649999992</v>
      </c>
      <c r="AN128">
        <v>-0.39159082649999999</v>
      </c>
      <c r="AO128">
        <v>0.37226414949999997</v>
      </c>
      <c r="AP128">
        <v>-0.66523789150000001</v>
      </c>
      <c r="AQ128">
        <v>1.1068424724999999</v>
      </c>
      <c r="AR128">
        <v>-0.1112428915</v>
      </c>
      <c r="AT128">
        <v>7.5293026499999999E-2</v>
      </c>
    </row>
    <row r="129" spans="1:46" x14ac:dyDescent="0.25">
      <c r="A129" t="s">
        <v>171</v>
      </c>
      <c r="B129" t="s">
        <v>48</v>
      </c>
      <c r="C129">
        <v>0.49085960800000006</v>
      </c>
      <c r="D129">
        <v>0.11310385900000008</v>
      </c>
      <c r="E129">
        <v>-4.7474245999999942E-2</v>
      </c>
      <c r="F129">
        <v>0.18070960899999999</v>
      </c>
      <c r="G129">
        <v>3.5913269999999997E-2</v>
      </c>
      <c r="H129">
        <v>-1.0294041359999999</v>
      </c>
      <c r="I129">
        <v>-0.32111557499999999</v>
      </c>
      <c r="J129">
        <v>0.47298521599999999</v>
      </c>
      <c r="K129">
        <v>-2.2105816460000001</v>
      </c>
      <c r="L129">
        <v>-2.339056722</v>
      </c>
      <c r="M129">
        <v>-2.3520245920000002</v>
      </c>
      <c r="N129">
        <v>1.1702576980000001</v>
      </c>
      <c r="O129">
        <v>-2.7383592569999999</v>
      </c>
      <c r="P129">
        <v>-0.67613500900000001</v>
      </c>
      <c r="Q129">
        <v>0.13130410400000003</v>
      </c>
      <c r="R129">
        <v>0.10721537400000003</v>
      </c>
      <c r="S129">
        <v>0.16523648700000004</v>
      </c>
      <c r="T129">
        <v>-3.5913269999999942E-2</v>
      </c>
      <c r="U129">
        <v>0.35231631500000005</v>
      </c>
      <c r="V129">
        <v>0.41137315900000004</v>
      </c>
      <c r="W129">
        <v>-0.57497661</v>
      </c>
      <c r="X129">
        <v>-1.640136609</v>
      </c>
      <c r="Y129">
        <v>-2.4028947350000003</v>
      </c>
      <c r="Z129">
        <v>-0.87723108500000002</v>
      </c>
      <c r="AA129">
        <v>-1.1094161859999998</v>
      </c>
      <c r="AB129">
        <v>-0.28849533799999993</v>
      </c>
      <c r="AC129">
        <v>-0.32952637099999993</v>
      </c>
      <c r="AD129">
        <v>0.175720922</v>
      </c>
      <c r="AE129">
        <v>0.30948031900000006</v>
      </c>
      <c r="AF129">
        <v>-1.3608499620000001</v>
      </c>
      <c r="AG129">
        <v>0.38425029200000005</v>
      </c>
      <c r="AH129">
        <v>0.59837826800000005</v>
      </c>
      <c r="AI129">
        <v>-2.1608683040000001</v>
      </c>
      <c r="AJ129">
        <v>0.23702987100000006</v>
      </c>
      <c r="AK129">
        <v>0.42525699300000008</v>
      </c>
      <c r="AL129">
        <v>0.10991955000000009</v>
      </c>
      <c r="AM129">
        <v>0.15158541000000003</v>
      </c>
      <c r="AN129">
        <v>-0.66089458800000001</v>
      </c>
      <c r="AO129">
        <v>-2.1859794519999998</v>
      </c>
      <c r="AP129">
        <v>0.9940412380000001</v>
      </c>
      <c r="AQ129">
        <v>0.32810799099999999</v>
      </c>
      <c r="AR129">
        <v>-5.9296689999999985E-2</v>
      </c>
      <c r="AT129">
        <v>0.47728556899999997</v>
      </c>
    </row>
    <row r="130" spans="1:46" x14ac:dyDescent="0.25">
      <c r="A130" t="s">
        <v>172</v>
      </c>
      <c r="B130" t="s">
        <v>48</v>
      </c>
      <c r="C130">
        <v>1.3555425095</v>
      </c>
      <c r="D130">
        <v>0.43322669850000001</v>
      </c>
      <c r="E130">
        <v>0.73979223049999998</v>
      </c>
      <c r="F130">
        <v>0.50633418149999998</v>
      </c>
      <c r="G130">
        <v>4.2306894499999997E-2</v>
      </c>
      <c r="H130">
        <v>-0.73137751549999996</v>
      </c>
      <c r="I130">
        <v>-7.129363050000001E-2</v>
      </c>
      <c r="J130">
        <v>-7.7032635000000016E-3</v>
      </c>
      <c r="K130">
        <v>-1.7499545215000001</v>
      </c>
      <c r="L130">
        <v>-0.4122261405</v>
      </c>
      <c r="M130">
        <v>-9.0613462499999992E-2</v>
      </c>
      <c r="N130">
        <v>0.9408087745</v>
      </c>
      <c r="O130">
        <v>-1.1469927495000001</v>
      </c>
      <c r="P130">
        <v>-7.9470127500000001E-2</v>
      </c>
      <c r="Q130">
        <v>0.27786660749999997</v>
      </c>
      <c r="R130">
        <v>-9.2283258499999993E-2</v>
      </c>
      <c r="S130">
        <v>-4.9886837500000003E-2</v>
      </c>
      <c r="T130">
        <v>-0.34463948550000001</v>
      </c>
      <c r="U130">
        <v>7.7032635000000016E-3</v>
      </c>
      <c r="V130">
        <v>0.1746075795</v>
      </c>
      <c r="W130">
        <v>-0.1339536935</v>
      </c>
      <c r="X130">
        <v>-1.0084155715000001</v>
      </c>
      <c r="Y130">
        <v>-0.72915187150000005</v>
      </c>
      <c r="Z130">
        <v>0.30095805949999999</v>
      </c>
      <c r="AA130">
        <v>-0.56762460550000005</v>
      </c>
      <c r="AB130">
        <v>0.29751830950000002</v>
      </c>
      <c r="AC130">
        <v>0.4692602045</v>
      </c>
      <c r="AD130">
        <v>0.90495299549999997</v>
      </c>
      <c r="AE130">
        <v>0.36104474349999999</v>
      </c>
      <c r="AF130">
        <v>-0.89022975149999994</v>
      </c>
      <c r="AG130">
        <v>-0.11478888650000001</v>
      </c>
      <c r="AH130">
        <v>0.36501733850000001</v>
      </c>
      <c r="AI130">
        <v>-0.9495484354999999</v>
      </c>
      <c r="AJ130">
        <v>0.72182050350000004</v>
      </c>
      <c r="AK130">
        <v>0.15592982750000001</v>
      </c>
      <c r="AL130">
        <v>8.2826726500000003E-2</v>
      </c>
      <c r="AM130">
        <v>1.5027910234999999</v>
      </c>
      <c r="AN130">
        <v>-0.30942305050000002</v>
      </c>
      <c r="AO130">
        <v>-1.0405525445000001</v>
      </c>
      <c r="AP130">
        <v>-0.43739794450000002</v>
      </c>
      <c r="AQ130">
        <v>5.0737028500000003E-2</v>
      </c>
      <c r="AR130">
        <v>0.16552543650000001</v>
      </c>
      <c r="AT130">
        <v>3.2533774500000001E-2</v>
      </c>
    </row>
    <row r="131" spans="1:46" x14ac:dyDescent="0.25">
      <c r="A131" t="s">
        <v>173</v>
      </c>
      <c r="B131" t="s">
        <v>48</v>
      </c>
      <c r="C131">
        <v>-1.276443091</v>
      </c>
      <c r="D131">
        <v>0.50971121099999994</v>
      </c>
      <c r="E131">
        <v>-1.1308541079999999</v>
      </c>
      <c r="F131">
        <v>2.183583016</v>
      </c>
      <c r="G131">
        <v>1.2258271350000001</v>
      </c>
      <c r="H131">
        <v>1.228963435</v>
      </c>
      <c r="I131">
        <v>-0.58732159900000003</v>
      </c>
      <c r="J131">
        <v>-0.21053380900000002</v>
      </c>
      <c r="K131">
        <v>1.1278005500000001</v>
      </c>
      <c r="L131">
        <v>0.34871271299999995</v>
      </c>
      <c r="M131">
        <v>0.94501195399999993</v>
      </c>
      <c r="N131">
        <v>-0.35525497900000003</v>
      </c>
      <c r="O131">
        <v>-4.0432799000000019E-2</v>
      </c>
      <c r="P131">
        <v>-0.25912292100000001</v>
      </c>
      <c r="Q131">
        <v>0.44716909799999999</v>
      </c>
      <c r="R131">
        <v>0.7609431579999999</v>
      </c>
      <c r="S131">
        <v>-0.47490520200000003</v>
      </c>
      <c r="T131">
        <v>0.18180242499999999</v>
      </c>
      <c r="U131">
        <v>0.247013179</v>
      </c>
      <c r="V131">
        <v>-0.75214566000000005</v>
      </c>
      <c r="W131">
        <v>-0.59040835700000005</v>
      </c>
      <c r="X131">
        <v>1.102308104</v>
      </c>
      <c r="Y131">
        <v>0.35157084399999999</v>
      </c>
      <c r="Z131">
        <v>-1.8065450000000011E-2</v>
      </c>
      <c r="AA131">
        <v>-2.6314040000000039E-3</v>
      </c>
      <c r="AB131">
        <v>0.82084422700000004</v>
      </c>
      <c r="AC131">
        <v>-0.32713272100000002</v>
      </c>
      <c r="AD131">
        <v>-2.6143453000000011E-2</v>
      </c>
      <c r="AE131">
        <v>-1.904867871</v>
      </c>
      <c r="AF131">
        <v>2.63140399999999E-3</v>
      </c>
      <c r="AG131">
        <v>-0.16705440500000002</v>
      </c>
      <c r="AH131">
        <v>-0.42307051700000003</v>
      </c>
      <c r="AI131">
        <v>1.5497252370000001</v>
      </c>
      <c r="AJ131">
        <v>-0.34276652000000002</v>
      </c>
      <c r="AK131">
        <v>0.136106066</v>
      </c>
      <c r="AL131">
        <v>-0.19227781199999999</v>
      </c>
      <c r="AM131">
        <v>-0.40761767099999996</v>
      </c>
      <c r="AN131">
        <v>-0.40828990599999998</v>
      </c>
      <c r="AO131">
        <v>0.15252726599999999</v>
      </c>
      <c r="AP131">
        <v>0.34952709900000001</v>
      </c>
      <c r="AQ131">
        <v>0.24540562899999999</v>
      </c>
      <c r="AR131">
        <v>0.63501036099999997</v>
      </c>
      <c r="AT131">
        <v>-0.11672084399999999</v>
      </c>
    </row>
    <row r="132" spans="1:46" x14ac:dyDescent="0.25">
      <c r="A132" t="s">
        <v>174</v>
      </c>
      <c r="B132" t="s">
        <v>48</v>
      </c>
      <c r="C132">
        <v>1.1898476000000002E-2</v>
      </c>
      <c r="D132">
        <v>-0.16388760399999999</v>
      </c>
      <c r="E132">
        <v>0.45232561399999999</v>
      </c>
      <c r="F132">
        <v>0.14143380900000002</v>
      </c>
      <c r="G132">
        <v>5.8945390000000007E-3</v>
      </c>
      <c r="H132">
        <v>-0.22381941999999999</v>
      </c>
      <c r="I132">
        <v>0.46307310000000002</v>
      </c>
      <c r="J132">
        <v>0.57330501299999992</v>
      </c>
      <c r="K132">
        <v>-0.96519622100000002</v>
      </c>
      <c r="L132">
        <v>0.28064604900000001</v>
      </c>
      <c r="M132">
        <v>-0.22964428000000001</v>
      </c>
      <c r="N132">
        <v>0.82857886700000005</v>
      </c>
      <c r="O132">
        <v>-0.166428244</v>
      </c>
      <c r="P132">
        <v>2.555329000000002E-3</v>
      </c>
      <c r="Q132">
        <v>-0.46880425199999998</v>
      </c>
      <c r="R132">
        <v>-0.16017670000000001</v>
      </c>
      <c r="S132">
        <v>-3.0678657999999998E-2</v>
      </c>
      <c r="T132">
        <v>0.185606453</v>
      </c>
      <c r="U132">
        <v>0.16092374600000001</v>
      </c>
      <c r="V132">
        <v>-0.10017894399999999</v>
      </c>
      <c r="W132">
        <v>-2.5553289999999985E-3</v>
      </c>
      <c r="X132">
        <v>-0.269185065</v>
      </c>
      <c r="Y132">
        <v>-0.28985262499999997</v>
      </c>
      <c r="Z132">
        <v>1.427653944</v>
      </c>
      <c r="AA132">
        <v>1.223756372</v>
      </c>
      <c r="AB132">
        <v>-0.7814918529999999</v>
      </c>
      <c r="AC132">
        <v>1.074018556</v>
      </c>
      <c r="AD132">
        <v>-0.30376638099999997</v>
      </c>
      <c r="AE132">
        <v>6.1244411999999998E-2</v>
      </c>
      <c r="AF132">
        <v>3.6177097000000005E-2</v>
      </c>
      <c r="AG132">
        <v>-0.14540994600000001</v>
      </c>
      <c r="AH132">
        <v>0.12093788900000001</v>
      </c>
      <c r="AI132">
        <v>0.59236284500000003</v>
      </c>
      <c r="AJ132">
        <v>-0.5349587039999999</v>
      </c>
      <c r="AK132">
        <v>-0.37724176999999998</v>
      </c>
      <c r="AL132">
        <v>0.16069777099999999</v>
      </c>
      <c r="AM132">
        <v>9.0052609000000006E-2</v>
      </c>
      <c r="AN132">
        <v>4.3531006999999997E-2</v>
      </c>
      <c r="AO132">
        <v>-0.132725602</v>
      </c>
      <c r="AP132">
        <v>-0.393171571</v>
      </c>
      <c r="AQ132">
        <v>-0.90391072099999992</v>
      </c>
      <c r="AR132">
        <v>-0.45922395700000002</v>
      </c>
      <c r="AT132">
        <v>-1.8443975000000001E-2</v>
      </c>
    </row>
    <row r="133" spans="1:46" x14ac:dyDescent="0.25">
      <c r="A133" t="s">
        <v>175</v>
      </c>
      <c r="B133" t="s">
        <v>48</v>
      </c>
      <c r="C133">
        <v>0.5875075045</v>
      </c>
      <c r="D133">
        <v>1.2473883500000001E-2</v>
      </c>
      <c r="E133">
        <v>-0.37747577449999997</v>
      </c>
      <c r="F133">
        <v>-0.53902117950000006</v>
      </c>
      <c r="G133">
        <v>0.28100664850000001</v>
      </c>
      <c r="H133">
        <v>0.2234471435</v>
      </c>
      <c r="I133">
        <v>-0.44240028949999999</v>
      </c>
      <c r="J133">
        <v>-0.14493640949999997</v>
      </c>
      <c r="K133">
        <v>0.25203559850000001</v>
      </c>
      <c r="L133">
        <v>-7.1879923499999998E-2</v>
      </c>
      <c r="M133">
        <v>0.20512068449999998</v>
      </c>
      <c r="N133">
        <v>0.3599319735</v>
      </c>
      <c r="O133">
        <v>-0.28197658549999999</v>
      </c>
      <c r="P133">
        <v>-0.58134231450000007</v>
      </c>
      <c r="Q133">
        <v>-0.1660750225</v>
      </c>
      <c r="R133">
        <v>-0.55275722150000006</v>
      </c>
      <c r="S133">
        <v>0.21918520450000001</v>
      </c>
      <c r="T133">
        <v>-0.11230451549999999</v>
      </c>
      <c r="U133">
        <v>0.18175554449999998</v>
      </c>
      <c r="V133">
        <v>0.1318451665</v>
      </c>
      <c r="W133">
        <v>-1.2473883499999998E-2</v>
      </c>
      <c r="X133">
        <v>-0.36053353849999997</v>
      </c>
      <c r="Y133">
        <v>0.1295623635</v>
      </c>
      <c r="Z133">
        <v>0.21417408850000003</v>
      </c>
      <c r="AA133">
        <v>-0.2566438835</v>
      </c>
      <c r="AB133">
        <v>0.38950424049999999</v>
      </c>
      <c r="AC133">
        <v>-0.38748904749999996</v>
      </c>
      <c r="AD133">
        <v>-9.7756411500000001E-2</v>
      </c>
      <c r="AE133">
        <v>-0.86050082650000004</v>
      </c>
      <c r="AF133">
        <v>-4.4288261500000002E-2</v>
      </c>
      <c r="AG133">
        <v>-0.4432468785</v>
      </c>
      <c r="AH133">
        <v>0.49733419949999996</v>
      </c>
      <c r="AI133">
        <v>0.39173801950000003</v>
      </c>
      <c r="AJ133">
        <v>-0.49815877650000001</v>
      </c>
      <c r="AK133">
        <v>0.33587959550000002</v>
      </c>
      <c r="AL133">
        <v>9.3222913500000004E-2</v>
      </c>
      <c r="AM133">
        <v>0.16341037349999998</v>
      </c>
      <c r="AN133">
        <v>-0.18996921249999998</v>
      </c>
      <c r="AO133">
        <v>0.4378086725</v>
      </c>
      <c r="AP133">
        <v>0.18383482649999999</v>
      </c>
      <c r="AQ133">
        <v>-0.10872857749999999</v>
      </c>
      <c r="AR133">
        <v>0.4788958015</v>
      </c>
      <c r="AT133">
        <v>1.04158074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G133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RowHeight="15" x14ac:dyDescent="0.25"/>
  <sheetData>
    <row r="1" spans="1:33" x14ac:dyDescent="0.25"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</row>
    <row r="2" spans="1:33" x14ac:dyDescent="0.25">
      <c r="A2" t="s">
        <v>0</v>
      </c>
      <c r="B2" t="s">
        <v>1</v>
      </c>
      <c r="C2" t="s">
        <v>177</v>
      </c>
      <c r="D2" t="s">
        <v>178</v>
      </c>
      <c r="E2" t="s">
        <v>179</v>
      </c>
      <c r="F2" t="s">
        <v>180</v>
      </c>
      <c r="G2" t="s">
        <v>181</v>
      </c>
      <c r="H2" t="s">
        <v>182</v>
      </c>
      <c r="I2" t="s">
        <v>183</v>
      </c>
      <c r="J2" t="s">
        <v>184</v>
      </c>
      <c r="K2" t="s">
        <v>185</v>
      </c>
      <c r="L2" t="s">
        <v>186</v>
      </c>
      <c r="M2" t="s">
        <v>187</v>
      </c>
      <c r="N2" t="s">
        <v>188</v>
      </c>
      <c r="O2" t="s">
        <v>189</v>
      </c>
      <c r="P2" t="s">
        <v>190</v>
      </c>
      <c r="Q2" t="s">
        <v>191</v>
      </c>
      <c r="R2" t="s">
        <v>192</v>
      </c>
      <c r="S2" t="s">
        <v>193</v>
      </c>
      <c r="T2" t="s">
        <v>194</v>
      </c>
      <c r="U2" t="s">
        <v>195</v>
      </c>
      <c r="V2" t="s">
        <v>196</v>
      </c>
      <c r="W2" t="s">
        <v>197</v>
      </c>
      <c r="X2" t="s">
        <v>198</v>
      </c>
      <c r="Y2" t="s">
        <v>199</v>
      </c>
      <c r="Z2" s="3" t="s">
        <v>200</v>
      </c>
      <c r="AA2" t="s">
        <v>201</v>
      </c>
      <c r="AB2" s="3" t="s">
        <v>202</v>
      </c>
      <c r="AC2" t="s">
        <v>203</v>
      </c>
      <c r="AD2" t="s">
        <v>204</v>
      </c>
      <c r="AE2" t="s">
        <v>205</v>
      </c>
      <c r="AF2" t="s">
        <v>206</v>
      </c>
      <c r="AG2" t="s">
        <v>207</v>
      </c>
    </row>
    <row r="3" spans="1:33" x14ac:dyDescent="0.25">
      <c r="A3" t="s">
        <v>44</v>
      </c>
      <c r="B3" t="s">
        <v>45</v>
      </c>
      <c r="C3">
        <f ca="1">CORREL(DREAM7_DrugSensitivity1_RPPA!$C3:$AE3,INDEX(DREAM7_DrugSensitivity1_RPPA!$C$137:$AE$167,correlate_RPPA_v_GI50!C$1,0))</f>
        <v>0.21576247544820001</v>
      </c>
      <c r="D3">
        <v>0.19714236212819952</v>
      </c>
      <c r="E3">
        <v>0.12504504895147178</v>
      </c>
      <c r="F3">
        <v>0.46536709208846105</v>
      </c>
      <c r="G3">
        <v>-0.28608791048925197</v>
      </c>
      <c r="H3">
        <v>0.44588248588702956</v>
      </c>
      <c r="I3">
        <v>-9.9638367628586036E-2</v>
      </c>
      <c r="J3">
        <v>-0.27195891891265778</v>
      </c>
      <c r="K3">
        <v>-0.33899572966410202</v>
      </c>
      <c r="L3">
        <v>-7.3476476456313153E-2</v>
      </c>
      <c r="M3">
        <v>-0.19283679868583531</v>
      </c>
      <c r="N3">
        <v>-0.15637846103405906</v>
      </c>
      <c r="O3">
        <v>5.0287143791055689E-4</v>
      </c>
      <c r="P3">
        <v>0.20709369548146456</v>
      </c>
      <c r="Q3">
        <v>-0.13350255904314137</v>
      </c>
      <c r="R3">
        <v>-0.1405160019327111</v>
      </c>
      <c r="S3">
        <v>-0.13255974330829928</v>
      </c>
      <c r="T3">
        <v>-0.20975476433668958</v>
      </c>
      <c r="U3">
        <v>-0.29653775031697455</v>
      </c>
      <c r="V3">
        <v>3.9931871013354173E-2</v>
      </c>
      <c r="W3">
        <v>0.30836972968379056</v>
      </c>
      <c r="X3">
        <v>0.17102477266755547</v>
      </c>
      <c r="Y3">
        <v>-0.41052216362137939</v>
      </c>
      <c r="Z3">
        <v>-2.756571994975055E-17</v>
      </c>
      <c r="AA3">
        <v>1.9561988605696832E-2</v>
      </c>
      <c r="AB3" t="e">
        <v>#DIV/0!</v>
      </c>
      <c r="AC3">
        <v>-0.1292814820903945</v>
      </c>
      <c r="AD3">
        <v>-0.34293580641552063</v>
      </c>
      <c r="AE3">
        <v>0.1654367484343916</v>
      </c>
      <c r="AF3">
        <v>0.14178678828218519</v>
      </c>
      <c r="AG3">
        <v>5.0703897764888331E-2</v>
      </c>
    </row>
    <row r="4" spans="1:33" x14ac:dyDescent="0.25">
      <c r="A4" t="s">
        <v>46</v>
      </c>
      <c r="B4" t="s">
        <v>45</v>
      </c>
      <c r="C4">
        <v>0.318076802032283</v>
      </c>
      <c r="D4">
        <v>0.35016389171186285</v>
      </c>
      <c r="E4">
        <v>9.5960531224225973E-2</v>
      </c>
      <c r="F4">
        <v>0.3510747964297749</v>
      </c>
      <c r="G4">
        <v>-0.20453233283341993</v>
      </c>
      <c r="H4">
        <v>0.43988766166268156</v>
      </c>
      <c r="I4">
        <v>-9.3175053977787012E-2</v>
      </c>
      <c r="J4">
        <v>-0.44476328296768874</v>
      </c>
      <c r="K4">
        <v>-0.23043174270498926</v>
      </c>
      <c r="L4">
        <v>-4.9541729458382512E-3</v>
      </c>
      <c r="M4">
        <v>-2.7956369485119821E-2</v>
      </c>
      <c r="N4">
        <v>-9.1905707894747668E-2</v>
      </c>
      <c r="O4">
        <v>0.17195855697949794</v>
      </c>
      <c r="P4">
        <v>0.28622913421917695</v>
      </c>
      <c r="Q4">
        <v>-0.13815528877530014</v>
      </c>
      <c r="R4">
        <v>-6.1464655872076251E-2</v>
      </c>
      <c r="S4">
        <v>-0.17272588563118429</v>
      </c>
      <c r="T4">
        <v>-0.26280901984708993</v>
      </c>
      <c r="U4">
        <v>-0.35362878583647739</v>
      </c>
      <c r="V4">
        <v>5.6730065376534841E-2</v>
      </c>
      <c r="W4">
        <v>0.31522255688734785</v>
      </c>
      <c r="X4">
        <v>0.16847350787856588</v>
      </c>
      <c r="Y4">
        <v>-0.53209816523241704</v>
      </c>
      <c r="Z4">
        <v>4.3794214902672527E-17</v>
      </c>
      <c r="AA4">
        <v>4.0136986480117924E-2</v>
      </c>
      <c r="AB4" t="e">
        <v>#DIV/0!</v>
      </c>
      <c r="AC4">
        <v>-5.451906529983952E-2</v>
      </c>
      <c r="AD4">
        <v>-0.19904159960980378</v>
      </c>
      <c r="AE4">
        <v>0.2793723378067704</v>
      </c>
      <c r="AF4">
        <v>5.2519212548448928E-2</v>
      </c>
      <c r="AG4">
        <v>-1.4176639680173948E-2</v>
      </c>
    </row>
    <row r="5" spans="1:33" x14ac:dyDescent="0.25">
      <c r="A5" t="s">
        <v>47</v>
      </c>
      <c r="B5" t="s">
        <v>48</v>
      </c>
      <c r="C5">
        <v>0.3677044331156582</v>
      </c>
      <c r="D5">
        <v>0.43274578195549246</v>
      </c>
      <c r="E5">
        <v>3.8307556395270684E-2</v>
      </c>
      <c r="F5">
        <v>0.42353804879199269</v>
      </c>
      <c r="G5">
        <v>-0.17851234619561762</v>
      </c>
      <c r="H5">
        <v>0.25187834026268502</v>
      </c>
      <c r="I5">
        <v>-1.9854727045717072E-2</v>
      </c>
      <c r="J5">
        <v>-0.43599144943181911</v>
      </c>
      <c r="K5">
        <v>-0.2917717660359001</v>
      </c>
      <c r="L5">
        <v>1.485438818775377E-2</v>
      </c>
      <c r="M5">
        <v>0.11337439453212327</v>
      </c>
      <c r="N5">
        <v>-1.9229690921019896E-2</v>
      </c>
      <c r="O5">
        <v>5.0849538557171337E-2</v>
      </c>
      <c r="P5">
        <v>0.25600913751695736</v>
      </c>
      <c r="Q5">
        <v>-0.12160812681316807</v>
      </c>
      <c r="R5">
        <v>-9.0200264159700144E-2</v>
      </c>
      <c r="S5">
        <v>-0.12558576293454049</v>
      </c>
      <c r="T5">
        <v>-0.10060424581676156</v>
      </c>
      <c r="U5">
        <v>-0.24585575240526306</v>
      </c>
      <c r="V5">
        <v>3.2971502470747191E-2</v>
      </c>
      <c r="W5">
        <v>0.43276603853494383</v>
      </c>
      <c r="X5">
        <v>0.12522893080050235</v>
      </c>
      <c r="Y5">
        <v>-0.48519564526740022</v>
      </c>
      <c r="Z5">
        <v>2.1885581179975625E-17</v>
      </c>
      <c r="AA5">
        <v>-0.27911059117339632</v>
      </c>
      <c r="AB5" t="e">
        <v>#DIV/0!</v>
      </c>
      <c r="AC5">
        <v>8.0684089489856656E-2</v>
      </c>
      <c r="AD5">
        <v>-0.18507991544734756</v>
      </c>
      <c r="AE5">
        <v>0.30566371245927831</v>
      </c>
      <c r="AF5">
        <v>0.11115938084314297</v>
      </c>
      <c r="AG5">
        <v>0.12676152531286888</v>
      </c>
    </row>
    <row r="6" spans="1:33" x14ac:dyDescent="0.25">
      <c r="A6" t="s">
        <v>49</v>
      </c>
      <c r="B6" t="s">
        <v>48</v>
      </c>
      <c r="C6">
        <v>-0.21539687939496466</v>
      </c>
      <c r="D6">
        <v>-0.18113919954267563</v>
      </c>
      <c r="E6">
        <v>2.6837835031647193E-2</v>
      </c>
      <c r="F6">
        <v>-0.15375683515426081</v>
      </c>
      <c r="G6">
        <v>0.29681029453678659</v>
      </c>
      <c r="H6">
        <v>9.1863846081757135E-3</v>
      </c>
      <c r="I6">
        <v>-0.17671993116012646</v>
      </c>
      <c r="J6">
        <v>-0.20917846566714937</v>
      </c>
      <c r="K6">
        <v>-7.7625778523658373E-2</v>
      </c>
      <c r="L6">
        <v>2.3375088394726108E-2</v>
      </c>
      <c r="M6">
        <v>0.1930289557797337</v>
      </c>
      <c r="N6">
        <v>-0.2246139713653823</v>
      </c>
      <c r="O6">
        <v>-9.811403102948664E-2</v>
      </c>
      <c r="P6">
        <v>2.0129782748605631E-2</v>
      </c>
      <c r="Q6">
        <v>0.40992179977001092</v>
      </c>
      <c r="R6">
        <v>0.33195543147381812</v>
      </c>
      <c r="S6">
        <v>0.22018387329784489</v>
      </c>
      <c r="T6">
        <v>0.18533890832817096</v>
      </c>
      <c r="U6">
        <v>-0.30317102909345622</v>
      </c>
      <c r="V6">
        <v>0.12076015451612027</v>
      </c>
      <c r="W6">
        <v>-6.7174344726358082E-2</v>
      </c>
      <c r="X6">
        <v>-0.25529317855137368</v>
      </c>
      <c r="Y6">
        <v>0.13354899062723127</v>
      </c>
      <c r="Z6">
        <v>4.7318981346672657E-17</v>
      </c>
      <c r="AA6">
        <v>-5.2567796086221965E-3</v>
      </c>
      <c r="AB6" t="e">
        <v>#DIV/0!</v>
      </c>
      <c r="AC6">
        <v>-8.6455412003441354E-2</v>
      </c>
      <c r="AD6">
        <v>-0.10064048198382584</v>
      </c>
      <c r="AE6">
        <v>-0.10399327563488638</v>
      </c>
      <c r="AF6">
        <v>-7.1907806865153204E-2</v>
      </c>
      <c r="AG6">
        <v>-0.32226324506771342</v>
      </c>
    </row>
    <row r="7" spans="1:33" x14ac:dyDescent="0.25">
      <c r="A7" t="s">
        <v>50</v>
      </c>
      <c r="B7" t="s">
        <v>45</v>
      </c>
      <c r="C7">
        <v>8.0580403084733951E-2</v>
      </c>
      <c r="D7">
        <v>-9.1346959111811218E-3</v>
      </c>
      <c r="E7">
        <v>-0.18987146557582499</v>
      </c>
      <c r="F7">
        <v>5.2122095501261609E-2</v>
      </c>
      <c r="G7">
        <v>-0.27343763258816084</v>
      </c>
      <c r="H7">
        <v>0.49617984332339671</v>
      </c>
      <c r="I7">
        <v>0.25316370059951465</v>
      </c>
      <c r="J7">
        <v>0.1303754230776441</v>
      </c>
      <c r="K7">
        <v>7.0830583198602526E-2</v>
      </c>
      <c r="L7">
        <v>0.13984568738578534</v>
      </c>
      <c r="M7">
        <v>-0.23126126834754818</v>
      </c>
      <c r="N7">
        <v>-0.34493945989251096</v>
      </c>
      <c r="O7">
        <v>3.0214126222329492E-2</v>
      </c>
      <c r="P7">
        <v>0.35853692824774547</v>
      </c>
      <c r="Q7">
        <v>-0.25700442753851488</v>
      </c>
      <c r="R7">
        <v>6.3769699961039553E-2</v>
      </c>
      <c r="S7">
        <v>1.1071363516955538E-2</v>
      </c>
      <c r="T7">
        <v>-0.30463452056610091</v>
      </c>
      <c r="U7">
        <v>-8.7790164911453583E-2</v>
      </c>
      <c r="V7">
        <v>0.19526811227637866</v>
      </c>
      <c r="W7">
        <v>-0.31607984628281738</v>
      </c>
      <c r="X7">
        <v>-8.6445739477958819E-2</v>
      </c>
      <c r="Y7">
        <v>-0.1805249414227672</v>
      </c>
      <c r="Z7">
        <v>-5.912664737453818E-17</v>
      </c>
      <c r="AA7">
        <v>-6.5537839675061368E-2</v>
      </c>
      <c r="AB7" t="e">
        <v>#DIV/0!</v>
      </c>
      <c r="AC7">
        <v>-0.55077370420752791</v>
      </c>
      <c r="AD7">
        <v>-0.36129479390836766</v>
      </c>
      <c r="AE7">
        <v>0.31513880426465618</v>
      </c>
      <c r="AF7">
        <v>-0.27303132371696426</v>
      </c>
      <c r="AG7">
        <v>-4.3060503607750426E-2</v>
      </c>
    </row>
    <row r="8" spans="1:33" x14ac:dyDescent="0.25">
      <c r="A8" t="s">
        <v>51</v>
      </c>
      <c r="B8" t="s">
        <v>45</v>
      </c>
      <c r="C8">
        <v>-0.19558962289410056</v>
      </c>
      <c r="D8">
        <v>-0.12469370723465539</v>
      </c>
      <c r="E8">
        <v>8.0310272104131344E-2</v>
      </c>
      <c r="F8">
        <v>-1.7923862856068725E-2</v>
      </c>
      <c r="G8">
        <v>0.24892711448827293</v>
      </c>
      <c r="H8">
        <v>1.4279175359570135E-3</v>
      </c>
      <c r="I8">
        <v>-0.16299246609203208</v>
      </c>
      <c r="J8">
        <v>-0.25267349921530269</v>
      </c>
      <c r="K8">
        <v>8.2304936266834119E-2</v>
      </c>
      <c r="L8">
        <v>-3.3834869869174083E-2</v>
      </c>
      <c r="M8">
        <v>-0.1132849587476519</v>
      </c>
      <c r="N8">
        <v>0.18351355956144005</v>
      </c>
      <c r="O8">
        <v>4.9633878885038722E-2</v>
      </c>
      <c r="P8">
        <v>-0.15048716382316149</v>
      </c>
      <c r="Q8">
        <v>0.42468404211923932</v>
      </c>
      <c r="R8">
        <v>1.1560264953441767E-2</v>
      </c>
      <c r="S8">
        <v>0.18451120414693034</v>
      </c>
      <c r="T8">
        <v>0.25115000664374582</v>
      </c>
      <c r="U8">
        <v>4.2007005727418403E-2</v>
      </c>
      <c r="V8">
        <v>-0.14003753502070115</v>
      </c>
      <c r="W8">
        <v>0.10424997520677476</v>
      </c>
      <c r="X8">
        <v>0.43635316469238139</v>
      </c>
      <c r="Y8">
        <v>0.1844716024969871</v>
      </c>
      <c r="Z8">
        <v>-1.4278030284807691E-16</v>
      </c>
      <c r="AA8">
        <v>0.17351725359655146</v>
      </c>
      <c r="AB8" t="e">
        <v>#DIV/0!</v>
      </c>
      <c r="AC8">
        <v>0.37616157641176473</v>
      </c>
      <c r="AD8">
        <v>0.26524359282282872</v>
      </c>
      <c r="AE8">
        <v>-0.21612172430791945</v>
      </c>
      <c r="AF8">
        <v>-8.7119230602619946E-2</v>
      </c>
      <c r="AG8">
        <v>-9.6559342970446216E-2</v>
      </c>
    </row>
    <row r="9" spans="1:33" x14ac:dyDescent="0.25">
      <c r="A9" t="s">
        <v>52</v>
      </c>
      <c r="B9" t="s">
        <v>45</v>
      </c>
      <c r="C9">
        <v>-0.30189086404457066</v>
      </c>
      <c r="D9">
        <v>-0.28750625378802624</v>
      </c>
      <c r="E9">
        <v>-0.22491524086490411</v>
      </c>
      <c r="F9">
        <v>-0.17128467939181888</v>
      </c>
      <c r="G9">
        <v>0.24433640200969417</v>
      </c>
      <c r="H9">
        <v>-0.24599985676160593</v>
      </c>
      <c r="I9">
        <v>-0.2108481061921619</v>
      </c>
      <c r="J9">
        <v>-0.18443413670467748</v>
      </c>
      <c r="K9">
        <v>-1.1731867851744195E-3</v>
      </c>
      <c r="L9">
        <v>0.38578344280994348</v>
      </c>
      <c r="M9">
        <v>-0.14046375502129091</v>
      </c>
      <c r="N9">
        <v>0.1928606277284321</v>
      </c>
      <c r="O9">
        <v>0.17161312392459424</v>
      </c>
      <c r="P9">
        <v>3.5571922667181601E-2</v>
      </c>
      <c r="Q9">
        <v>7.9568971149707887E-2</v>
      </c>
      <c r="R9">
        <v>4.280851824641433E-2</v>
      </c>
      <c r="S9">
        <v>0.21618718644194077</v>
      </c>
      <c r="T9">
        <v>9.6522670549876663E-2</v>
      </c>
      <c r="U9">
        <v>0.21889814329013585</v>
      </c>
      <c r="V9">
        <v>-2.431185047075126E-2</v>
      </c>
      <c r="W9">
        <v>-1.1113716170314992E-2</v>
      </c>
      <c r="X9">
        <v>0.30265432691128574</v>
      </c>
      <c r="Y9">
        <v>0.19427810685287999</v>
      </c>
      <c r="Z9">
        <v>-4.8186760269731719E-17</v>
      </c>
      <c r="AA9">
        <v>0.24801415580713379</v>
      </c>
      <c r="AB9" t="e">
        <v>#DIV/0!</v>
      </c>
      <c r="AC9">
        <v>0.33855284850745171</v>
      </c>
      <c r="AD9">
        <v>0.21369238325766812</v>
      </c>
      <c r="AE9">
        <v>-0.18284465296318367</v>
      </c>
      <c r="AF9">
        <v>-4.5854380898269972E-2</v>
      </c>
      <c r="AG9">
        <v>5.4038146636718583E-2</v>
      </c>
    </row>
    <row r="10" spans="1:33" x14ac:dyDescent="0.25">
      <c r="A10" t="s">
        <v>53</v>
      </c>
      <c r="B10" t="s">
        <v>48</v>
      </c>
      <c r="C10">
        <v>-0.22628374637475923</v>
      </c>
      <c r="D10">
        <v>-0.27588676477299784</v>
      </c>
      <c r="E10">
        <v>-0.11188087577387475</v>
      </c>
      <c r="F10">
        <v>0.18915851381166926</v>
      </c>
      <c r="G10">
        <v>-8.7501444547259374E-2</v>
      </c>
      <c r="H10">
        <v>-3.9259142204805461E-2</v>
      </c>
      <c r="I10">
        <v>0.13464157956716541</v>
      </c>
      <c r="J10">
        <v>0.40813129798884262</v>
      </c>
      <c r="K10">
        <v>-0.2850087735400848</v>
      </c>
      <c r="L10">
        <v>7.9342117959534664E-2</v>
      </c>
      <c r="M10">
        <v>5.6846359456833313E-2</v>
      </c>
      <c r="N10">
        <v>-0.21206053658437701</v>
      </c>
      <c r="O10">
        <v>7.4111202019570915E-2</v>
      </c>
      <c r="P10">
        <v>0.35633759953188587</v>
      </c>
      <c r="Q10">
        <v>-0.20004290260072696</v>
      </c>
      <c r="R10">
        <v>0.22084131561932202</v>
      </c>
      <c r="S10">
        <v>-3.0176468715320277E-2</v>
      </c>
      <c r="T10">
        <v>5.247771269348437E-2</v>
      </c>
      <c r="U10">
        <v>0.14309460510197261</v>
      </c>
      <c r="V10">
        <v>0.51730959211478567</v>
      </c>
      <c r="W10">
        <v>2.4896423072632023E-2</v>
      </c>
      <c r="X10">
        <v>-0.43842454731080083</v>
      </c>
      <c r="Y10">
        <v>-8.7888165175923988E-2</v>
      </c>
      <c r="Z10">
        <v>1.1551241042208154E-16</v>
      </c>
      <c r="AA10">
        <v>-3.6541884599939671E-2</v>
      </c>
      <c r="AB10" t="e">
        <v>#DIV/0!</v>
      </c>
      <c r="AC10">
        <v>-0.11169629104917379</v>
      </c>
      <c r="AD10">
        <v>-0.1393896848441972</v>
      </c>
      <c r="AE10">
        <v>-2.4637950177976247E-2</v>
      </c>
      <c r="AF10">
        <v>-9.3224133923102623E-2</v>
      </c>
      <c r="AG10">
        <v>-0.13903113341302314</v>
      </c>
    </row>
    <row r="11" spans="1:33" x14ac:dyDescent="0.25">
      <c r="A11" t="s">
        <v>54</v>
      </c>
      <c r="B11" t="s">
        <v>45</v>
      </c>
      <c r="C11">
        <v>0.16309404478533499</v>
      </c>
      <c r="D11">
        <v>7.193697211777822E-2</v>
      </c>
      <c r="E11">
        <v>0.12201723820955725</v>
      </c>
      <c r="F11">
        <v>-0.1064986607028896</v>
      </c>
      <c r="G11">
        <v>-0.15292484454861485</v>
      </c>
      <c r="H11">
        <v>-6.4642441244090437E-2</v>
      </c>
      <c r="I11">
        <v>0.16011356614404301</v>
      </c>
      <c r="J11">
        <v>8.4557761891278602E-2</v>
      </c>
      <c r="K11">
        <v>0.10107734197898832</v>
      </c>
      <c r="L11">
        <v>-5.3115533206853041E-2</v>
      </c>
      <c r="M11">
        <v>-0.12981492117732715</v>
      </c>
      <c r="N11">
        <v>-0.30062348121590843</v>
      </c>
      <c r="O11">
        <v>-0.22646699007792986</v>
      </c>
      <c r="P11">
        <v>0.48498116461492957</v>
      </c>
      <c r="Q11">
        <v>-0.31608169635309313</v>
      </c>
      <c r="R11">
        <v>0.25092565266628453</v>
      </c>
      <c r="S11">
        <v>1.9397922688477703E-2</v>
      </c>
      <c r="T11">
        <v>-0.22480229401908741</v>
      </c>
      <c r="U11">
        <v>-0.12943336828657781</v>
      </c>
      <c r="V11">
        <v>-4.4540076775942912E-2</v>
      </c>
      <c r="W11">
        <v>-0.25478323593380853</v>
      </c>
      <c r="X11">
        <v>-8.5661822963305476E-2</v>
      </c>
      <c r="Y11">
        <v>-6.1645232438085597E-2</v>
      </c>
      <c r="Z11">
        <v>-2.3519373336084267E-17</v>
      </c>
      <c r="AA11">
        <v>3.6959937339167269E-2</v>
      </c>
      <c r="AB11" t="e">
        <v>#DIV/0!</v>
      </c>
      <c r="AC11">
        <v>-0.47914552852643344</v>
      </c>
      <c r="AD11">
        <v>-0.21881189061551024</v>
      </c>
      <c r="AE11">
        <v>5.4903760106405269E-2</v>
      </c>
      <c r="AF11">
        <v>-0.16174881377282002</v>
      </c>
      <c r="AG11">
        <v>4.7361893243718867E-2</v>
      </c>
    </row>
    <row r="12" spans="1:33" x14ac:dyDescent="0.25">
      <c r="A12" t="s">
        <v>55</v>
      </c>
      <c r="B12" t="s">
        <v>45</v>
      </c>
      <c r="C12">
        <v>6.1494317082139677E-2</v>
      </c>
      <c r="D12">
        <v>6.8104859931418182E-2</v>
      </c>
      <c r="E12">
        <v>4.4090576176901174E-2</v>
      </c>
      <c r="F12">
        <v>-0.14681598690457118</v>
      </c>
      <c r="G12">
        <v>0.15447890435234243</v>
      </c>
      <c r="H12">
        <v>-0.47096194323550122</v>
      </c>
      <c r="I12">
        <v>-0.22571706934625807</v>
      </c>
      <c r="J12">
        <v>-0.29153682078846621</v>
      </c>
      <c r="K12">
        <v>0.20262929768126145</v>
      </c>
      <c r="L12">
        <v>-0.16629688166337944</v>
      </c>
      <c r="M12">
        <v>7.4782280550499208E-2</v>
      </c>
      <c r="N12">
        <v>0.15208541793027364</v>
      </c>
      <c r="O12">
        <v>4.7289384568633408E-2</v>
      </c>
      <c r="P12">
        <v>-0.13508403524058693</v>
      </c>
      <c r="Q12">
        <v>-3.3083915659343648E-2</v>
      </c>
      <c r="R12">
        <v>1.7452776424076308E-2</v>
      </c>
      <c r="S12">
        <v>-0.16362230522914645</v>
      </c>
      <c r="T12">
        <v>0.14742151849171503</v>
      </c>
      <c r="U12">
        <v>2.1556012101962865E-2</v>
      </c>
      <c r="V12">
        <v>-9.6560256021790289E-2</v>
      </c>
      <c r="W12">
        <v>0.20667047809798378</v>
      </c>
      <c r="X12">
        <v>3.7951413101608021E-3</v>
      </c>
      <c r="Y12">
        <v>9.6223686001191966E-2</v>
      </c>
      <c r="Z12">
        <v>0</v>
      </c>
      <c r="AA12">
        <v>0.12093419914177021</v>
      </c>
      <c r="AB12" t="e">
        <v>#DIV/0!</v>
      </c>
      <c r="AC12">
        <v>0.24965677206754588</v>
      </c>
      <c r="AD12">
        <v>4.3001899603581181E-2</v>
      </c>
      <c r="AE12">
        <v>-0.26061559879054724</v>
      </c>
      <c r="AF12">
        <v>7.9955069370263421E-2</v>
      </c>
      <c r="AG12">
        <v>0.13667625369298173</v>
      </c>
    </row>
    <row r="13" spans="1:33" x14ac:dyDescent="0.25">
      <c r="A13" t="s">
        <v>56</v>
      </c>
      <c r="B13" t="s">
        <v>48</v>
      </c>
      <c r="C13">
        <v>2.4039274155562056E-2</v>
      </c>
      <c r="D13">
        <v>-7.7570976461939903E-2</v>
      </c>
      <c r="E13">
        <v>1.0620450784468442E-2</v>
      </c>
      <c r="F13">
        <v>-0.2259307309844753</v>
      </c>
      <c r="G13">
        <v>-0.19566921155552572</v>
      </c>
      <c r="H13">
        <v>4.7083373815718692E-2</v>
      </c>
      <c r="I13">
        <v>-6.3695172184060525E-2</v>
      </c>
      <c r="J13">
        <v>6.7681939967739205E-2</v>
      </c>
      <c r="K13">
        <v>0.46671594844084968</v>
      </c>
      <c r="L13">
        <v>0.29517030635507463</v>
      </c>
      <c r="M13">
        <v>-0.22090403831580943</v>
      </c>
      <c r="N13">
        <v>-0.31166709438476531</v>
      </c>
      <c r="O13">
        <v>0.42623394034835566</v>
      </c>
      <c r="P13">
        <v>0.39937227070528331</v>
      </c>
      <c r="Q13">
        <v>-0.18834645036493636</v>
      </c>
      <c r="R13">
        <v>9.2669481983057259E-2</v>
      </c>
      <c r="S13">
        <v>-5.6748587792401946E-2</v>
      </c>
      <c r="T13">
        <v>-0.14724907376019913</v>
      </c>
      <c r="U13">
        <v>-0.20353707602564738</v>
      </c>
      <c r="V13">
        <v>0.33145216524768401</v>
      </c>
      <c r="W13">
        <v>-0.17315627204276152</v>
      </c>
      <c r="X13">
        <v>-9.3344948725458121E-2</v>
      </c>
      <c r="Y13">
        <v>-0.26886431544407602</v>
      </c>
      <c r="Z13">
        <v>1.6667621108283143E-17</v>
      </c>
      <c r="AA13">
        <v>0.46192145078748603</v>
      </c>
      <c r="AB13" t="e">
        <v>#DIV/0!</v>
      </c>
      <c r="AC13">
        <v>-0.44721928493976176</v>
      </c>
      <c r="AD13">
        <v>-0.24277633013155742</v>
      </c>
      <c r="AE13">
        <v>0.35237278247530973</v>
      </c>
      <c r="AF13">
        <v>-0.4666712730589978</v>
      </c>
      <c r="AG13">
        <v>-0.2221632751446877</v>
      </c>
    </row>
    <row r="14" spans="1:33" x14ac:dyDescent="0.25">
      <c r="A14" t="s">
        <v>57</v>
      </c>
      <c r="B14" t="s">
        <v>45</v>
      </c>
      <c r="C14">
        <v>1.7689822829604466E-2</v>
      </c>
      <c r="D14">
        <v>-0.10587648467933126</v>
      </c>
      <c r="E14">
        <v>5.5027140523540317E-2</v>
      </c>
      <c r="F14">
        <v>-0.39499851435567296</v>
      </c>
      <c r="G14">
        <v>-0.12580683931815051</v>
      </c>
      <c r="H14">
        <v>-0.32605592847254661</v>
      </c>
      <c r="I14">
        <v>4.0689499961984309E-2</v>
      </c>
      <c r="J14">
        <v>9.7819733847710061E-3</v>
      </c>
      <c r="K14">
        <v>-4.993946023400208E-3</v>
      </c>
      <c r="L14">
        <v>4.3661619946943911E-2</v>
      </c>
      <c r="M14">
        <v>-2.4417618817436808E-2</v>
      </c>
      <c r="N14">
        <v>-0.14651887814316633</v>
      </c>
      <c r="O14">
        <v>-0.40182841516450896</v>
      </c>
      <c r="P14">
        <v>-0.11235760440765018</v>
      </c>
      <c r="Q14">
        <v>-0.19722556385639489</v>
      </c>
      <c r="R14">
        <v>5.401145425421286E-2</v>
      </c>
      <c r="S14">
        <v>-3.3090919433479651E-2</v>
      </c>
      <c r="T14">
        <v>1.043840777229345E-2</v>
      </c>
      <c r="U14">
        <v>-0.21584488229592683</v>
      </c>
      <c r="V14">
        <v>2.8063117947249923E-2</v>
      </c>
      <c r="W14">
        <v>-0.16168831627829383</v>
      </c>
      <c r="X14">
        <v>0.18091040155265276</v>
      </c>
      <c r="Y14">
        <v>-6.5041477025571032E-2</v>
      </c>
      <c r="Z14">
        <v>0</v>
      </c>
      <c r="AA14">
        <v>0.24281003298263434</v>
      </c>
      <c r="AB14" t="e">
        <v>#DIV/0!</v>
      </c>
      <c r="AC14">
        <v>-0.18452405090110668</v>
      </c>
      <c r="AD14">
        <v>-0.15992713319426696</v>
      </c>
      <c r="AE14">
        <v>0.23862237054312294</v>
      </c>
      <c r="AF14">
        <v>-9.2516433147789446E-3</v>
      </c>
      <c r="AG14">
        <v>1.9140878810752996E-2</v>
      </c>
    </row>
    <row r="15" spans="1:33" x14ac:dyDescent="0.25">
      <c r="A15" t="s">
        <v>58</v>
      </c>
      <c r="B15" t="s">
        <v>48</v>
      </c>
      <c r="C15">
        <v>3.5003531225240797E-3</v>
      </c>
      <c r="D15">
        <v>9.0298859770980289E-2</v>
      </c>
      <c r="E15">
        <v>9.146455700365555E-3</v>
      </c>
      <c r="F15">
        <v>0.16252038243837882</v>
      </c>
      <c r="G15">
        <v>2.4482468069552822E-2</v>
      </c>
      <c r="H15">
        <v>-0.44401606552763134</v>
      </c>
      <c r="I15">
        <v>-0.19785619577751409</v>
      </c>
      <c r="J15">
        <v>-0.28645486200724635</v>
      </c>
      <c r="K15">
        <v>-2.3289106071186973E-2</v>
      </c>
      <c r="L15">
        <v>-0.12382247084967815</v>
      </c>
      <c r="M15">
        <v>1.3398752793971748E-3</v>
      </c>
      <c r="N15">
        <v>0.390167891167221</v>
      </c>
      <c r="O15">
        <v>-0.38325152390388445</v>
      </c>
      <c r="P15">
        <v>-0.29307776680304121</v>
      </c>
      <c r="Q15">
        <v>-3.6738067971679091E-2</v>
      </c>
      <c r="R15">
        <v>0.21998304549554598</v>
      </c>
      <c r="S15">
        <v>3.1833361627881002E-2</v>
      </c>
      <c r="T15">
        <v>9.6747296015076828E-4</v>
      </c>
      <c r="U15">
        <v>1.9147064860845931E-2</v>
      </c>
      <c r="V15">
        <v>-0.33431774625144056</v>
      </c>
      <c r="W15">
        <v>-3.3746565009092934E-2</v>
      </c>
      <c r="X15">
        <v>-0.19719367788755465</v>
      </c>
      <c r="Y15">
        <v>0.13378055842945991</v>
      </c>
      <c r="Z15">
        <v>1.0423742825322485E-17</v>
      </c>
      <c r="AA15">
        <v>-0.29670546995905039</v>
      </c>
      <c r="AB15" t="e">
        <v>#DIV/0!</v>
      </c>
      <c r="AC15">
        <v>0.4071137732043168</v>
      </c>
      <c r="AD15">
        <v>0.13631401841075991</v>
      </c>
      <c r="AE15">
        <v>3.5950617982471213E-2</v>
      </c>
      <c r="AF15">
        <v>-0.12199106056577259</v>
      </c>
      <c r="AG15">
        <v>-3.5450477406195793E-2</v>
      </c>
    </row>
    <row r="16" spans="1:33" x14ac:dyDescent="0.25">
      <c r="A16" t="s">
        <v>59</v>
      </c>
      <c r="B16" t="s">
        <v>45</v>
      </c>
      <c r="C16">
        <v>0.13490863200916164</v>
      </c>
      <c r="D16">
        <v>0.18620494156628309</v>
      </c>
      <c r="E16">
        <v>0.35011431621618949</v>
      </c>
      <c r="F16">
        <v>-2.7362419288454617E-2</v>
      </c>
      <c r="G16">
        <v>2.1803632106717995E-2</v>
      </c>
      <c r="H16">
        <v>0.13460071373340621</v>
      </c>
      <c r="I16">
        <v>0.11526811768698118</v>
      </c>
      <c r="J16">
        <v>5.3714449026505046E-2</v>
      </c>
      <c r="K16">
        <v>-0.25017738539396223</v>
      </c>
      <c r="L16">
        <v>-0.58381252320892107</v>
      </c>
      <c r="M16">
        <v>3.7178269181894159E-2</v>
      </c>
      <c r="N16">
        <v>-4.2478771391856594E-2</v>
      </c>
      <c r="O16">
        <v>-0.25855056121909697</v>
      </c>
      <c r="P16">
        <v>-0.34736515653139788</v>
      </c>
      <c r="Q16">
        <v>0.39041491914570359</v>
      </c>
      <c r="R16">
        <v>-0.18186324387929931</v>
      </c>
      <c r="S16">
        <v>0.1332575038558759</v>
      </c>
      <c r="T16">
        <v>0.57032996503706657</v>
      </c>
      <c r="U16">
        <v>0.11888756200435403</v>
      </c>
      <c r="V16">
        <v>-0.14073347340556178</v>
      </c>
      <c r="W16">
        <v>7.4260171884820772E-2</v>
      </c>
      <c r="X16">
        <v>0.17985112961960967</v>
      </c>
      <c r="Y16">
        <v>0.29045374438663085</v>
      </c>
      <c r="Z16">
        <v>4.9583488334718891E-17</v>
      </c>
      <c r="AA16">
        <v>-0.41190890681326031</v>
      </c>
      <c r="AB16" t="e">
        <v>#DIV/0!</v>
      </c>
      <c r="AC16">
        <v>-1.6028000121530415E-2</v>
      </c>
      <c r="AD16">
        <v>-9.0573104765990245E-2</v>
      </c>
      <c r="AE16">
        <v>-0.56425697593143342</v>
      </c>
      <c r="AF16">
        <v>0.30555696817317823</v>
      </c>
      <c r="AG16">
        <v>4.3433198500064191E-2</v>
      </c>
    </row>
    <row r="17" spans="1:33" x14ac:dyDescent="0.25">
      <c r="A17" t="s">
        <v>60</v>
      </c>
      <c r="B17" t="s">
        <v>45</v>
      </c>
      <c r="C17">
        <v>-0.12200905477486682</v>
      </c>
      <c r="D17">
        <v>-2.3473588602194225E-3</v>
      </c>
      <c r="E17">
        <v>6.5869105597090014E-2</v>
      </c>
      <c r="F17">
        <v>0.16857761095550428</v>
      </c>
      <c r="G17">
        <v>0.24769508045748179</v>
      </c>
      <c r="H17">
        <v>-0.1590558143137446</v>
      </c>
      <c r="I17">
        <v>-0.13705586770614736</v>
      </c>
      <c r="J17">
        <v>-0.25557419349832389</v>
      </c>
      <c r="K17">
        <v>-0.40675664499120606</v>
      </c>
      <c r="L17">
        <v>-0.30056851393957251</v>
      </c>
      <c r="M17">
        <v>3.8265485902138727E-2</v>
      </c>
      <c r="N17">
        <v>0.10561440862024613</v>
      </c>
      <c r="O17">
        <v>-0.2964305531931522</v>
      </c>
      <c r="P17">
        <v>-0.26963612249915342</v>
      </c>
      <c r="Q17">
        <v>0.10798092268534308</v>
      </c>
      <c r="R17">
        <v>4.4955408193916364E-2</v>
      </c>
      <c r="S17">
        <v>3.1993835584700425E-2</v>
      </c>
      <c r="T17">
        <v>0.30833830444330063</v>
      </c>
      <c r="U17">
        <v>0.12306057218764742</v>
      </c>
      <c r="V17">
        <v>-0.33053834241392066</v>
      </c>
      <c r="W17">
        <v>5.1984103157443506E-2</v>
      </c>
      <c r="X17">
        <v>-0.20661188267041383</v>
      </c>
      <c r="Y17">
        <v>0.40718072474768935</v>
      </c>
      <c r="Z17">
        <v>-4.002798143173242E-17</v>
      </c>
      <c r="AA17">
        <v>-0.52353003991857172</v>
      </c>
      <c r="AB17" t="e">
        <v>#DIV/0!</v>
      </c>
      <c r="AC17">
        <v>0.27185883236724967</v>
      </c>
      <c r="AD17">
        <v>0.2127192118901354</v>
      </c>
      <c r="AE17">
        <v>-0.4667491855150892</v>
      </c>
      <c r="AF17">
        <v>0.41396739604732274</v>
      </c>
      <c r="AG17">
        <v>4.6207602728514457E-2</v>
      </c>
    </row>
    <row r="18" spans="1:33" x14ac:dyDescent="0.25">
      <c r="A18" t="s">
        <v>61</v>
      </c>
      <c r="B18" t="s">
        <v>45</v>
      </c>
      <c r="C18">
        <v>-0.15167784819245839</v>
      </c>
      <c r="D18">
        <v>-0.13001303550645227</v>
      </c>
      <c r="E18">
        <v>-0.38954040850731586</v>
      </c>
      <c r="F18">
        <v>-0.14464116058090509</v>
      </c>
      <c r="G18">
        <v>0.31012428590556257</v>
      </c>
      <c r="H18">
        <v>5.4692972682847639E-2</v>
      </c>
      <c r="I18">
        <v>-4.3137711528228963E-2</v>
      </c>
      <c r="J18">
        <v>0.14149737584940802</v>
      </c>
      <c r="K18">
        <v>0.17004701648478837</v>
      </c>
      <c r="L18">
        <v>0.32592514333395073</v>
      </c>
      <c r="M18">
        <v>5.2821967632953735E-2</v>
      </c>
      <c r="N18">
        <v>-0.2034682884863078</v>
      </c>
      <c r="O18">
        <v>0.2006020758059979</v>
      </c>
      <c r="P18">
        <v>-0.22280160410913977</v>
      </c>
      <c r="Q18">
        <v>0.12619916396713091</v>
      </c>
      <c r="R18">
        <v>-0.19832107161532769</v>
      </c>
      <c r="S18">
        <v>4.1292383592094722E-2</v>
      </c>
      <c r="T18">
        <v>-0.19852744635681185</v>
      </c>
      <c r="U18">
        <v>-4.0366383917003514E-2</v>
      </c>
      <c r="V18">
        <v>0.35697904629823479</v>
      </c>
      <c r="W18">
        <v>-0.15683046951715315</v>
      </c>
      <c r="X18">
        <v>-0.17652923028227011</v>
      </c>
      <c r="Y18">
        <v>8.0429062656860506E-2</v>
      </c>
      <c r="Z18">
        <v>4.5550798740211801E-17</v>
      </c>
      <c r="AA18">
        <v>8.4630615078585311E-2</v>
      </c>
      <c r="AB18" t="e">
        <v>#DIV/0!</v>
      </c>
      <c r="AC18">
        <v>-0.32029455512155836</v>
      </c>
      <c r="AD18">
        <v>-0.19406530784722811</v>
      </c>
      <c r="AE18">
        <v>8.9625422680533598E-2</v>
      </c>
      <c r="AF18">
        <v>-0.40217519235375904</v>
      </c>
      <c r="AG18">
        <v>-0.26438131778139073</v>
      </c>
    </row>
    <row r="19" spans="1:33" x14ac:dyDescent="0.25">
      <c r="A19" t="s">
        <v>62</v>
      </c>
      <c r="B19" t="s">
        <v>48</v>
      </c>
      <c r="C19">
        <v>-0.26695815025873865</v>
      </c>
      <c r="D19">
        <v>-0.25519898474924152</v>
      </c>
      <c r="E19">
        <v>-0.55782204087288234</v>
      </c>
      <c r="F19">
        <v>-0.22164740962052024</v>
      </c>
      <c r="G19">
        <v>0.22484782636093811</v>
      </c>
      <c r="H19">
        <v>-0.2556981241540916</v>
      </c>
      <c r="I19">
        <v>-0.30537219176355374</v>
      </c>
      <c r="J19">
        <v>0.10552863209302739</v>
      </c>
      <c r="K19">
        <v>1.9982810696179753E-2</v>
      </c>
      <c r="L19">
        <v>0.51394138814140466</v>
      </c>
      <c r="M19">
        <v>-0.27038595215585232</v>
      </c>
      <c r="N19">
        <v>0.2770976123308177</v>
      </c>
      <c r="O19">
        <v>9.5500824792161043E-2</v>
      </c>
      <c r="P19">
        <v>-8.9331587092774681E-2</v>
      </c>
      <c r="Q19">
        <v>-5.4011562423518386E-2</v>
      </c>
      <c r="R19">
        <v>1.8828443985759613E-2</v>
      </c>
      <c r="S19">
        <v>0.16347146625514603</v>
      </c>
      <c r="T19">
        <v>-0.27112647825309399</v>
      </c>
      <c r="U19">
        <v>0.15017221670469749</v>
      </c>
      <c r="V19">
        <v>0.2451792230002923</v>
      </c>
      <c r="W19">
        <v>-0.13564235564198099</v>
      </c>
      <c r="X19">
        <v>-0.24004815558050041</v>
      </c>
      <c r="Y19">
        <v>0.37481235198196527</v>
      </c>
      <c r="Z19">
        <v>2.0367494544317509E-17</v>
      </c>
      <c r="AA19">
        <v>0.21666797331788359</v>
      </c>
      <c r="AB19" t="e">
        <v>#DIV/0!</v>
      </c>
      <c r="AC19">
        <v>0.22070417769107634</v>
      </c>
      <c r="AD19">
        <v>2.4866960451636794E-2</v>
      </c>
      <c r="AE19">
        <v>0.20711193645096351</v>
      </c>
      <c r="AF19">
        <v>-5.7469994431246466E-2</v>
      </c>
      <c r="AG19">
        <v>0.11533413244170976</v>
      </c>
    </row>
    <row r="20" spans="1:33" x14ac:dyDescent="0.25">
      <c r="A20" t="s">
        <v>63</v>
      </c>
      <c r="B20" t="s">
        <v>45</v>
      </c>
      <c r="C20">
        <v>-2.230105196189015E-2</v>
      </c>
      <c r="D20">
        <v>-8.4392283397574253E-3</v>
      </c>
      <c r="E20">
        <v>3.3880546188120912E-2</v>
      </c>
      <c r="F20">
        <v>7.9978714629062544E-2</v>
      </c>
      <c r="G20">
        <v>-2.8792624204680737E-2</v>
      </c>
      <c r="H20">
        <v>-6.701563944145934E-3</v>
      </c>
      <c r="I20">
        <v>-0.12310322631258543</v>
      </c>
      <c r="J20">
        <v>8.513178554407877E-2</v>
      </c>
      <c r="K20">
        <v>-0.28062692571068465</v>
      </c>
      <c r="L20">
        <v>0.1591515839122789</v>
      </c>
      <c r="M20">
        <v>-1.1015722268736514E-2</v>
      </c>
      <c r="N20">
        <v>-0.34670193899362184</v>
      </c>
      <c r="O20">
        <v>0.25219065046301037</v>
      </c>
      <c r="P20">
        <v>0.28705846989056588</v>
      </c>
      <c r="Q20">
        <v>8.1407995241797149E-2</v>
      </c>
      <c r="R20">
        <v>0.11216635019253139</v>
      </c>
      <c r="S20">
        <v>-5.7584029393280028E-2</v>
      </c>
      <c r="T20">
        <v>-0.12342800042973305</v>
      </c>
      <c r="U20">
        <v>-5.572725667795099E-2</v>
      </c>
      <c r="V20">
        <v>0.45360115364403442</v>
      </c>
      <c r="W20">
        <v>-0.19724016554471099</v>
      </c>
      <c r="X20">
        <v>-0.31747366820056433</v>
      </c>
      <c r="Y20">
        <v>-6.3191238465285238E-2</v>
      </c>
      <c r="Z20">
        <v>5.8134073448048526E-17</v>
      </c>
      <c r="AA20">
        <v>0.20104066774230281</v>
      </c>
      <c r="AB20" t="e">
        <v>#DIV/0!</v>
      </c>
      <c r="AC20">
        <v>-0.4493252298265687</v>
      </c>
      <c r="AD20">
        <v>5.6397120751414169E-2</v>
      </c>
      <c r="AE20">
        <v>0.35104959445419753</v>
      </c>
      <c r="AF20">
        <v>-0.1876160041940122</v>
      </c>
      <c r="AG20">
        <v>-0.10646576191996651</v>
      </c>
    </row>
    <row r="21" spans="1:33" x14ac:dyDescent="0.25">
      <c r="A21" t="s">
        <v>64</v>
      </c>
      <c r="B21" t="s">
        <v>48</v>
      </c>
      <c r="C21">
        <v>0.24071660033637093</v>
      </c>
      <c r="D21">
        <v>0.2545737608933647</v>
      </c>
      <c r="E21">
        <v>-9.1193384196225538E-2</v>
      </c>
      <c r="F21">
        <v>-2.6371804163837716E-2</v>
      </c>
      <c r="G21">
        <v>-0.27269061982378151</v>
      </c>
      <c r="H21">
        <v>0.21925139153833464</v>
      </c>
      <c r="I21">
        <v>3.476502809090138E-2</v>
      </c>
      <c r="J21">
        <v>-0.22648267916925691</v>
      </c>
      <c r="K21">
        <v>3.8274220165243375E-3</v>
      </c>
      <c r="L21">
        <v>0.22132264123773432</v>
      </c>
      <c r="M21">
        <v>0.15980305859104943</v>
      </c>
      <c r="N21">
        <v>4.8578123927507995E-2</v>
      </c>
      <c r="O21">
        <v>0.23306038984326566</v>
      </c>
      <c r="P21">
        <v>0.3089761659595226</v>
      </c>
      <c r="Q21">
        <v>-3.065825076684895E-2</v>
      </c>
      <c r="R21">
        <v>0.1870445168148816</v>
      </c>
      <c r="S21">
        <v>-0.15441697185807288</v>
      </c>
      <c r="T21">
        <v>-0.28223068593631484</v>
      </c>
      <c r="U21">
        <v>-0.23384002234978984</v>
      </c>
      <c r="V21">
        <v>0.3702594425198969</v>
      </c>
      <c r="W21">
        <v>2.674047960850553E-4</v>
      </c>
      <c r="X21">
        <v>-0.32501505664880448</v>
      </c>
      <c r="Y21">
        <v>-0.36477336550537581</v>
      </c>
      <c r="Z21">
        <v>-1.1605039833150903E-17</v>
      </c>
      <c r="AA21">
        <v>0.14878718320219481</v>
      </c>
      <c r="AB21" t="e">
        <v>#DIV/0!</v>
      </c>
      <c r="AC21">
        <v>9.873053394414676E-3</v>
      </c>
      <c r="AD21">
        <v>-0.29039038659371585</v>
      </c>
      <c r="AE21">
        <v>0.27803661481201797</v>
      </c>
      <c r="AF21">
        <v>-0.18453301187604434</v>
      </c>
      <c r="AG21">
        <v>-0.14702822146259911</v>
      </c>
    </row>
    <row r="22" spans="1:33" x14ac:dyDescent="0.25">
      <c r="A22" t="s">
        <v>65</v>
      </c>
      <c r="B22" t="s">
        <v>48</v>
      </c>
      <c r="C22">
        <v>-4.4139382714786159E-2</v>
      </c>
      <c r="D22">
        <v>-1.1716766499934154E-3</v>
      </c>
      <c r="E22">
        <v>-4.5615005894503957E-2</v>
      </c>
      <c r="F22">
        <v>-0.10503533902866309</v>
      </c>
      <c r="G22">
        <v>0.13253524186980875</v>
      </c>
      <c r="H22">
        <v>-0.14443554358625749</v>
      </c>
      <c r="I22">
        <v>-0.10309725195050706</v>
      </c>
      <c r="J22">
        <v>-0.29921640105309255</v>
      </c>
      <c r="K22">
        <v>-0.12961497009537945</v>
      </c>
      <c r="L22">
        <v>0.2371409869325167</v>
      </c>
      <c r="M22">
        <v>-0.20948884092197315</v>
      </c>
      <c r="N22">
        <v>5.3680183170186163E-2</v>
      </c>
      <c r="O22">
        <v>-0.19003860645008905</v>
      </c>
      <c r="P22">
        <v>-3.3724955717397359E-3</v>
      </c>
      <c r="Q22">
        <v>-1.3293489337330724E-2</v>
      </c>
      <c r="R22">
        <v>0.28635593468611242</v>
      </c>
      <c r="S22">
        <v>-5.7146662215463009E-2</v>
      </c>
      <c r="T22">
        <v>-0.11950103058607282</v>
      </c>
      <c r="U22">
        <v>-0.2258598181528694</v>
      </c>
      <c r="V22">
        <v>-0.17396837939532081</v>
      </c>
      <c r="W22">
        <v>-0.25603191302513623</v>
      </c>
      <c r="X22">
        <v>3.0435465907969236E-2</v>
      </c>
      <c r="Y22">
        <v>8.7444854902370264E-2</v>
      </c>
      <c r="Z22">
        <v>-1.6068182154985689E-17</v>
      </c>
      <c r="AA22">
        <v>4.7235136898910943E-2</v>
      </c>
      <c r="AB22" t="e">
        <v>#DIV/0!</v>
      </c>
      <c r="AC22">
        <v>-3.0400202987385657E-2</v>
      </c>
      <c r="AD22">
        <v>-7.2022495117846808E-2</v>
      </c>
      <c r="AE22">
        <v>0.11253265036467679</v>
      </c>
      <c r="AF22">
        <v>-0.25280349987558626</v>
      </c>
      <c r="AG22">
        <v>-0.20458796817795419</v>
      </c>
    </row>
    <row r="23" spans="1:33" x14ac:dyDescent="0.25">
      <c r="A23" t="s">
        <v>66</v>
      </c>
      <c r="B23" t="s">
        <v>45</v>
      </c>
      <c r="C23">
        <v>-2.2385527918336676E-2</v>
      </c>
      <c r="D23">
        <v>0.10162564071983923</v>
      </c>
      <c r="E23">
        <v>0.43185384849679526</v>
      </c>
      <c r="F23">
        <v>0.11867347243623251</v>
      </c>
      <c r="G23">
        <v>7.6568423883803333E-2</v>
      </c>
      <c r="H23">
        <v>0.35592922707308039</v>
      </c>
      <c r="I23">
        <v>0.24664804620549952</v>
      </c>
      <c r="J23">
        <v>-5.6109135415956982E-2</v>
      </c>
      <c r="K23">
        <v>-0.16938491476366258</v>
      </c>
      <c r="L23">
        <v>-0.57185284174287088</v>
      </c>
      <c r="M23">
        <v>-2.9007052171798903E-2</v>
      </c>
      <c r="N23">
        <v>-1.7426064009131044E-3</v>
      </c>
      <c r="O23">
        <v>-0.34521126488290205</v>
      </c>
      <c r="P23">
        <v>-0.28672464199385794</v>
      </c>
      <c r="Q23">
        <v>0.33770674258297445</v>
      </c>
      <c r="R23">
        <v>-0.23339740962838534</v>
      </c>
      <c r="S23">
        <v>0.16261962739653815</v>
      </c>
      <c r="T23">
        <v>0.46461157075990317</v>
      </c>
      <c r="U23">
        <v>0.186666992917699</v>
      </c>
      <c r="V23">
        <v>-0.19958662534055055</v>
      </c>
      <c r="W23">
        <v>-0.11217479442463393</v>
      </c>
      <c r="X23">
        <v>0.17443940868315941</v>
      </c>
      <c r="Y23">
        <v>0.16094660625352034</v>
      </c>
      <c r="Z23">
        <v>5.112835383597647E-17</v>
      </c>
      <c r="AA23">
        <v>-0.55180124958656984</v>
      </c>
      <c r="AB23" t="e">
        <v>#DIV/0!</v>
      </c>
      <c r="AC23">
        <v>2.3154593336175637E-2</v>
      </c>
      <c r="AD23">
        <v>5.8960613157392074E-2</v>
      </c>
      <c r="AE23">
        <v>-0.69187425965772054</v>
      </c>
      <c r="AF23">
        <v>0.1938278702033675</v>
      </c>
      <c r="AG23">
        <v>-7.7430834873775126E-2</v>
      </c>
    </row>
    <row r="24" spans="1:33" x14ac:dyDescent="0.25">
      <c r="A24" t="s">
        <v>67</v>
      </c>
      <c r="B24" t="s">
        <v>48</v>
      </c>
      <c r="C24">
        <v>-7.6380629407115749E-2</v>
      </c>
      <c r="D24">
        <v>3.6069779631255315E-2</v>
      </c>
      <c r="E24">
        <v>0.35637179029119692</v>
      </c>
      <c r="F24">
        <v>7.1477066008958159E-2</v>
      </c>
      <c r="G24">
        <v>5.1753139512883052E-2</v>
      </c>
      <c r="H24">
        <v>0.38089406545448534</v>
      </c>
      <c r="I24">
        <v>0.18249427542935467</v>
      </c>
      <c r="J24">
        <v>3.6044598749351647E-2</v>
      </c>
      <c r="K24">
        <v>-0.21669998862294038</v>
      </c>
      <c r="L24">
        <v>-0.36389195759692694</v>
      </c>
      <c r="M24">
        <v>-0.18162513141118258</v>
      </c>
      <c r="N24">
        <v>-4.9317103914700178E-2</v>
      </c>
      <c r="O24">
        <v>9.4791336875668167E-3</v>
      </c>
      <c r="P24">
        <v>-6.4013499359746748E-2</v>
      </c>
      <c r="Q24">
        <v>0.25635302489761841</v>
      </c>
      <c r="R24">
        <v>-0.16704348012054784</v>
      </c>
      <c r="S24">
        <v>0.14225994207754467</v>
      </c>
      <c r="T24">
        <v>0.20366000708004645</v>
      </c>
      <c r="U24">
        <v>0.14577185944524632</v>
      </c>
      <c r="V24">
        <v>-4.9258872490122854E-2</v>
      </c>
      <c r="W24">
        <v>-0.16639006403792145</v>
      </c>
      <c r="X24">
        <v>4.1548748927583501E-3</v>
      </c>
      <c r="Y24">
        <v>0.14296862863866988</v>
      </c>
      <c r="Z24">
        <v>3.8622759552096519E-18</v>
      </c>
      <c r="AA24">
        <v>-0.45665911100728757</v>
      </c>
      <c r="AB24" t="e">
        <v>#DIV/0!</v>
      </c>
      <c r="AC24">
        <v>-7.0693624737509675E-2</v>
      </c>
      <c r="AD24">
        <v>8.0595241620919869E-2</v>
      </c>
      <c r="AE24">
        <v>-0.6448130666632732</v>
      </c>
      <c r="AF24">
        <v>0.24685017866487713</v>
      </c>
      <c r="AG24">
        <v>3.8025606395401257E-2</v>
      </c>
    </row>
    <row r="25" spans="1:33" x14ac:dyDescent="0.25">
      <c r="A25" t="s">
        <v>68</v>
      </c>
      <c r="B25" t="s">
        <v>48</v>
      </c>
      <c r="C25">
        <v>6.1372643905985673E-2</v>
      </c>
      <c r="D25">
        <v>3.2946854432709838E-2</v>
      </c>
      <c r="E25">
        <v>-5.4124201741899733E-2</v>
      </c>
      <c r="F25">
        <v>0.41406764253762557</v>
      </c>
      <c r="G25">
        <v>-0.12452637905740685</v>
      </c>
      <c r="H25">
        <v>0.41915120210418366</v>
      </c>
      <c r="I25">
        <v>0.2525498534063636</v>
      </c>
      <c r="J25">
        <v>3.1877213278360739E-2</v>
      </c>
      <c r="K25">
        <v>-0.31035556329441022</v>
      </c>
      <c r="L25">
        <v>-0.28706375461705985</v>
      </c>
      <c r="M25">
        <v>-0.15404064374272514</v>
      </c>
      <c r="N25">
        <v>0.11360405232696764</v>
      </c>
      <c r="O25">
        <v>-0.28084253783823182</v>
      </c>
      <c r="P25">
        <v>-0.20811443666389673</v>
      </c>
      <c r="Q25">
        <v>0.20396559858544927</v>
      </c>
      <c r="R25">
        <v>-5.679156393160046E-2</v>
      </c>
      <c r="S25">
        <v>0.13109512698281586</v>
      </c>
      <c r="T25">
        <v>0.18144057231848201</v>
      </c>
      <c r="U25">
        <v>0.26898676931411791</v>
      </c>
      <c r="V25">
        <v>2.3573892984089092E-3</v>
      </c>
      <c r="W25">
        <v>-1.692840427382112E-2</v>
      </c>
      <c r="X25">
        <v>3.63916323468274E-2</v>
      </c>
      <c r="Y25">
        <v>0.32342354031969883</v>
      </c>
      <c r="Z25">
        <v>-9.799004854172528E-18</v>
      </c>
      <c r="AA25">
        <v>-0.35813936171408978</v>
      </c>
      <c r="AB25" t="e">
        <v>#DIV/0!</v>
      </c>
      <c r="AC25">
        <v>0.10876520182848488</v>
      </c>
      <c r="AD25">
        <v>-0.17578001394889933</v>
      </c>
      <c r="AE25">
        <v>-3.405875204807237E-2</v>
      </c>
      <c r="AF25">
        <v>0.12178098904379468</v>
      </c>
      <c r="AG25">
        <v>5.637170892900828E-2</v>
      </c>
    </row>
    <row r="26" spans="1:33" x14ac:dyDescent="0.25">
      <c r="A26" t="s">
        <v>69</v>
      </c>
      <c r="B26" t="s">
        <v>45</v>
      </c>
      <c r="C26">
        <v>-0.15080645884168348</v>
      </c>
      <c r="D26">
        <v>-0.1070603984648716</v>
      </c>
      <c r="E26">
        <v>-0.4009709981932299</v>
      </c>
      <c r="F26">
        <v>-0.1254634946113376</v>
      </c>
      <c r="G26">
        <v>-3.8566991129093437E-3</v>
      </c>
      <c r="H26">
        <v>-4.8445579512114353E-2</v>
      </c>
      <c r="I26">
        <v>-0.14695746351307237</v>
      </c>
      <c r="J26">
        <v>0.14094117290537908</v>
      </c>
      <c r="K26">
        <v>-0.11109234453818689</v>
      </c>
      <c r="L26">
        <v>0.55094427147051661</v>
      </c>
      <c r="M26">
        <v>-0.15192381852425721</v>
      </c>
      <c r="N26">
        <v>0.44320201655161506</v>
      </c>
      <c r="O26">
        <v>0.3087636502485604</v>
      </c>
      <c r="P26">
        <v>0.16464762390501678</v>
      </c>
      <c r="Q26">
        <v>-8.6346057928573694E-2</v>
      </c>
      <c r="R26">
        <v>-5.4540639500004325E-2</v>
      </c>
      <c r="S26">
        <v>0.31917059719547247</v>
      </c>
      <c r="T26">
        <v>5.8688412845990828E-2</v>
      </c>
      <c r="U26">
        <v>0.50274099495912339</v>
      </c>
      <c r="V26">
        <v>0.36092171972976345</v>
      </c>
      <c r="W26">
        <v>-6.1201055802835219E-2</v>
      </c>
      <c r="X26">
        <v>-7.9957586810519662E-2</v>
      </c>
      <c r="Y26">
        <v>0.1254595827774389</v>
      </c>
      <c r="Z26">
        <v>0</v>
      </c>
      <c r="AA26">
        <v>6.158943103965462E-2</v>
      </c>
      <c r="AB26" t="e">
        <v>#DIV/0!</v>
      </c>
      <c r="AC26">
        <v>0.41471519365502546</v>
      </c>
      <c r="AD26">
        <v>0.25139701626869221</v>
      </c>
      <c r="AE26">
        <v>0.23908380141671939</v>
      </c>
      <c r="AF26">
        <v>0.19940893714248917</v>
      </c>
      <c r="AG26">
        <v>0.36701395735504339</v>
      </c>
    </row>
    <row r="27" spans="1:33" x14ac:dyDescent="0.25">
      <c r="A27" t="s">
        <v>70</v>
      </c>
      <c r="B27" t="s">
        <v>48</v>
      </c>
      <c r="C27">
        <v>-0.35708604624576512</v>
      </c>
      <c r="D27">
        <v>-0.36379952071162064</v>
      </c>
      <c r="E27">
        <v>-0.30034444471424554</v>
      </c>
      <c r="F27">
        <v>-1.7843493792140303E-2</v>
      </c>
      <c r="G27">
        <v>8.2157429454404629E-2</v>
      </c>
      <c r="H27">
        <v>-0.47023020959895351</v>
      </c>
      <c r="I27">
        <v>-3.9476154041088569E-2</v>
      </c>
      <c r="J27">
        <v>-0.19202438182986414</v>
      </c>
      <c r="K27">
        <v>0.12559543673058102</v>
      </c>
      <c r="L27">
        <v>9.806702760709983E-2</v>
      </c>
      <c r="M27">
        <v>-6.1271389580521599E-2</v>
      </c>
      <c r="N27">
        <v>0.12752625602456868</v>
      </c>
      <c r="O27">
        <v>-0.19746260543095701</v>
      </c>
      <c r="P27">
        <v>-0.47071718396442724</v>
      </c>
      <c r="Q27">
        <v>-5.7572807525095242E-2</v>
      </c>
      <c r="R27">
        <v>-0.10301752438173885</v>
      </c>
      <c r="S27">
        <v>-5.6608054212037268E-2</v>
      </c>
      <c r="T27">
        <v>-0.11324051006735532</v>
      </c>
      <c r="U27">
        <v>2.2833149277171151E-2</v>
      </c>
      <c r="V27">
        <v>-0.23501656845990815</v>
      </c>
      <c r="W27">
        <v>0.15634269233542711</v>
      </c>
      <c r="X27">
        <v>0.1451152879164318</v>
      </c>
      <c r="Y27">
        <v>-4.7490454352814133E-2</v>
      </c>
      <c r="Z27">
        <v>-2.5280600524565937E-17</v>
      </c>
      <c r="AA27">
        <v>-0.12052486735989947</v>
      </c>
      <c r="AB27" t="e">
        <v>#DIV/0!</v>
      </c>
      <c r="AC27">
        <v>0.3835572679330303</v>
      </c>
      <c r="AD27">
        <v>-0.15074258031231363</v>
      </c>
      <c r="AE27">
        <v>-0.27532091847696472</v>
      </c>
      <c r="AF27">
        <v>-9.9316884406113762E-2</v>
      </c>
      <c r="AG27">
        <v>4.846898258745904E-2</v>
      </c>
    </row>
    <row r="28" spans="1:33" x14ac:dyDescent="0.25">
      <c r="A28" t="s">
        <v>71</v>
      </c>
      <c r="B28" t="s">
        <v>48</v>
      </c>
      <c r="C28">
        <v>-6.7049977988441117E-2</v>
      </c>
      <c r="D28">
        <v>4.0387840025815046E-2</v>
      </c>
      <c r="E28">
        <v>0.537470736222038</v>
      </c>
      <c r="F28">
        <v>0.23337295409584413</v>
      </c>
      <c r="G28">
        <v>-3.8504302572091767E-2</v>
      </c>
      <c r="H28">
        <v>0.10375760367905873</v>
      </c>
      <c r="I28">
        <v>2.3354043656933415E-2</v>
      </c>
      <c r="J28">
        <v>-7.8394012455839865E-2</v>
      </c>
      <c r="K28">
        <v>-0.42507662067530988</v>
      </c>
      <c r="L28">
        <v>-0.70799863225461146</v>
      </c>
      <c r="M28">
        <v>-7.436197701382416E-2</v>
      </c>
      <c r="N28">
        <v>-2.7820328146380961E-2</v>
      </c>
      <c r="O28">
        <v>-0.46116543580291242</v>
      </c>
      <c r="P28">
        <v>-0.34725076672817129</v>
      </c>
      <c r="Q28">
        <v>0.57103817910889632</v>
      </c>
      <c r="R28">
        <v>6.9368543030518901E-3</v>
      </c>
      <c r="S28">
        <v>0.14264807698338819</v>
      </c>
      <c r="T28">
        <v>0.52977527698365234</v>
      </c>
      <c r="U28">
        <v>0.18137384200446582</v>
      </c>
      <c r="V28">
        <v>-0.49575416515333598</v>
      </c>
      <c r="W28">
        <v>-0.19974332990558943</v>
      </c>
      <c r="X28">
        <v>-2.6574666437059719E-2</v>
      </c>
      <c r="Y28">
        <v>0.43019073832238836</v>
      </c>
      <c r="Z28">
        <v>-1.3602759917374189E-17</v>
      </c>
      <c r="AA28">
        <v>-0.50715008071168943</v>
      </c>
      <c r="AB28" t="e">
        <v>#DIV/0!</v>
      </c>
      <c r="AC28">
        <v>-5.5473450398430046E-2</v>
      </c>
      <c r="AD28">
        <v>9.8513508943148378E-2</v>
      </c>
      <c r="AE28">
        <v>-0.5284083435423016</v>
      </c>
      <c r="AF28">
        <v>0.22325544415984536</v>
      </c>
      <c r="AG28">
        <v>-5.2861518594176329E-2</v>
      </c>
    </row>
    <row r="29" spans="1:33" x14ac:dyDescent="0.25">
      <c r="A29" t="s">
        <v>72</v>
      </c>
      <c r="B29" t="s">
        <v>48</v>
      </c>
      <c r="C29">
        <v>0.15578788149539918</v>
      </c>
      <c r="D29">
        <v>0.19064318842163136</v>
      </c>
      <c r="E29">
        <v>0.2844398979872233</v>
      </c>
      <c r="F29">
        <v>0.10552796457669313</v>
      </c>
      <c r="G29">
        <v>0.20262442829587382</v>
      </c>
      <c r="H29">
        <v>0.17722507010680283</v>
      </c>
      <c r="I29">
        <v>7.419844668775602E-2</v>
      </c>
      <c r="J29">
        <v>5.6529922315588406E-2</v>
      </c>
      <c r="K29">
        <v>-0.33736714196598094</v>
      </c>
      <c r="L29">
        <v>-0.20313380613466628</v>
      </c>
      <c r="M29">
        <v>-4.0497703101075019E-2</v>
      </c>
      <c r="N29">
        <v>-0.16865179323362323</v>
      </c>
      <c r="O29">
        <v>-0.20587706829678856</v>
      </c>
      <c r="P29">
        <v>-0.29462986905006538</v>
      </c>
      <c r="Q29">
        <v>0.46731728078264773</v>
      </c>
      <c r="R29">
        <v>-0.29822715260653559</v>
      </c>
      <c r="S29">
        <v>0.23791312548980692</v>
      </c>
      <c r="T29">
        <v>0.37992241300773066</v>
      </c>
      <c r="U29">
        <v>-1.4385145733079051E-2</v>
      </c>
      <c r="V29">
        <v>-3.5366155382905572E-2</v>
      </c>
      <c r="W29">
        <v>0.13737327986220019</v>
      </c>
      <c r="X29">
        <v>0.33786964554557491</v>
      </c>
      <c r="Y29">
        <v>-1.5840019964067652E-2</v>
      </c>
      <c r="Z29">
        <v>1.0268551148049565E-17</v>
      </c>
      <c r="AA29">
        <v>-0.18244296486298942</v>
      </c>
      <c r="AB29" t="e">
        <v>#DIV/0!</v>
      </c>
      <c r="AC29">
        <v>-0.14432832254937575</v>
      </c>
      <c r="AD29">
        <v>-9.7587178546889058E-2</v>
      </c>
      <c r="AE29">
        <v>-0.28101446579640704</v>
      </c>
      <c r="AF29">
        <v>1.6575364899038162E-2</v>
      </c>
      <c r="AG29">
        <v>-3.0452662202292105E-2</v>
      </c>
    </row>
    <row r="30" spans="1:33" x14ac:dyDescent="0.25">
      <c r="A30" t="s">
        <v>73</v>
      </c>
      <c r="B30" t="s">
        <v>45</v>
      </c>
      <c r="C30">
        <v>0.1523096249173132</v>
      </c>
      <c r="D30">
        <v>0.11478200800957732</v>
      </c>
      <c r="E30">
        <v>8.6461164229479512E-2</v>
      </c>
      <c r="F30">
        <v>7.4537800729630635E-2</v>
      </c>
      <c r="G30">
        <v>-5.4391885659955043E-2</v>
      </c>
      <c r="H30">
        <v>0.41977719191758683</v>
      </c>
      <c r="I30">
        <v>2.575010692100292E-3</v>
      </c>
      <c r="J30">
        <v>4.8380900475915374E-2</v>
      </c>
      <c r="K30">
        <v>-0.11885123540715396</v>
      </c>
      <c r="L30">
        <v>-0.35874122913737294</v>
      </c>
      <c r="M30">
        <v>-6.7549959306241525E-2</v>
      </c>
      <c r="N30">
        <v>6.6846328519816867E-2</v>
      </c>
      <c r="O30">
        <v>-0.19311540576319097</v>
      </c>
      <c r="P30">
        <v>4.7013296567629828E-2</v>
      </c>
      <c r="Q30">
        <v>0.42095316446090236</v>
      </c>
      <c r="R30">
        <v>-7.013154088318771E-2</v>
      </c>
      <c r="S30">
        <v>0.12204018057655944</v>
      </c>
      <c r="T30">
        <v>7.4306654627441238E-2</v>
      </c>
      <c r="U30">
        <v>-0.16729984133674211</v>
      </c>
      <c r="V30">
        <v>2.7538740098518887E-2</v>
      </c>
      <c r="W30">
        <v>3.1500053249909989E-2</v>
      </c>
      <c r="X30">
        <v>6.1543992096763298E-2</v>
      </c>
      <c r="Y30">
        <v>-4.1024015744814256E-2</v>
      </c>
      <c r="Z30">
        <v>-2.275279621240927E-17</v>
      </c>
      <c r="AA30">
        <v>0.1245611057142928</v>
      </c>
      <c r="AB30" t="e">
        <v>#DIV/0!</v>
      </c>
      <c r="AC30">
        <v>2.4433442017932915E-2</v>
      </c>
      <c r="AD30">
        <v>2.0947900230913179E-2</v>
      </c>
      <c r="AE30">
        <v>2.6910557484997263E-2</v>
      </c>
      <c r="AF30">
        <v>-2.5822206919098638E-2</v>
      </c>
      <c r="AG30">
        <v>3.7231599465368408E-2</v>
      </c>
    </row>
    <row r="31" spans="1:33" x14ac:dyDescent="0.25">
      <c r="A31" t="s">
        <v>74</v>
      </c>
      <c r="B31" t="s">
        <v>45</v>
      </c>
      <c r="C31">
        <v>-0.23607218597803739</v>
      </c>
      <c r="D31">
        <v>-0.17976242261927533</v>
      </c>
      <c r="E31">
        <v>-0.35205550455193069</v>
      </c>
      <c r="F31">
        <v>0.19493090717928946</v>
      </c>
      <c r="G31">
        <v>0.16214901314646976</v>
      </c>
      <c r="H31">
        <v>-0.41484100031786159</v>
      </c>
      <c r="I31">
        <v>-0.31586992361666372</v>
      </c>
      <c r="J31">
        <v>-0.46224316166318041</v>
      </c>
      <c r="K31">
        <v>0.18231356289277734</v>
      </c>
      <c r="L31">
        <v>0.22897358084002306</v>
      </c>
      <c r="M31">
        <v>0.16088530754720898</v>
      </c>
      <c r="N31">
        <v>0.24932121555327194</v>
      </c>
      <c r="O31">
        <v>0.14180012325058919</v>
      </c>
      <c r="P31">
        <v>0.15717157481189348</v>
      </c>
      <c r="Q31">
        <v>-0.2680067768647027</v>
      </c>
      <c r="R31">
        <v>0.26198499362583511</v>
      </c>
      <c r="S31">
        <v>-0.36834796173294593</v>
      </c>
      <c r="T31">
        <v>-0.29793269682776546</v>
      </c>
      <c r="U31">
        <v>0.10377297728494354</v>
      </c>
      <c r="V31">
        <v>0.16111655856099188</v>
      </c>
      <c r="W31">
        <v>-3.5269986760843766E-2</v>
      </c>
      <c r="X31">
        <v>-0.50397371922610779</v>
      </c>
      <c r="Y31">
        <v>1.5584183341235854E-2</v>
      </c>
      <c r="Z31">
        <v>7.4134214039184802E-18</v>
      </c>
      <c r="AA31">
        <v>8.6363084344451682E-2</v>
      </c>
      <c r="AB31" t="e">
        <v>#DIV/0!</v>
      </c>
      <c r="AC31">
        <v>0.31088393043355056</v>
      </c>
      <c r="AD31">
        <v>0.16492099114429454</v>
      </c>
      <c r="AE31">
        <v>0.20628239278128349</v>
      </c>
      <c r="AF31">
        <v>-9.4176843071323943E-2</v>
      </c>
      <c r="AG31">
        <v>6.431497486579002E-2</v>
      </c>
    </row>
    <row r="32" spans="1:33" x14ac:dyDescent="0.25">
      <c r="A32" t="s">
        <v>75</v>
      </c>
      <c r="B32" t="s">
        <v>45</v>
      </c>
      <c r="C32">
        <v>-0.50868756566990292</v>
      </c>
      <c r="D32">
        <v>-0.53339219046967812</v>
      </c>
      <c r="E32">
        <v>-0.13262215169665978</v>
      </c>
      <c r="F32">
        <v>-9.9629798491580504E-2</v>
      </c>
      <c r="G32">
        <v>0.22563390240403278</v>
      </c>
      <c r="H32">
        <v>-0.28562516517988079</v>
      </c>
      <c r="I32">
        <v>0.17919731826772045</v>
      </c>
      <c r="J32">
        <v>0.51406264211776143</v>
      </c>
      <c r="K32">
        <v>0.15761953233611714</v>
      </c>
      <c r="L32">
        <v>3.7684337204960387E-2</v>
      </c>
      <c r="M32">
        <v>-8.3042036745685235E-2</v>
      </c>
      <c r="N32">
        <v>0.18879036654445025</v>
      </c>
      <c r="O32">
        <v>-0.30900665533580973</v>
      </c>
      <c r="P32">
        <v>3.5231806249758899E-2</v>
      </c>
      <c r="Q32">
        <v>-5.6914016109873102E-2</v>
      </c>
      <c r="R32">
        <v>0.21028273065089123</v>
      </c>
      <c r="S32">
        <v>0.36807007368004035</v>
      </c>
      <c r="T32">
        <v>0.39605748508827432</v>
      </c>
      <c r="U32">
        <v>2.5095515990345318E-2</v>
      </c>
      <c r="V32">
        <v>0.24969405568051029</v>
      </c>
      <c r="W32">
        <v>0.24936604614396549</v>
      </c>
      <c r="X32">
        <v>-7.0525178427232535E-2</v>
      </c>
      <c r="Y32">
        <v>0.27590427330908446</v>
      </c>
      <c r="Z32">
        <v>-9.3189813246822792E-17</v>
      </c>
      <c r="AA32">
        <v>-0.25167282161881926</v>
      </c>
      <c r="AB32" t="e">
        <v>#DIV/0!</v>
      </c>
      <c r="AC32">
        <v>0.50121514819096902</v>
      </c>
      <c r="AD32">
        <v>1.4670701331821757E-2</v>
      </c>
      <c r="AE32">
        <v>-0.31309983655813084</v>
      </c>
      <c r="AF32">
        <v>0.29407021065933497</v>
      </c>
      <c r="AG32">
        <v>0.1999426835773809</v>
      </c>
    </row>
    <row r="33" spans="1:33" x14ac:dyDescent="0.25">
      <c r="A33" t="s">
        <v>76</v>
      </c>
      <c r="B33" t="s">
        <v>45</v>
      </c>
      <c r="C33">
        <v>-0.16175444099134859</v>
      </c>
      <c r="D33">
        <v>-0.1447626043835224</v>
      </c>
      <c r="E33">
        <v>0.13244373236988771</v>
      </c>
      <c r="F33">
        <v>0.57521951362393298</v>
      </c>
      <c r="G33">
        <v>-2.435402822026083E-2</v>
      </c>
      <c r="H33">
        <v>-0.11876804615243133</v>
      </c>
      <c r="I33">
        <v>0.18725929471148139</v>
      </c>
      <c r="J33">
        <v>-3.5923938864607929E-2</v>
      </c>
      <c r="K33">
        <v>-0.34995936521972593</v>
      </c>
      <c r="L33">
        <v>-0.54521086947393038</v>
      </c>
      <c r="M33">
        <v>0.24365958353620412</v>
      </c>
      <c r="N33">
        <v>-0.13292117606559115</v>
      </c>
      <c r="O33">
        <v>-0.52906528373346806</v>
      </c>
      <c r="P33">
        <v>-0.30049996467946866</v>
      </c>
      <c r="Q33">
        <v>8.7630765229599353E-2</v>
      </c>
      <c r="R33">
        <v>-5.6635950365681482E-2</v>
      </c>
      <c r="S33">
        <v>-0.29221528144131409</v>
      </c>
      <c r="T33">
        <v>0.15325228223702775</v>
      </c>
      <c r="U33">
        <v>0.13569137619336696</v>
      </c>
      <c r="V33">
        <v>-0.18246286544103876</v>
      </c>
      <c r="W33">
        <v>0.13142851776300218</v>
      </c>
      <c r="X33">
        <v>-7.8129496414633834E-2</v>
      </c>
      <c r="Y33">
        <v>-6.8807021115702043E-3</v>
      </c>
      <c r="Z33">
        <v>1.4640724917398465E-17</v>
      </c>
      <c r="AA33">
        <v>-0.42792071713052238</v>
      </c>
      <c r="AB33" t="e">
        <v>#DIV/0!</v>
      </c>
      <c r="AC33">
        <v>3.7183909764778769E-2</v>
      </c>
      <c r="AD33">
        <v>8.2940663161530662E-2</v>
      </c>
      <c r="AE33">
        <v>-0.13925703799746275</v>
      </c>
      <c r="AF33">
        <v>0.2632391687302193</v>
      </c>
      <c r="AG33">
        <v>0.19872953165397111</v>
      </c>
    </row>
    <row r="34" spans="1:33" x14ac:dyDescent="0.25">
      <c r="A34" t="s">
        <v>77</v>
      </c>
      <c r="B34" t="s">
        <v>48</v>
      </c>
      <c r="C34">
        <v>-0.35937660376058989</v>
      </c>
      <c r="D34">
        <v>-0.41796553035931727</v>
      </c>
      <c r="E34">
        <v>-0.28546315679503742</v>
      </c>
      <c r="F34">
        <v>-0.2662284669310333</v>
      </c>
      <c r="G34">
        <v>9.385699911305212E-2</v>
      </c>
      <c r="H34">
        <v>-3.971742490765183E-2</v>
      </c>
      <c r="I34">
        <v>0.12463693139038445</v>
      </c>
      <c r="J34">
        <v>0.41079608698314213</v>
      </c>
      <c r="K34">
        <v>0.35779569988436849</v>
      </c>
      <c r="L34">
        <v>0.47313304011464397</v>
      </c>
      <c r="M34">
        <v>-6.9964756712615664E-2</v>
      </c>
      <c r="N34">
        <v>-0.10841539835963633</v>
      </c>
      <c r="O34">
        <v>0.61100820682776025</v>
      </c>
      <c r="P34">
        <v>0.21638577233243866</v>
      </c>
      <c r="Q34">
        <v>-0.24530052305762887</v>
      </c>
      <c r="R34">
        <v>0.22986878038432867</v>
      </c>
      <c r="S34">
        <v>-0.12920148953581395</v>
      </c>
      <c r="T34">
        <v>-0.23434895582501605</v>
      </c>
      <c r="U34">
        <v>8.5890058124045793E-2</v>
      </c>
      <c r="V34">
        <v>0.32924572688345743</v>
      </c>
      <c r="W34">
        <v>-0.15715079121920533</v>
      </c>
      <c r="X34">
        <v>-0.21864529283002326</v>
      </c>
      <c r="Y34">
        <v>-5.8789249047609834E-2</v>
      </c>
      <c r="Z34">
        <v>2.3694051715633843E-17</v>
      </c>
      <c r="AA34">
        <v>0.15824575941771879</v>
      </c>
      <c r="AB34" t="e">
        <v>#DIV/0!</v>
      </c>
      <c r="AC34">
        <v>-6.9952185517496268E-2</v>
      </c>
      <c r="AD34">
        <v>0.28581465712026172</v>
      </c>
      <c r="AE34">
        <v>0.17253301829010761</v>
      </c>
      <c r="AF34">
        <v>-4.1311950790662522E-2</v>
      </c>
      <c r="AG34">
        <v>0.16007578158830071</v>
      </c>
    </row>
    <row r="35" spans="1:33" x14ac:dyDescent="0.25">
      <c r="A35" t="s">
        <v>78</v>
      </c>
      <c r="B35" t="s">
        <v>45</v>
      </c>
      <c r="C35">
        <v>-0.13522132941577117</v>
      </c>
      <c r="D35">
        <v>-0.19964793203727449</v>
      </c>
      <c r="E35">
        <v>-0.11301710067088877</v>
      </c>
      <c r="F35">
        <v>-4.2825419292946587E-2</v>
      </c>
      <c r="G35">
        <v>-0.11933422575554151</v>
      </c>
      <c r="H35">
        <v>-0.51204468284001292</v>
      </c>
      <c r="I35">
        <v>-0.15338662244967693</v>
      </c>
      <c r="J35">
        <v>-5.9786182982561463E-2</v>
      </c>
      <c r="K35">
        <v>0.31132374050810074</v>
      </c>
      <c r="L35">
        <v>0.3757399162486782</v>
      </c>
      <c r="M35">
        <v>0.2247139239772942</v>
      </c>
      <c r="N35">
        <v>-0.11364976655243129</v>
      </c>
      <c r="O35">
        <v>0.18861978193680803</v>
      </c>
      <c r="P35">
        <v>-0.13139471730936983</v>
      </c>
      <c r="Q35">
        <v>-0.29746507975809033</v>
      </c>
      <c r="R35">
        <v>-0.1530360872781534</v>
      </c>
      <c r="S35">
        <v>-0.38826973592232183</v>
      </c>
      <c r="T35">
        <v>-0.47063427501376709</v>
      </c>
      <c r="U35">
        <v>-0.10683227132547578</v>
      </c>
      <c r="V35">
        <v>0.17791182768945968</v>
      </c>
      <c r="W35">
        <v>-5.6481762115366324E-3</v>
      </c>
      <c r="X35">
        <v>-0.27080074857251651</v>
      </c>
      <c r="Y35">
        <v>-0.42915996521845584</v>
      </c>
      <c r="Z35">
        <v>7.6131612709562856E-17</v>
      </c>
      <c r="AA35">
        <v>0.37377738684662287</v>
      </c>
      <c r="AB35" t="e">
        <v>#DIV/0!</v>
      </c>
      <c r="AC35">
        <v>-0.17098936731697523</v>
      </c>
      <c r="AD35">
        <v>-0.15883622118063609</v>
      </c>
      <c r="AE35">
        <v>0.34697877936326071</v>
      </c>
      <c r="AF35">
        <v>-0.32988641943557706</v>
      </c>
      <c r="AG35">
        <v>-0.10581956756008583</v>
      </c>
    </row>
    <row r="36" spans="1:33" x14ac:dyDescent="0.25">
      <c r="A36" t="s">
        <v>79</v>
      </c>
      <c r="B36" t="s">
        <v>45</v>
      </c>
      <c r="C36">
        <v>5.2075209833471123E-2</v>
      </c>
      <c r="D36">
        <v>7.7380433988630815E-2</v>
      </c>
      <c r="E36">
        <v>-0.3619876223352842</v>
      </c>
      <c r="F36">
        <v>0.14714314141818213</v>
      </c>
      <c r="G36">
        <v>0.42381653788750689</v>
      </c>
      <c r="H36">
        <v>-0.19578734498346939</v>
      </c>
      <c r="I36">
        <v>-0.1179169335562137</v>
      </c>
      <c r="J36">
        <v>0.38798757906374737</v>
      </c>
      <c r="K36">
        <v>5.0470751520179213E-2</v>
      </c>
      <c r="L36">
        <v>0.1980618173384808</v>
      </c>
      <c r="M36">
        <v>0.18358778391740541</v>
      </c>
      <c r="N36">
        <v>0.37858938306949896</v>
      </c>
      <c r="O36">
        <v>8.3037014023539468E-2</v>
      </c>
      <c r="P36">
        <v>-0.14263110805719409</v>
      </c>
      <c r="Q36">
        <v>0.18067235983695726</v>
      </c>
      <c r="R36">
        <v>-5.6404626333454992E-2</v>
      </c>
      <c r="S36">
        <v>0.23038268599236861</v>
      </c>
      <c r="T36">
        <v>-6.3885769969261985E-2</v>
      </c>
      <c r="U36">
        <v>-5.0426337878199806E-2</v>
      </c>
      <c r="V36">
        <v>0.2533199747222879</v>
      </c>
      <c r="W36">
        <v>0.24373570703962516</v>
      </c>
      <c r="X36">
        <v>-0.18902369693363882</v>
      </c>
      <c r="Y36">
        <v>0.15564468692493613</v>
      </c>
      <c r="Z36">
        <v>-1.0423420065892655E-17</v>
      </c>
      <c r="AA36">
        <v>7.9944416284040684E-2</v>
      </c>
      <c r="AB36" t="e">
        <v>#DIV/0!</v>
      </c>
      <c r="AC36">
        <v>0.3291429103771884</v>
      </c>
      <c r="AD36">
        <v>0.11276027474200746</v>
      </c>
      <c r="AE36">
        <v>0.1794329274630812</v>
      </c>
      <c r="AF36">
        <v>-0.30885389678894093</v>
      </c>
      <c r="AG36">
        <v>-0.13717096799407513</v>
      </c>
    </row>
    <row r="37" spans="1:33" x14ac:dyDescent="0.25">
      <c r="A37" t="s">
        <v>80</v>
      </c>
      <c r="B37" t="s">
        <v>45</v>
      </c>
      <c r="C37">
        <v>-0.16750814767931579</v>
      </c>
      <c r="D37">
        <v>-0.2103483917805278</v>
      </c>
      <c r="E37">
        <v>-0.23550510980516254</v>
      </c>
      <c r="F37">
        <v>-0.25748728221313788</v>
      </c>
      <c r="G37">
        <v>-4.7370138727533893E-2</v>
      </c>
      <c r="H37">
        <v>-0.1057304141345408</v>
      </c>
      <c r="I37">
        <v>-0.2940390694472565</v>
      </c>
      <c r="J37">
        <v>-8.3008726184741657E-2</v>
      </c>
      <c r="K37">
        <v>0.27299150145196177</v>
      </c>
      <c r="L37">
        <v>0.42690694802146723</v>
      </c>
      <c r="M37">
        <v>-8.4061787460106674E-2</v>
      </c>
      <c r="N37">
        <v>5.2553395926390516E-2</v>
      </c>
      <c r="O37">
        <v>0.62279286947242374</v>
      </c>
      <c r="P37">
        <v>0.16008604983789851</v>
      </c>
      <c r="Q37">
        <v>-0.16742720362347821</v>
      </c>
      <c r="R37">
        <v>7.8394906948785162E-2</v>
      </c>
      <c r="S37">
        <v>-0.33236246886714643</v>
      </c>
      <c r="T37">
        <v>-0.56234154199126507</v>
      </c>
      <c r="U37">
        <v>-0.44208064119704543</v>
      </c>
      <c r="V37">
        <v>0.57462213911169535</v>
      </c>
      <c r="W37">
        <v>0.128158106481843</v>
      </c>
      <c r="X37">
        <v>-2.0052939014101968E-2</v>
      </c>
      <c r="Y37">
        <v>-0.3013613969266723</v>
      </c>
      <c r="Z37">
        <v>-4.1424305442395986E-17</v>
      </c>
      <c r="AA37">
        <v>0.62215143523848726</v>
      </c>
      <c r="AB37" t="e">
        <v>#DIV/0!</v>
      </c>
      <c r="AC37">
        <v>0.12771890063526264</v>
      </c>
      <c r="AD37">
        <v>3.7123148010941555E-2</v>
      </c>
      <c r="AE37">
        <v>0.5738833317076707</v>
      </c>
      <c r="AF37">
        <v>-0.16991300041769269</v>
      </c>
      <c r="AG37">
        <v>-6.6584592616525162E-2</v>
      </c>
    </row>
    <row r="38" spans="1:33" x14ac:dyDescent="0.25">
      <c r="A38" t="s">
        <v>81</v>
      </c>
      <c r="B38" t="s">
        <v>45</v>
      </c>
      <c r="C38">
        <v>-0.26031902817270441</v>
      </c>
      <c r="D38">
        <v>-0.21935674019110657</v>
      </c>
      <c r="E38">
        <v>3.9637835270425276E-2</v>
      </c>
      <c r="F38">
        <v>1.7997457467296629E-3</v>
      </c>
      <c r="G38">
        <v>4.3935293336235387E-2</v>
      </c>
      <c r="H38">
        <v>-0.20153446981575837</v>
      </c>
      <c r="I38">
        <v>-3.97384054093462E-2</v>
      </c>
      <c r="J38">
        <v>-0.30629400390909123</v>
      </c>
      <c r="K38">
        <v>0.12942188722258635</v>
      </c>
      <c r="L38">
        <v>0.10572586874484932</v>
      </c>
      <c r="M38">
        <v>7.5048657256305384E-2</v>
      </c>
      <c r="N38">
        <v>2.0649277324383618E-2</v>
      </c>
      <c r="O38">
        <v>0.30270256066035622</v>
      </c>
      <c r="P38">
        <v>-1.351337968315686E-2</v>
      </c>
      <c r="Q38">
        <v>0.11388873360681397</v>
      </c>
      <c r="R38">
        <v>0.11106260365305211</v>
      </c>
      <c r="S38">
        <v>-0.23980461380633109</v>
      </c>
      <c r="T38">
        <v>-7.1867767632706719E-2</v>
      </c>
      <c r="U38">
        <v>-0.11852462087281417</v>
      </c>
      <c r="V38">
        <v>0.33981959215934515</v>
      </c>
      <c r="W38">
        <v>7.3988495095278425E-2</v>
      </c>
      <c r="X38">
        <v>-8.5167231150181906E-4</v>
      </c>
      <c r="Y38">
        <v>-0.15979717690518894</v>
      </c>
      <c r="Z38">
        <v>1.0189697225477597E-16</v>
      </c>
      <c r="AA38">
        <v>-3.9640497515757694E-3</v>
      </c>
      <c r="AB38" t="e">
        <v>#DIV/0!</v>
      </c>
      <c r="AC38">
        <v>0.26803887531290449</v>
      </c>
      <c r="AD38">
        <v>7.1730873326969147E-2</v>
      </c>
      <c r="AE38">
        <v>3.435198940412075E-2</v>
      </c>
      <c r="AF38">
        <v>6.1500801806432789E-2</v>
      </c>
      <c r="AG38">
        <v>0.16130343562249608</v>
      </c>
    </row>
    <row r="39" spans="1:33" x14ac:dyDescent="0.25">
      <c r="A39" t="s">
        <v>82</v>
      </c>
      <c r="B39" t="s">
        <v>45</v>
      </c>
      <c r="C39">
        <v>9.3660796021453191E-2</v>
      </c>
      <c r="D39">
        <v>6.2729733203888943E-2</v>
      </c>
      <c r="E39">
        <v>-4.5812221570344501E-2</v>
      </c>
      <c r="F39">
        <v>0.28833312814418521</v>
      </c>
      <c r="G39">
        <v>-1.6421920080623771E-2</v>
      </c>
      <c r="H39">
        <v>-0.49299726388246418</v>
      </c>
      <c r="I39">
        <v>-8.1282911312315631E-2</v>
      </c>
      <c r="J39">
        <v>-0.23954640390274978</v>
      </c>
      <c r="K39">
        <v>0.13517511822668868</v>
      </c>
      <c r="L39">
        <v>-8.7356352685342489E-2</v>
      </c>
      <c r="M39">
        <v>0.10362602123694259</v>
      </c>
      <c r="N39">
        <v>-4.1194935141748629E-2</v>
      </c>
      <c r="O39">
        <v>-8.2369125239668203E-2</v>
      </c>
      <c r="P39">
        <v>-0.32200477304911285</v>
      </c>
      <c r="Q39">
        <v>-0.35917770217991157</v>
      </c>
      <c r="R39">
        <v>-6.1474676067870278E-2</v>
      </c>
      <c r="S39">
        <v>-0.32904977311657485</v>
      </c>
      <c r="T39">
        <v>-0.14564479344594161</v>
      </c>
      <c r="U39">
        <v>1.2455218206980732E-2</v>
      </c>
      <c r="V39">
        <v>-0.38763145303085578</v>
      </c>
      <c r="W39">
        <v>0.39460766202208003</v>
      </c>
      <c r="X39">
        <v>-7.6439391219411845E-2</v>
      </c>
      <c r="Y39">
        <v>-1.9729732368373894E-2</v>
      </c>
      <c r="Z39">
        <v>7.298618163009992E-17</v>
      </c>
      <c r="AA39">
        <v>-0.21562181467336838</v>
      </c>
      <c r="AB39" t="e">
        <v>#DIV/0!</v>
      </c>
      <c r="AC39">
        <v>0.17636950678830871</v>
      </c>
      <c r="AD39">
        <v>-6.8804063455403811E-2</v>
      </c>
      <c r="AE39">
        <v>0.11494730997116252</v>
      </c>
      <c r="AF39">
        <v>0.15547042459612637</v>
      </c>
      <c r="AG39">
        <v>0.11836531289674034</v>
      </c>
    </row>
    <row r="40" spans="1:33" x14ac:dyDescent="0.25">
      <c r="A40" t="s">
        <v>83</v>
      </c>
      <c r="B40" t="s">
        <v>45</v>
      </c>
      <c r="C40">
        <v>-0.21765332985529259</v>
      </c>
      <c r="D40">
        <v>-0.24349464927542691</v>
      </c>
      <c r="E40">
        <v>-0.1035613694885129</v>
      </c>
      <c r="F40">
        <v>-0.43758078604539863</v>
      </c>
      <c r="G40">
        <v>0.10547426808461374</v>
      </c>
      <c r="H40">
        <v>-0.45879438942701023</v>
      </c>
      <c r="I40">
        <v>-0.19444020749300459</v>
      </c>
      <c r="J40">
        <v>0.22942178456030399</v>
      </c>
      <c r="K40">
        <v>0.18196506723850922</v>
      </c>
      <c r="L40">
        <v>0.12797091174184899</v>
      </c>
      <c r="M40">
        <v>-0.10874474509266252</v>
      </c>
      <c r="N40">
        <v>0.20044645921265808</v>
      </c>
      <c r="O40">
        <v>0.29590790243272413</v>
      </c>
      <c r="P40">
        <v>-0.26751881177837794</v>
      </c>
      <c r="Q40">
        <v>5.2883241554938287E-2</v>
      </c>
      <c r="R40">
        <v>0.17569506928809533</v>
      </c>
      <c r="S40">
        <v>-4.196478527329519E-2</v>
      </c>
      <c r="T40">
        <v>-0.42250936869006073</v>
      </c>
      <c r="U40">
        <v>-0.19345168883176025</v>
      </c>
      <c r="V40">
        <v>6.7014171056980959E-2</v>
      </c>
      <c r="W40">
        <v>3.3117500050539213E-2</v>
      </c>
      <c r="X40">
        <v>-6.7327506657585559E-3</v>
      </c>
      <c r="Y40">
        <v>0.2486873223943</v>
      </c>
      <c r="Z40">
        <v>0</v>
      </c>
      <c r="AA40">
        <v>0.50225641045811253</v>
      </c>
      <c r="AB40" t="e">
        <v>#DIV/0!</v>
      </c>
      <c r="AC40">
        <v>0.32620141810112202</v>
      </c>
      <c r="AD40">
        <v>0.21127589227655044</v>
      </c>
      <c r="AE40">
        <v>2.0226175857077301E-3</v>
      </c>
      <c r="AF40">
        <v>0.11504113634543063</v>
      </c>
      <c r="AG40">
        <v>0.102643456839837</v>
      </c>
    </row>
    <row r="41" spans="1:33" x14ac:dyDescent="0.25">
      <c r="A41" t="s">
        <v>84</v>
      </c>
      <c r="B41" t="s">
        <v>45</v>
      </c>
      <c r="C41">
        <v>-9.8189148130550977E-2</v>
      </c>
      <c r="D41">
        <v>-5.646833540726505E-2</v>
      </c>
      <c r="E41">
        <v>-0.11434227514205104</v>
      </c>
      <c r="F41">
        <v>0.58515628283903098</v>
      </c>
      <c r="G41">
        <v>5.1870637243404412E-2</v>
      </c>
      <c r="H41">
        <v>0.48767731137795728</v>
      </c>
      <c r="I41">
        <v>-0.15619459387775064</v>
      </c>
      <c r="J41">
        <v>-0.16231116543194393</v>
      </c>
      <c r="K41">
        <v>-0.25447295702860306</v>
      </c>
      <c r="L41">
        <v>-0.28378650873195571</v>
      </c>
      <c r="M41">
        <v>5.9677276536642523E-2</v>
      </c>
      <c r="N41">
        <v>0.25015999078770157</v>
      </c>
      <c r="O41">
        <v>-0.3071487918967219</v>
      </c>
      <c r="P41">
        <v>-2.8010582064841399E-2</v>
      </c>
      <c r="Q41">
        <v>0.360724472024048</v>
      </c>
      <c r="R41">
        <v>-0.21929297944267859</v>
      </c>
      <c r="S41">
        <v>-1.4030819958943482E-2</v>
      </c>
      <c r="T41">
        <v>-8.1833580656075547E-4</v>
      </c>
      <c r="U41">
        <v>0.17509544759636483</v>
      </c>
      <c r="V41">
        <v>-2.4923273523646174E-2</v>
      </c>
      <c r="W41">
        <v>8.7954428420064054E-2</v>
      </c>
      <c r="X41">
        <v>-0.21049553937980803</v>
      </c>
      <c r="Y41">
        <v>-7.3855105999727597E-2</v>
      </c>
      <c r="Z41">
        <v>-3.55127343921778E-18</v>
      </c>
      <c r="AA41">
        <v>-0.1307738717652929</v>
      </c>
      <c r="AB41" t="e">
        <v>#DIV/0!</v>
      </c>
      <c r="AC41">
        <v>0.17633731325156282</v>
      </c>
      <c r="AD41">
        <v>-3.8948647932009473E-2</v>
      </c>
      <c r="AE41">
        <v>-1.0468815458756312E-2</v>
      </c>
      <c r="AF41">
        <v>0.13179797207987684</v>
      </c>
      <c r="AG41">
        <v>0.18425119696453243</v>
      </c>
    </row>
    <row r="42" spans="1:33" x14ac:dyDescent="0.25">
      <c r="A42" t="s">
        <v>85</v>
      </c>
      <c r="B42" t="s">
        <v>45</v>
      </c>
      <c r="C42">
        <v>-0.1176015157773326</v>
      </c>
      <c r="D42">
        <v>-0.10296723744067687</v>
      </c>
      <c r="E42">
        <v>0.13357539726571885</v>
      </c>
      <c r="F42">
        <v>3.5901477926627692E-2</v>
      </c>
      <c r="G42">
        <v>0.11982567190244793</v>
      </c>
      <c r="H42">
        <v>0.26138054632510432</v>
      </c>
      <c r="I42">
        <v>0.2533917906195769</v>
      </c>
      <c r="J42">
        <v>0.43872974482393629</v>
      </c>
      <c r="K42">
        <v>2.2290527498902818E-3</v>
      </c>
      <c r="L42">
        <v>-0.38997201335476822</v>
      </c>
      <c r="M42">
        <v>-2.9152387770076376E-3</v>
      </c>
      <c r="N42">
        <v>-0.15014863559709318</v>
      </c>
      <c r="O42">
        <v>0.38697717437873386</v>
      </c>
      <c r="P42">
        <v>-0.13284234440358619</v>
      </c>
      <c r="Q42">
        <v>8.9692478625670174E-2</v>
      </c>
      <c r="R42">
        <v>-3.087642670155202E-2</v>
      </c>
      <c r="S42">
        <v>5.2913338385525623E-2</v>
      </c>
      <c r="T42">
        <v>0.16770725978210296</v>
      </c>
      <c r="U42">
        <v>8.4767443168918433E-2</v>
      </c>
      <c r="V42">
        <v>7.6452768271441818E-2</v>
      </c>
      <c r="W42">
        <v>0.29636721077159389</v>
      </c>
      <c r="X42">
        <v>-3.3905811738638797E-2</v>
      </c>
      <c r="Y42">
        <v>0.1792071397309184</v>
      </c>
      <c r="Z42">
        <v>-2.8178609207757507E-17</v>
      </c>
      <c r="AA42">
        <v>-0.24398640300140242</v>
      </c>
      <c r="AB42" t="e">
        <v>#DIV/0!</v>
      </c>
      <c r="AC42">
        <v>6.8585373233084612E-2</v>
      </c>
      <c r="AD42">
        <v>7.0853652877905723E-2</v>
      </c>
      <c r="AE42">
        <v>-0.50124501295807555</v>
      </c>
      <c r="AF42">
        <v>0.45560073032698728</v>
      </c>
      <c r="AG42">
        <v>-4.7099901410793267E-2</v>
      </c>
    </row>
    <row r="43" spans="1:33" x14ac:dyDescent="0.25">
      <c r="A43" t="s">
        <v>86</v>
      </c>
      <c r="B43" t="s">
        <v>45</v>
      </c>
      <c r="C43">
        <v>-0.19462304531623809</v>
      </c>
      <c r="D43">
        <v>-0.11115009659884061</v>
      </c>
      <c r="E43">
        <v>-0.37236741846190913</v>
      </c>
      <c r="F43">
        <v>-9.6981345730524166E-2</v>
      </c>
      <c r="G43">
        <v>0.23956021486143511</v>
      </c>
      <c r="H43">
        <v>-0.21930192657270126</v>
      </c>
      <c r="I43">
        <v>9.985848104013869E-3</v>
      </c>
      <c r="J43">
        <v>-0.15051698985879694</v>
      </c>
      <c r="K43">
        <v>-1.8302280471800211E-2</v>
      </c>
      <c r="L43">
        <v>0.16153556579146114</v>
      </c>
      <c r="M43">
        <v>5.199243019272199E-2</v>
      </c>
      <c r="N43">
        <v>0.4656260852645015</v>
      </c>
      <c r="O43">
        <v>-0.18404542659333831</v>
      </c>
      <c r="P43">
        <v>-5.8053409438132406E-2</v>
      </c>
      <c r="Q43">
        <v>-2.7705935210344711E-2</v>
      </c>
      <c r="R43">
        <v>0.19645657254648913</v>
      </c>
      <c r="S43">
        <v>9.5615331433778955E-2</v>
      </c>
      <c r="T43">
        <v>-0.16699684079391544</v>
      </c>
      <c r="U43">
        <v>6.5439875809792339E-2</v>
      </c>
      <c r="V43">
        <v>8.8422747932119239E-2</v>
      </c>
      <c r="W43">
        <v>0.18017136938752829</v>
      </c>
      <c r="X43">
        <v>-8.8271148487751333E-2</v>
      </c>
      <c r="Y43">
        <v>0.27405561348972374</v>
      </c>
      <c r="Z43">
        <v>-1.4768261760646684E-18</v>
      </c>
      <c r="AA43">
        <v>-0.23548324181580449</v>
      </c>
      <c r="AB43" t="e">
        <v>#DIV/0!</v>
      </c>
      <c r="AC43">
        <v>0.71634431966202827</v>
      </c>
      <c r="AD43">
        <v>-3.9622223696866984E-3</v>
      </c>
      <c r="AE43">
        <v>-0.20572299050349693</v>
      </c>
      <c r="AF43">
        <v>0.38993242826122737</v>
      </c>
      <c r="AG43">
        <v>0.29430988544651571</v>
      </c>
    </row>
    <row r="44" spans="1:33" x14ac:dyDescent="0.25">
      <c r="A44" t="s">
        <v>87</v>
      </c>
      <c r="B44" t="s">
        <v>45</v>
      </c>
      <c r="C44">
        <v>6.1821091246750275E-2</v>
      </c>
      <c r="D44">
        <v>0.12726682541854448</v>
      </c>
      <c r="E44">
        <v>7.8418156811137799E-2</v>
      </c>
      <c r="F44">
        <v>0.14206804279029736</v>
      </c>
      <c r="G44">
        <v>0.18230710382416515</v>
      </c>
      <c r="H44">
        <v>0.26496426600775252</v>
      </c>
      <c r="I44">
        <v>5.9469487792084628E-2</v>
      </c>
      <c r="J44">
        <v>0.11495577207689385</v>
      </c>
      <c r="K44">
        <v>0.12687332124269987</v>
      </c>
      <c r="L44">
        <v>-0.23117909894986219</v>
      </c>
      <c r="M44">
        <v>9.40928722258976E-2</v>
      </c>
      <c r="N44">
        <v>0.23294878802332822</v>
      </c>
      <c r="O44">
        <v>0.20853305861703805</v>
      </c>
      <c r="P44">
        <v>5.5215104266416966E-2</v>
      </c>
      <c r="Q44">
        <v>0.46845758522402003</v>
      </c>
      <c r="R44">
        <v>0.35773682429917547</v>
      </c>
      <c r="S44">
        <v>2.2035611363062393E-2</v>
      </c>
      <c r="T44">
        <v>-0.11411703275679271</v>
      </c>
      <c r="U44">
        <v>-6.6763726429205167E-2</v>
      </c>
      <c r="V44">
        <v>0.17342373391682836</v>
      </c>
      <c r="W44">
        <v>0.15990102684426014</v>
      </c>
      <c r="X44">
        <v>9.0254635581650144E-2</v>
      </c>
      <c r="Y44">
        <v>0.18379125666057905</v>
      </c>
      <c r="Z44">
        <v>4.0270434727911854E-17</v>
      </c>
      <c r="AA44">
        <v>8.3591226327939527E-2</v>
      </c>
      <c r="AB44" t="e">
        <v>#DIV/0!</v>
      </c>
      <c r="AC44">
        <v>0.3208526751947387</v>
      </c>
      <c r="AD44">
        <v>0.23470913618605591</v>
      </c>
      <c r="AE44">
        <v>0.15355537719823723</v>
      </c>
      <c r="AF44">
        <v>-5.9697941550006038E-2</v>
      </c>
      <c r="AG44">
        <v>-9.1118721207845296E-2</v>
      </c>
    </row>
    <row r="45" spans="1:33" x14ac:dyDescent="0.25">
      <c r="A45" t="s">
        <v>88</v>
      </c>
      <c r="B45" t="s">
        <v>48</v>
      </c>
      <c r="C45">
        <v>-0.12444918200086277</v>
      </c>
      <c r="D45">
        <v>-2.0801535013352274E-2</v>
      </c>
      <c r="E45">
        <v>-1.4094815372090794E-2</v>
      </c>
      <c r="F45">
        <v>-0.1585345430249156</v>
      </c>
      <c r="G45">
        <v>0.22683531143440616</v>
      </c>
      <c r="H45">
        <v>0.47400485908685924</v>
      </c>
      <c r="I45">
        <v>3.6990383678221772E-2</v>
      </c>
      <c r="J45">
        <v>-0.26443671772945576</v>
      </c>
      <c r="K45">
        <v>1.7199591864159997E-2</v>
      </c>
      <c r="L45">
        <v>-9.2285303774135144E-2</v>
      </c>
      <c r="M45">
        <v>8.0992398562661373E-3</v>
      </c>
      <c r="N45">
        <v>0.18556823534826869</v>
      </c>
      <c r="O45">
        <v>0.190278289420482</v>
      </c>
      <c r="P45">
        <v>0.20805288339844133</v>
      </c>
      <c r="Q45">
        <v>0.39394378202875796</v>
      </c>
      <c r="R45">
        <v>0.41145887751649807</v>
      </c>
      <c r="S45">
        <v>3.9917435793553037E-2</v>
      </c>
      <c r="T45">
        <v>-9.685289428002461E-2</v>
      </c>
      <c r="U45">
        <v>-0.16945328604760829</v>
      </c>
      <c r="V45">
        <v>0.1908729759728427</v>
      </c>
      <c r="W45">
        <v>-2.1301047386893448E-2</v>
      </c>
      <c r="X45">
        <v>0.20582007481966463</v>
      </c>
      <c r="Y45">
        <v>1.5541552011978864E-2</v>
      </c>
      <c r="Z45">
        <v>-3.6958872552058127E-17</v>
      </c>
      <c r="AA45">
        <v>9.617784670950151E-2</v>
      </c>
      <c r="AB45" t="e">
        <v>#DIV/0!</v>
      </c>
      <c r="AC45">
        <v>0.38848960326497456</v>
      </c>
      <c r="AD45">
        <v>0.21356555682241973</v>
      </c>
      <c r="AE45">
        <v>-0.19994730865322655</v>
      </c>
      <c r="AF45">
        <v>-7.3817652697905453E-2</v>
      </c>
      <c r="AG45">
        <v>-0.10351436986351176</v>
      </c>
    </row>
    <row r="46" spans="1:33" x14ac:dyDescent="0.25">
      <c r="A46" t="s">
        <v>89</v>
      </c>
      <c r="B46" t="s">
        <v>45</v>
      </c>
      <c r="C46">
        <v>-0.2067269791389276</v>
      </c>
      <c r="D46">
        <v>-0.13046466439600918</v>
      </c>
      <c r="E46">
        <v>3.0748456448366202E-2</v>
      </c>
      <c r="F46">
        <v>0.10088152008258629</v>
      </c>
      <c r="G46">
        <v>-0.14729164571580677</v>
      </c>
      <c r="H46">
        <v>0.17107873854935451</v>
      </c>
      <c r="I46">
        <v>-0.17214761641509929</v>
      </c>
      <c r="J46">
        <v>0.13221339599197443</v>
      </c>
      <c r="K46">
        <v>-8.8778751732441236E-2</v>
      </c>
      <c r="L46">
        <v>-0.13201519159219205</v>
      </c>
      <c r="M46">
        <v>-5.9908381797338685E-2</v>
      </c>
      <c r="N46">
        <v>0.31161441559864883</v>
      </c>
      <c r="O46">
        <v>8.6858258242871786E-2</v>
      </c>
      <c r="P46">
        <v>5.6840588282190019E-2</v>
      </c>
      <c r="Q46">
        <v>0.4197061226476681</v>
      </c>
      <c r="R46">
        <v>0.24132738006286214</v>
      </c>
      <c r="S46">
        <v>-4.6804846120305055E-2</v>
      </c>
      <c r="T46">
        <v>-0.21691237738674571</v>
      </c>
      <c r="U46">
        <v>0.10180899814199977</v>
      </c>
      <c r="V46">
        <v>0.19986309196621835</v>
      </c>
      <c r="W46">
        <v>-0.20223989899603917</v>
      </c>
      <c r="X46">
        <v>-9.3848225748880104E-2</v>
      </c>
      <c r="Y46">
        <v>0.15241059339171792</v>
      </c>
      <c r="Z46">
        <v>5.6517302092998454E-17</v>
      </c>
      <c r="AA46">
        <v>0.23476976903822558</v>
      </c>
      <c r="AB46" t="e">
        <v>#DIV/0!</v>
      </c>
      <c r="AC46">
        <v>0.25692172231474986</v>
      </c>
      <c r="AD46">
        <v>0.26943262979959609</v>
      </c>
      <c r="AE46">
        <v>0.19426408100849965</v>
      </c>
      <c r="AF46">
        <v>-0.10670262821933131</v>
      </c>
      <c r="AG46">
        <v>-1.2450436264198927E-2</v>
      </c>
    </row>
    <row r="47" spans="1:33" x14ac:dyDescent="0.25">
      <c r="A47" t="s">
        <v>90</v>
      </c>
      <c r="B47" t="s">
        <v>45</v>
      </c>
      <c r="C47">
        <v>0.11164361544574078</v>
      </c>
      <c r="D47">
        <v>0.18251764320426614</v>
      </c>
      <c r="E47">
        <v>6.2010690205299014E-2</v>
      </c>
      <c r="F47">
        <v>-2.854530366644354E-2</v>
      </c>
      <c r="G47">
        <v>0.24800410734304063</v>
      </c>
      <c r="H47">
        <v>-0.26888873353516574</v>
      </c>
      <c r="I47">
        <v>-0.37312817129111342</v>
      </c>
      <c r="J47">
        <v>-0.14719390789049061</v>
      </c>
      <c r="K47">
        <v>8.1126808900431127E-2</v>
      </c>
      <c r="L47">
        <v>-0.39290463231873257</v>
      </c>
      <c r="M47">
        <v>4.9363240840259552E-2</v>
      </c>
      <c r="N47">
        <v>-4.8556845619045545E-2</v>
      </c>
      <c r="O47">
        <v>-4.8943752427470552E-2</v>
      </c>
      <c r="P47">
        <v>-0.44137468744831199</v>
      </c>
      <c r="Q47">
        <v>0.2740609036025381</v>
      </c>
      <c r="R47">
        <v>-2.312330933338657E-2</v>
      </c>
      <c r="S47">
        <v>-7.8385865413991854E-2</v>
      </c>
      <c r="T47">
        <v>-2.295966271032443E-2</v>
      </c>
      <c r="U47">
        <v>-0.18183630374829243</v>
      </c>
      <c r="V47">
        <v>-0.2999526459114627</v>
      </c>
      <c r="W47">
        <v>0.12749724213899835</v>
      </c>
      <c r="X47">
        <v>-0.2738395210563126</v>
      </c>
      <c r="Y47">
        <v>0.39170304052402216</v>
      </c>
      <c r="Z47">
        <v>5.1398811669262209E-17</v>
      </c>
      <c r="AA47">
        <v>5.8278070389479367E-2</v>
      </c>
      <c r="AB47" t="e">
        <v>#DIV/0!</v>
      </c>
      <c r="AC47">
        <v>-2.3372688821932237E-2</v>
      </c>
      <c r="AD47">
        <v>8.9473546281107499E-2</v>
      </c>
      <c r="AE47">
        <v>-0.15304898891534807</v>
      </c>
      <c r="AF47">
        <v>-8.7317327785656304E-2</v>
      </c>
      <c r="AG47">
        <v>-0.2150422488719913</v>
      </c>
    </row>
    <row r="48" spans="1:33" x14ac:dyDescent="0.25">
      <c r="A48" t="s">
        <v>91</v>
      </c>
      <c r="B48" t="s">
        <v>48</v>
      </c>
      <c r="C48">
        <v>-0.14935032392634454</v>
      </c>
      <c r="D48">
        <v>-0.11615632454680153</v>
      </c>
      <c r="E48">
        <v>-0.19277390429196278</v>
      </c>
      <c r="F48">
        <v>0.18837091738856093</v>
      </c>
      <c r="G48">
        <v>-7.7181334004734162E-2</v>
      </c>
      <c r="H48">
        <v>-0.35047309493245654</v>
      </c>
      <c r="I48">
        <v>-0.29479372982191077</v>
      </c>
      <c r="J48">
        <v>-0.24064435174325255</v>
      </c>
      <c r="K48">
        <v>-0.28158365950920783</v>
      </c>
      <c r="L48">
        <v>-4.8991489332728998E-3</v>
      </c>
      <c r="M48">
        <v>1.1631600895002318E-2</v>
      </c>
      <c r="N48">
        <v>-7.1623348159990136E-2</v>
      </c>
      <c r="O48">
        <v>0.2810440554038886</v>
      </c>
      <c r="P48">
        <v>-1.9220642283527937E-2</v>
      </c>
      <c r="Q48">
        <v>-0.26747228732592643</v>
      </c>
      <c r="R48">
        <v>-1.9888931521837116E-3</v>
      </c>
      <c r="S48">
        <v>-0.24290949863845757</v>
      </c>
      <c r="T48">
        <v>8.3789617525920929E-2</v>
      </c>
      <c r="U48">
        <v>0.49150969883402368</v>
      </c>
      <c r="V48">
        <v>1.3132168408681529E-2</v>
      </c>
      <c r="W48">
        <v>-7.7554206858070393E-2</v>
      </c>
      <c r="X48">
        <v>-0.26968590802621617</v>
      </c>
      <c r="Y48">
        <v>0.20486153820650954</v>
      </c>
      <c r="Z48">
        <v>-3.8886618042574476E-17</v>
      </c>
      <c r="AA48">
        <v>-0.25754130531789349</v>
      </c>
      <c r="AB48" t="e">
        <v>#DIV/0!</v>
      </c>
      <c r="AC48">
        <v>-2.3552336823925157E-2</v>
      </c>
      <c r="AD48">
        <v>0.12842475692955849</v>
      </c>
      <c r="AE48">
        <v>-8.4166971960884268E-2</v>
      </c>
      <c r="AF48">
        <v>0.37916545889485054</v>
      </c>
      <c r="AG48">
        <v>0.30544876021648365</v>
      </c>
    </row>
    <row r="49" spans="1:33" x14ac:dyDescent="0.25">
      <c r="A49" t="s">
        <v>92</v>
      </c>
      <c r="B49" t="s">
        <v>45</v>
      </c>
      <c r="C49">
        <v>-0.29483201252087748</v>
      </c>
      <c r="D49">
        <v>-0.23906950201930569</v>
      </c>
      <c r="E49">
        <v>-0.30017117702396262</v>
      </c>
      <c r="F49">
        <v>0.3056510104942628</v>
      </c>
      <c r="G49">
        <v>0.12869158395842917</v>
      </c>
      <c r="H49">
        <v>8.6605872899297068E-2</v>
      </c>
      <c r="I49">
        <v>-0.19488521315844887</v>
      </c>
      <c r="J49">
        <v>7.1546504478601364E-2</v>
      </c>
      <c r="K49">
        <v>0.17113878358531617</v>
      </c>
      <c r="L49">
        <v>5.7466487374802063E-3</v>
      </c>
      <c r="M49">
        <v>5.0488807136626873E-2</v>
      </c>
      <c r="N49">
        <v>0.23620859573237768</v>
      </c>
      <c r="O49">
        <v>0.32557908947163472</v>
      </c>
      <c r="P49">
        <v>-2.9680774605121345E-2</v>
      </c>
      <c r="Q49">
        <v>-1.2215675796247865E-2</v>
      </c>
      <c r="R49">
        <v>0.12035023525563851</v>
      </c>
      <c r="S49">
        <v>-0.34052289402841263</v>
      </c>
      <c r="T49">
        <v>-0.49301360080533307</v>
      </c>
      <c r="U49">
        <v>-0.18024533591888922</v>
      </c>
      <c r="V49">
        <v>0.30000328123099707</v>
      </c>
      <c r="W49">
        <v>0.16375996251191993</v>
      </c>
      <c r="X49">
        <v>-0.36052860809898973</v>
      </c>
      <c r="Y49">
        <v>-0.12903786517100624</v>
      </c>
      <c r="Z49">
        <v>-1.0261203827544603E-17</v>
      </c>
      <c r="AA49">
        <v>0.14789484813772028</v>
      </c>
      <c r="AB49" t="e">
        <v>#DIV/0!</v>
      </c>
      <c r="AC49">
        <v>0.27946769901204987</v>
      </c>
      <c r="AD49">
        <v>6.5631021711716336E-2</v>
      </c>
      <c r="AE49">
        <v>0.28090989193429422</v>
      </c>
      <c r="AF49">
        <v>-0.15360162476542269</v>
      </c>
      <c r="AG49">
        <v>-0.11058178092060819</v>
      </c>
    </row>
    <row r="50" spans="1:33" x14ac:dyDescent="0.25">
      <c r="A50" t="s">
        <v>93</v>
      </c>
      <c r="B50" t="s">
        <v>45</v>
      </c>
      <c r="C50">
        <v>-0.17518116492372107</v>
      </c>
      <c r="D50">
        <v>-5.0278794447962245E-2</v>
      </c>
      <c r="E50">
        <v>2.9887051056903875E-2</v>
      </c>
      <c r="F50">
        <v>0.17150571665993769</v>
      </c>
      <c r="G50">
        <v>0.1708785370270402</v>
      </c>
      <c r="H50">
        <v>0.43105395872120372</v>
      </c>
      <c r="I50">
        <v>0.3065921514674842</v>
      </c>
      <c r="J50">
        <v>6.8818547072814942E-2</v>
      </c>
      <c r="K50">
        <v>-0.49699401069578336</v>
      </c>
      <c r="L50">
        <v>-0.3812076470283709</v>
      </c>
      <c r="M50">
        <v>0.13944870442560192</v>
      </c>
      <c r="N50">
        <v>3.3227818592350473E-2</v>
      </c>
      <c r="O50">
        <v>-0.31464226514055216</v>
      </c>
      <c r="P50">
        <v>9.5720853074985138E-3</v>
      </c>
      <c r="Q50">
        <v>0.29605578345159866</v>
      </c>
      <c r="R50">
        <v>6.6945241284338389E-2</v>
      </c>
      <c r="S50">
        <v>9.1379196187640441E-2</v>
      </c>
      <c r="T50">
        <v>0.47986967576887246</v>
      </c>
      <c r="U50">
        <v>-2.3741964427372947E-2</v>
      </c>
      <c r="V50">
        <v>0.16578325012461295</v>
      </c>
      <c r="W50">
        <v>-1.4480531351115981E-3</v>
      </c>
      <c r="X50">
        <v>-0.14170812709346278</v>
      </c>
      <c r="Y50">
        <v>6.689761870023099E-2</v>
      </c>
      <c r="Z50">
        <v>4.4093623655517291E-17</v>
      </c>
      <c r="AA50">
        <v>-0.71910989709063622</v>
      </c>
      <c r="AB50" t="e">
        <v>#DIV/0!</v>
      </c>
      <c r="AC50">
        <v>0.13315486410216371</v>
      </c>
      <c r="AD50">
        <v>-2.5892000496242292E-2</v>
      </c>
      <c r="AE50">
        <v>-0.48939055976897072</v>
      </c>
      <c r="AF50">
        <v>0.10452426301923309</v>
      </c>
      <c r="AG50">
        <v>-8.9448057650703086E-2</v>
      </c>
    </row>
    <row r="51" spans="1:33" x14ac:dyDescent="0.25">
      <c r="A51" t="s">
        <v>94</v>
      </c>
      <c r="B51" t="s">
        <v>45</v>
      </c>
      <c r="C51">
        <v>0.26945357814287757</v>
      </c>
      <c r="D51">
        <v>0.34237443070682189</v>
      </c>
      <c r="E51">
        <v>0.20954704052383877</v>
      </c>
      <c r="F51">
        <v>-6.5382809327269281E-2</v>
      </c>
      <c r="G51">
        <v>6.7205468960388592E-2</v>
      </c>
      <c r="H51">
        <v>-0.41532956592933795</v>
      </c>
      <c r="I51">
        <v>0.11257198807961133</v>
      </c>
      <c r="J51">
        <v>0.20527939173890161</v>
      </c>
      <c r="K51">
        <v>0.12001330911339825</v>
      </c>
      <c r="L51">
        <v>-5.7293044190395187E-2</v>
      </c>
      <c r="M51">
        <v>3.5417079124226904E-2</v>
      </c>
      <c r="N51">
        <v>0.35170516504223509</v>
      </c>
      <c r="O51">
        <v>-0.26028605325866777</v>
      </c>
      <c r="P51">
        <v>-0.39307368720224906</v>
      </c>
      <c r="Q51">
        <v>4.8491685712703465E-2</v>
      </c>
      <c r="R51">
        <v>-0.20985187068896499</v>
      </c>
      <c r="S51">
        <v>0.38181426087254167</v>
      </c>
      <c r="T51">
        <v>8.0977653556150248E-2</v>
      </c>
      <c r="U51">
        <v>0.15193485914955179</v>
      </c>
      <c r="V51">
        <v>-0.21682413491816041</v>
      </c>
      <c r="W51">
        <v>0.19889655544206244</v>
      </c>
      <c r="X51">
        <v>0.46366674626289972</v>
      </c>
      <c r="Y51">
        <v>0.30905705119224008</v>
      </c>
      <c r="Z51">
        <v>2.6263225683723144E-18</v>
      </c>
      <c r="AA51">
        <v>-0.13284534402240883</v>
      </c>
      <c r="AB51" t="e">
        <v>#DIV/0!</v>
      </c>
      <c r="AC51">
        <v>0.35039436744931185</v>
      </c>
      <c r="AD51">
        <v>2.9222209058974925E-2</v>
      </c>
      <c r="AE51">
        <v>-0.18109417771874414</v>
      </c>
      <c r="AF51">
        <v>-7.1328968485913816E-2</v>
      </c>
      <c r="AG51">
        <v>-0.10567480168164038</v>
      </c>
    </row>
    <row r="52" spans="1:33" x14ac:dyDescent="0.25">
      <c r="A52" t="s">
        <v>95</v>
      </c>
      <c r="B52" t="s">
        <v>48</v>
      </c>
      <c r="C52">
        <v>0.29483911770918647</v>
      </c>
      <c r="D52">
        <v>0.33850295149350212</v>
      </c>
      <c r="E52">
        <v>0.26595351194308436</v>
      </c>
      <c r="F52">
        <v>1.5514056200421025E-2</v>
      </c>
      <c r="G52">
        <v>-0.20720556875093818</v>
      </c>
      <c r="H52">
        <v>-0.1525908033938396</v>
      </c>
      <c r="I52">
        <v>0.24028947338156983</v>
      </c>
      <c r="J52">
        <v>0.22641337610781484</v>
      </c>
      <c r="K52">
        <v>-2.2413812167044807E-2</v>
      </c>
      <c r="L52">
        <v>-0.23917320652925261</v>
      </c>
      <c r="M52">
        <v>3.8404636407327844E-2</v>
      </c>
      <c r="N52">
        <v>0.34915884071849745</v>
      </c>
      <c r="O52">
        <v>-0.18821336077339088</v>
      </c>
      <c r="P52">
        <v>-0.17947085183901088</v>
      </c>
      <c r="Q52">
        <v>-0.11269088472724065</v>
      </c>
      <c r="R52">
        <v>-0.15462259069495957</v>
      </c>
      <c r="S52">
        <v>0.16730225845880214</v>
      </c>
      <c r="T52">
        <v>-3.0267284647756444E-2</v>
      </c>
      <c r="U52">
        <v>0.13753500056823223</v>
      </c>
      <c r="V52">
        <v>-6.1371360372379349E-2</v>
      </c>
      <c r="W52">
        <v>0.23171680729506025</v>
      </c>
      <c r="X52">
        <v>0.4698416893725515</v>
      </c>
      <c r="Y52">
        <v>0.19578041577047173</v>
      </c>
      <c r="Z52">
        <v>0</v>
      </c>
      <c r="AA52">
        <v>-0.17480994060953228</v>
      </c>
      <c r="AB52" t="e">
        <v>#DIV/0!</v>
      </c>
      <c r="AC52">
        <v>0.3452058631367711</v>
      </c>
      <c r="AD52">
        <v>-2.1814095487531431E-2</v>
      </c>
      <c r="AE52">
        <v>-0.12688244846199051</v>
      </c>
      <c r="AF52">
        <v>0.24336809683272279</v>
      </c>
      <c r="AG52">
        <v>9.7511469487160718E-2</v>
      </c>
    </row>
    <row r="53" spans="1:33" x14ac:dyDescent="0.25">
      <c r="A53" t="s">
        <v>96</v>
      </c>
      <c r="B53" t="s">
        <v>45</v>
      </c>
      <c r="C53">
        <v>8.1639224942780031E-2</v>
      </c>
      <c r="D53">
        <v>-1.1780018839639059E-2</v>
      </c>
      <c r="E53">
        <v>-0.11564748233219893</v>
      </c>
      <c r="F53">
        <v>-0.19620640896841754</v>
      </c>
      <c r="G53">
        <v>-9.7408897763471058E-2</v>
      </c>
      <c r="H53">
        <v>-0.14693424268379002</v>
      </c>
      <c r="I53">
        <v>-0.12210641208631264</v>
      </c>
      <c r="J53">
        <v>1.0390913813136888E-2</v>
      </c>
      <c r="K53">
        <v>0.13755178583715114</v>
      </c>
      <c r="L53">
        <v>0.15918545311823881</v>
      </c>
      <c r="M53">
        <v>1.9425876955078407E-2</v>
      </c>
      <c r="N53">
        <v>-0.18519666091000242</v>
      </c>
      <c r="O53">
        <v>-0.14825826409899867</v>
      </c>
      <c r="P53">
        <v>0.10744242777877473</v>
      </c>
      <c r="Q53">
        <v>-0.2471932591281123</v>
      </c>
      <c r="R53">
        <v>4.4180190059644908E-2</v>
      </c>
      <c r="S53">
        <v>3.7949183861250971E-2</v>
      </c>
      <c r="T53">
        <v>-0.2534347527861513</v>
      </c>
      <c r="U53">
        <v>-0.30609609476319705</v>
      </c>
      <c r="V53">
        <v>-2.0727680554872698E-2</v>
      </c>
      <c r="W53">
        <v>-6.7043207963935939E-2</v>
      </c>
      <c r="X53">
        <v>-0.33513244018527183</v>
      </c>
      <c r="Y53">
        <v>-0.11408578325975015</v>
      </c>
      <c r="Z53">
        <v>6.4638532300534086E-17</v>
      </c>
      <c r="AA53">
        <v>0.16804683627868941</v>
      </c>
      <c r="AB53" t="e">
        <v>#DIV/0!</v>
      </c>
      <c r="AC53">
        <v>-0.28545850915957227</v>
      </c>
      <c r="AD53">
        <v>-0.256267825770022</v>
      </c>
      <c r="AE53">
        <v>0.32516569520352018</v>
      </c>
      <c r="AF53">
        <v>-6.5255135325026858E-2</v>
      </c>
      <c r="AG53">
        <v>1.5146939803789032E-2</v>
      </c>
    </row>
    <row r="54" spans="1:33" x14ac:dyDescent="0.25">
      <c r="A54" t="s">
        <v>97</v>
      </c>
      <c r="B54" t="s">
        <v>45</v>
      </c>
      <c r="C54">
        <v>-6.576355935471756E-2</v>
      </c>
      <c r="D54">
        <v>-6.8528275560772858E-2</v>
      </c>
      <c r="E54">
        <v>-0.33571615428482637</v>
      </c>
      <c r="F54">
        <v>-0.18577915039575671</v>
      </c>
      <c r="G54">
        <v>9.8132487716259306E-2</v>
      </c>
      <c r="H54">
        <v>0.40240756001374139</v>
      </c>
      <c r="I54">
        <v>3.6186016272493508E-2</v>
      </c>
      <c r="J54">
        <v>-8.1238379266026978E-2</v>
      </c>
      <c r="K54">
        <v>-3.2772869538499075E-2</v>
      </c>
      <c r="L54">
        <v>0.17993204950212699</v>
      </c>
      <c r="M54">
        <v>-4.0047953527057818E-2</v>
      </c>
      <c r="N54">
        <v>-0.2333164096985027</v>
      </c>
      <c r="O54">
        <v>-5.683223102929672E-3</v>
      </c>
      <c r="P54">
        <v>0.40005860067740978</v>
      </c>
      <c r="Q54">
        <v>-0.17943814659129817</v>
      </c>
      <c r="R54">
        <v>0.24052818943095974</v>
      </c>
      <c r="S54">
        <v>4.3327891397794235E-2</v>
      </c>
      <c r="T54">
        <v>-0.31279012554357527</v>
      </c>
      <c r="U54">
        <v>-0.35135454282129563</v>
      </c>
      <c r="V54">
        <v>0.22167808400113673</v>
      </c>
      <c r="W54">
        <v>-0.14252615351728451</v>
      </c>
      <c r="X54">
        <v>-0.39520611866235839</v>
      </c>
      <c r="Y54">
        <v>-0.2722697530591448</v>
      </c>
      <c r="Z54">
        <v>-5.4840159526073467E-17</v>
      </c>
      <c r="AA54">
        <v>2.1650895235971926E-2</v>
      </c>
      <c r="AB54" t="e">
        <v>#DIV/0!</v>
      </c>
      <c r="AC54">
        <v>-0.25186023638052096</v>
      </c>
      <c r="AD54">
        <v>-0.1629790242223764</v>
      </c>
      <c r="AE54">
        <v>0.15478121226348751</v>
      </c>
      <c r="AF54">
        <v>-0.14975654352919682</v>
      </c>
      <c r="AG54">
        <v>-0.12889531392206793</v>
      </c>
    </row>
    <row r="55" spans="1:33" x14ac:dyDescent="0.25">
      <c r="A55" t="s">
        <v>98</v>
      </c>
      <c r="B55" t="s">
        <v>48</v>
      </c>
      <c r="C55">
        <v>3.5135878588784968E-2</v>
      </c>
      <c r="D55">
        <v>0.15032314809366651</v>
      </c>
      <c r="E55">
        <v>0.48045766813251584</v>
      </c>
      <c r="F55">
        <v>0.33258182947480669</v>
      </c>
      <c r="G55">
        <v>-8.1523404826265938E-2</v>
      </c>
      <c r="H55">
        <v>6.4963230516042067E-2</v>
      </c>
      <c r="I55">
        <v>5.4510624627269015E-2</v>
      </c>
      <c r="J55">
        <v>-0.17487477285109679</v>
      </c>
      <c r="K55">
        <v>-0.11050402392845682</v>
      </c>
      <c r="L55">
        <v>-0.52353124951264396</v>
      </c>
      <c r="M55">
        <v>0.13369622480291274</v>
      </c>
      <c r="N55">
        <v>-7.2081250949778783E-2</v>
      </c>
      <c r="O55">
        <v>-0.19240959712895092</v>
      </c>
      <c r="P55">
        <v>-8.6714625718148877E-2</v>
      </c>
      <c r="Q55">
        <v>0.20550529550943933</v>
      </c>
      <c r="R55">
        <v>-2.9202418988305022E-2</v>
      </c>
      <c r="S55">
        <v>7.211293204266795E-3</v>
      </c>
      <c r="T55">
        <v>0.56435706839472044</v>
      </c>
      <c r="U55">
        <v>7.3398767730757486E-2</v>
      </c>
      <c r="V55">
        <v>-0.24854378110831898</v>
      </c>
      <c r="W55">
        <v>3.0764656173084357E-2</v>
      </c>
      <c r="X55">
        <v>-0.12954816868874677</v>
      </c>
      <c r="Y55">
        <v>0.2106547135576938</v>
      </c>
      <c r="Z55">
        <v>5.5380165218717387E-17</v>
      </c>
      <c r="AA55">
        <v>-0.58423145778667485</v>
      </c>
      <c r="AB55" t="e">
        <v>#DIV/0!</v>
      </c>
      <c r="AC55">
        <v>-6.2202853247717363E-2</v>
      </c>
      <c r="AD55">
        <v>2.6956808316987664E-2</v>
      </c>
      <c r="AE55">
        <v>-0.25783916972420245</v>
      </c>
      <c r="AF55">
        <v>0.26140635885942975</v>
      </c>
      <c r="AG55">
        <v>-3.1159321992292897E-2</v>
      </c>
    </row>
    <row r="56" spans="1:33" x14ac:dyDescent="0.25">
      <c r="A56" t="s">
        <v>99</v>
      </c>
      <c r="B56" t="s">
        <v>48</v>
      </c>
      <c r="C56">
        <v>0.15173681048020959</v>
      </c>
      <c r="D56">
        <v>0.18751545145259801</v>
      </c>
      <c r="E56">
        <v>-3.4596686310853685E-2</v>
      </c>
      <c r="F56">
        <v>0.10456206504024171</v>
      </c>
      <c r="G56">
        <v>0.16168460066412654</v>
      </c>
      <c r="H56">
        <v>0.35953145690528177</v>
      </c>
      <c r="I56">
        <v>-0.12197638794057676</v>
      </c>
      <c r="J56">
        <v>-0.21319764471777156</v>
      </c>
      <c r="K56">
        <v>-0.32467667535463124</v>
      </c>
      <c r="L56">
        <v>-2.4676057695597796E-2</v>
      </c>
      <c r="M56">
        <v>-0.14940200632470779</v>
      </c>
      <c r="N56">
        <v>0.17712489919377378</v>
      </c>
      <c r="O56">
        <v>8.678288616315892E-2</v>
      </c>
      <c r="P56">
        <v>9.2795162421476868E-2</v>
      </c>
      <c r="Q56">
        <v>0.17962809577659544</v>
      </c>
      <c r="R56">
        <v>0.14968333014347318</v>
      </c>
      <c r="S56">
        <v>-0.14417977838984466</v>
      </c>
      <c r="T56">
        <v>-7.791322394117603E-2</v>
      </c>
      <c r="U56">
        <v>-5.1668995404058116E-2</v>
      </c>
      <c r="V56">
        <v>5.4331552397023607E-2</v>
      </c>
      <c r="W56">
        <v>-0.18835899583646498</v>
      </c>
      <c r="X56">
        <v>-0.12538960856361289</v>
      </c>
      <c r="Y56">
        <v>0.27600482908422908</v>
      </c>
      <c r="Z56">
        <v>-3.760404679137539E-17</v>
      </c>
      <c r="AA56">
        <v>0.423662673724234</v>
      </c>
      <c r="AB56" t="e">
        <v>#DIV/0!</v>
      </c>
      <c r="AC56">
        <v>6.5670864642845966E-2</v>
      </c>
      <c r="AD56">
        <v>0.14792702329340005</v>
      </c>
      <c r="AE56">
        <v>0.1097511525824988</v>
      </c>
      <c r="AF56">
        <v>-0.15655926949113252</v>
      </c>
      <c r="AG56">
        <v>-0.33274340812760256</v>
      </c>
    </row>
    <row r="57" spans="1:33" x14ac:dyDescent="0.25">
      <c r="A57" t="s">
        <v>100</v>
      </c>
      <c r="B57" t="s">
        <v>45</v>
      </c>
      <c r="C57">
        <v>-6.5567479801978981E-2</v>
      </c>
      <c r="D57">
        <v>-9.9736041550911009E-2</v>
      </c>
      <c r="E57">
        <v>-0.18165648637206458</v>
      </c>
      <c r="F57">
        <v>9.5469628415827248E-2</v>
      </c>
      <c r="G57">
        <v>-9.031246553450642E-2</v>
      </c>
      <c r="H57">
        <v>-0.41962433018709755</v>
      </c>
      <c r="I57">
        <v>-0.22690697332744955</v>
      </c>
      <c r="J57">
        <v>0.11492245421490827</v>
      </c>
      <c r="K57">
        <v>0.37842172184341738</v>
      </c>
      <c r="L57">
        <v>0.46031099487910904</v>
      </c>
      <c r="M57">
        <v>2.2105860624778938E-2</v>
      </c>
      <c r="N57">
        <v>0.26297006619324376</v>
      </c>
      <c r="O57">
        <v>0.35796627516595481</v>
      </c>
      <c r="P57">
        <v>0.20005966724699784</v>
      </c>
      <c r="Q57">
        <v>-0.27937965544615045</v>
      </c>
      <c r="R57">
        <v>7.5118688208523701E-2</v>
      </c>
      <c r="S57">
        <v>-9.4572893641877334E-2</v>
      </c>
      <c r="T57">
        <v>-0.56566462374165538</v>
      </c>
      <c r="U57">
        <v>-0.13967331824818263</v>
      </c>
      <c r="V57">
        <v>0.10798546563176155</v>
      </c>
      <c r="W57">
        <v>0.2798573551180108</v>
      </c>
      <c r="X57">
        <v>-0.18301751896603916</v>
      </c>
      <c r="Y57">
        <v>-0.26587867312241026</v>
      </c>
      <c r="Z57">
        <v>2.8360285777995904E-17</v>
      </c>
      <c r="AA57">
        <v>0.45828281223787443</v>
      </c>
      <c r="AB57" t="e">
        <v>#DIV/0!</v>
      </c>
      <c r="AC57">
        <v>0.30042228949491961</v>
      </c>
      <c r="AD57">
        <v>6.3537956074151886E-2</v>
      </c>
      <c r="AE57">
        <v>0.53929632264536054</v>
      </c>
      <c r="AF57">
        <v>-0.12219186870551992</v>
      </c>
      <c r="AG57">
        <v>7.4715705219331074E-2</v>
      </c>
    </row>
    <row r="58" spans="1:33" x14ac:dyDescent="0.25">
      <c r="A58" t="s">
        <v>101</v>
      </c>
      <c r="B58" t="s">
        <v>45</v>
      </c>
      <c r="C58">
        <v>-0.11939426735684722</v>
      </c>
      <c r="D58">
        <v>-0.12528121350689461</v>
      </c>
      <c r="E58">
        <v>-0.19303126841129309</v>
      </c>
      <c r="F58">
        <v>3.3456920531505056E-2</v>
      </c>
      <c r="G58">
        <v>1.5372568803214924E-3</v>
      </c>
      <c r="H58">
        <v>-6.2029725622776234E-2</v>
      </c>
      <c r="I58">
        <v>-0.22008365156815649</v>
      </c>
      <c r="J58">
        <v>-4.3286874337434007E-2</v>
      </c>
      <c r="K58">
        <v>0.21717948026605891</v>
      </c>
      <c r="L58">
        <v>0.36504040859309173</v>
      </c>
      <c r="M58">
        <v>6.3154181090615616E-2</v>
      </c>
      <c r="N58">
        <v>0.20995996906850453</v>
      </c>
      <c r="O58">
        <v>0.50401309184451348</v>
      </c>
      <c r="P58">
        <v>0.27748757071612462</v>
      </c>
      <c r="Q58">
        <v>-8.8402756526123297E-2</v>
      </c>
      <c r="R58">
        <v>0.35930893289037058</v>
      </c>
      <c r="S58">
        <v>-0.2403963066192403</v>
      </c>
      <c r="T58">
        <v>-0.59315250839158162</v>
      </c>
      <c r="U58">
        <v>-0.24919835138764229</v>
      </c>
      <c r="V58">
        <v>0.31693571690918987</v>
      </c>
      <c r="W58">
        <v>9.1897769106938226E-2</v>
      </c>
      <c r="X58">
        <v>-0.20462437607174438</v>
      </c>
      <c r="Y58">
        <v>-0.2918726055272185</v>
      </c>
      <c r="Z58">
        <v>-2.1450711934681784E-17</v>
      </c>
      <c r="AA58">
        <v>0.51307539436766814</v>
      </c>
      <c r="AB58" t="e">
        <v>#DIV/0!</v>
      </c>
      <c r="AC58">
        <v>0.23779439255131346</v>
      </c>
      <c r="AD58">
        <v>7.1539939840287878E-2</v>
      </c>
      <c r="AE58">
        <v>0.49732314162358676</v>
      </c>
      <c r="AF58">
        <v>-0.21525231173448409</v>
      </c>
      <c r="AG58">
        <v>-0.1383713894741809</v>
      </c>
    </row>
    <row r="59" spans="1:33" x14ac:dyDescent="0.25">
      <c r="A59" t="s">
        <v>102</v>
      </c>
      <c r="B59" t="s">
        <v>45</v>
      </c>
      <c r="C59">
        <v>0.21813463964214763</v>
      </c>
      <c r="D59">
        <v>0.19638930276110159</v>
      </c>
      <c r="E59">
        <v>0.17432887672883007</v>
      </c>
      <c r="F59">
        <v>-6.5635571638692797E-2</v>
      </c>
      <c r="G59">
        <v>0.16160671199632234</v>
      </c>
      <c r="H59">
        <v>0.10641571367776002</v>
      </c>
      <c r="I59">
        <v>0.28828061332176341</v>
      </c>
      <c r="J59">
        <v>0.27193090460991942</v>
      </c>
      <c r="K59">
        <v>-0.21695404484412731</v>
      </c>
      <c r="L59">
        <v>-0.39825905972107584</v>
      </c>
      <c r="M59">
        <v>-2.3760861193650229E-2</v>
      </c>
      <c r="N59">
        <v>-0.38498669834255905</v>
      </c>
      <c r="O59">
        <v>-0.44699500750700377</v>
      </c>
      <c r="P59">
        <v>-0.49899173957121168</v>
      </c>
      <c r="Q59">
        <v>0.37123585532874637</v>
      </c>
      <c r="R59">
        <v>-0.19231323626253866</v>
      </c>
      <c r="S59">
        <v>0.32871688924549053</v>
      </c>
      <c r="T59">
        <v>0.5931059911712766</v>
      </c>
      <c r="U59">
        <v>-3.6273994333062563E-4</v>
      </c>
      <c r="V59">
        <v>-0.26239259005447219</v>
      </c>
      <c r="W59">
        <v>4.8759199398853419E-2</v>
      </c>
      <c r="X59">
        <v>0.1033370680040564</v>
      </c>
      <c r="Y59">
        <v>0.14158094052963141</v>
      </c>
      <c r="Z59">
        <v>1.5594742631532721E-17</v>
      </c>
      <c r="AA59">
        <v>-0.43226830315178988</v>
      </c>
      <c r="AB59" t="e">
        <v>#DIV/0!</v>
      </c>
      <c r="AC59">
        <v>-0.35173360141871357</v>
      </c>
      <c r="AD59">
        <v>-0.21306290283150384</v>
      </c>
      <c r="AE59">
        <v>-0.45337032060234295</v>
      </c>
      <c r="AF59">
        <v>-0.16753858820143197</v>
      </c>
      <c r="AG59">
        <v>-0.24767651621761788</v>
      </c>
    </row>
    <row r="60" spans="1:33" x14ac:dyDescent="0.25">
      <c r="A60" t="s">
        <v>103</v>
      </c>
      <c r="B60" t="s">
        <v>45</v>
      </c>
      <c r="C60">
        <v>0.2411005445517625</v>
      </c>
      <c r="D60">
        <v>0.21331250014277919</v>
      </c>
      <c r="E60">
        <v>0.23126907624530832</v>
      </c>
      <c r="F60">
        <v>2.7170258467500683E-2</v>
      </c>
      <c r="G60">
        <v>0.10430781344570654</v>
      </c>
      <c r="H60">
        <v>0.12096796413335406</v>
      </c>
      <c r="I60">
        <v>0.2868955663767026</v>
      </c>
      <c r="J60">
        <v>0.27188132510062674</v>
      </c>
      <c r="K60">
        <v>-0.2485086100773328</v>
      </c>
      <c r="L60">
        <v>-0.44684240010840437</v>
      </c>
      <c r="M60">
        <v>5.7133691409436103E-3</v>
      </c>
      <c r="N60">
        <v>-0.38877162340298732</v>
      </c>
      <c r="O60">
        <v>-0.43675954987771859</v>
      </c>
      <c r="P60">
        <v>-0.54192024965457442</v>
      </c>
      <c r="Q60">
        <v>0.35911438316926819</v>
      </c>
      <c r="R60">
        <v>-0.29757317606324984</v>
      </c>
      <c r="S60">
        <v>0.29873148858127574</v>
      </c>
      <c r="T60">
        <v>0.56061911818501065</v>
      </c>
      <c r="U60">
        <v>1.4825801827026678E-2</v>
      </c>
      <c r="V60">
        <v>-0.26947928980881675</v>
      </c>
      <c r="W60">
        <v>0.13331965645059618</v>
      </c>
      <c r="X60">
        <v>8.8395861839762183E-2</v>
      </c>
      <c r="Y60">
        <v>0.1016836968987631</v>
      </c>
      <c r="Z60">
        <v>3.7347495028498174E-17</v>
      </c>
      <c r="AA60">
        <v>-0.40711249641803615</v>
      </c>
      <c r="AB60" t="e">
        <v>#DIV/0!</v>
      </c>
      <c r="AC60">
        <v>-0.34319543908281142</v>
      </c>
      <c r="AD60">
        <v>-0.25561385069743509</v>
      </c>
      <c r="AE60">
        <v>-0.47522802672219</v>
      </c>
      <c r="AF60">
        <v>-0.11937332949168843</v>
      </c>
      <c r="AG60">
        <v>-0.25229669556015266</v>
      </c>
    </row>
    <row r="61" spans="1:33" x14ac:dyDescent="0.25">
      <c r="A61" t="s">
        <v>104</v>
      </c>
      <c r="B61" t="s">
        <v>45</v>
      </c>
      <c r="C61">
        <v>8.5447194860403239E-2</v>
      </c>
      <c r="D61">
        <v>3.4448629080692057E-3</v>
      </c>
      <c r="E61">
        <v>-4.0809390747264959E-2</v>
      </c>
      <c r="F61">
        <v>0.26099248278148424</v>
      </c>
      <c r="G61">
        <v>-5.6531075082554366E-2</v>
      </c>
      <c r="H61">
        <v>-0.35785479699903033</v>
      </c>
      <c r="I61">
        <v>0.13136738896083061</v>
      </c>
      <c r="J61">
        <v>-0.19707138531851695</v>
      </c>
      <c r="K61">
        <v>0.2567130196666223</v>
      </c>
      <c r="L61">
        <v>0.23038539035652525</v>
      </c>
      <c r="M61">
        <v>0.23285551867032855</v>
      </c>
      <c r="N61">
        <v>-7.8846983515386451E-2</v>
      </c>
      <c r="O61">
        <v>-0.31066141820972382</v>
      </c>
      <c r="P61">
        <v>-2.0870567468709293E-2</v>
      </c>
      <c r="Q61">
        <v>-0.29795616139527581</v>
      </c>
      <c r="R61">
        <v>-8.1917726580610042E-2</v>
      </c>
      <c r="S61">
        <v>-0.33844771719339056</v>
      </c>
      <c r="T61">
        <v>-0.31397688423274894</v>
      </c>
      <c r="U61">
        <v>-8.2283220986812903E-3</v>
      </c>
      <c r="V61">
        <v>-0.17551558758052296</v>
      </c>
      <c r="W61">
        <v>-4.4030628388629339E-2</v>
      </c>
      <c r="X61">
        <v>-0.29568552300210249</v>
      </c>
      <c r="Y61">
        <v>-0.41898773347555929</v>
      </c>
      <c r="Z61">
        <v>3.1571441694102571E-17</v>
      </c>
      <c r="AA61">
        <v>7.514654761601347E-2</v>
      </c>
      <c r="AB61" t="e">
        <v>#DIV/0!</v>
      </c>
      <c r="AC61">
        <v>-9.0166385853657757E-2</v>
      </c>
      <c r="AD61">
        <v>-0.10996197424967177</v>
      </c>
      <c r="AE61">
        <v>0.14117710382797841</v>
      </c>
      <c r="AF61">
        <v>-0.25367326166834164</v>
      </c>
      <c r="AG61">
        <v>-2.1511563257153948E-2</v>
      </c>
    </row>
    <row r="62" spans="1:33" x14ac:dyDescent="0.25">
      <c r="A62" t="s">
        <v>105</v>
      </c>
      <c r="B62" t="s">
        <v>45</v>
      </c>
      <c r="C62">
        <v>-0.26823831180724372</v>
      </c>
      <c r="D62">
        <v>-0.27330040110131149</v>
      </c>
      <c r="E62">
        <v>-0.25418240792568508</v>
      </c>
      <c r="F62">
        <v>-0.10642148529146347</v>
      </c>
      <c r="G62">
        <v>5.8401787816392985E-2</v>
      </c>
      <c r="H62">
        <v>0.22448428875992113</v>
      </c>
      <c r="I62">
        <v>8.6117236949107105E-3</v>
      </c>
      <c r="J62">
        <v>3.4148768878976563E-3</v>
      </c>
      <c r="K62">
        <v>0.30996947416997489</v>
      </c>
      <c r="L62">
        <v>-2.2269013581063942E-3</v>
      </c>
      <c r="M62">
        <v>0.17293402310908554</v>
      </c>
      <c r="N62">
        <v>-0.41120177510872474</v>
      </c>
      <c r="O62">
        <v>0.14722269726954657</v>
      </c>
      <c r="P62">
        <v>0.28248989144761538</v>
      </c>
      <c r="Q62">
        <v>-0.27894428022922496</v>
      </c>
      <c r="R62">
        <v>0.17146922106542917</v>
      </c>
      <c r="S62">
        <v>-9.2746141860380313E-2</v>
      </c>
      <c r="T62">
        <v>-0.17503907162810339</v>
      </c>
      <c r="U62">
        <v>-0.23236613811370543</v>
      </c>
      <c r="V62">
        <v>0.25489468303779511</v>
      </c>
      <c r="W62">
        <v>-0.1654880643126953</v>
      </c>
      <c r="X62">
        <v>-0.64438915684656117</v>
      </c>
      <c r="Y62">
        <v>-0.24305330223975793</v>
      </c>
      <c r="Z62">
        <v>-1.2117892940741275E-17</v>
      </c>
      <c r="AA62">
        <v>-0.22046900590959947</v>
      </c>
      <c r="AB62" t="e">
        <v>#DIV/0!</v>
      </c>
      <c r="AC62">
        <v>-0.38593340002037846</v>
      </c>
      <c r="AD62">
        <v>-7.6653341260500578E-3</v>
      </c>
      <c r="AE62">
        <v>2.1281197285653638E-2</v>
      </c>
      <c r="AF62">
        <v>-0.10727033596202634</v>
      </c>
      <c r="AG62">
        <v>-2.4834747562174544E-2</v>
      </c>
    </row>
    <row r="63" spans="1:33" x14ac:dyDescent="0.25">
      <c r="A63" t="s">
        <v>106</v>
      </c>
      <c r="B63" t="s">
        <v>45</v>
      </c>
      <c r="C63">
        <v>-0.11943272166972348</v>
      </c>
      <c r="D63">
        <v>-8.8752340877451735E-2</v>
      </c>
      <c r="E63">
        <v>-0.13378180503939036</v>
      </c>
      <c r="F63">
        <v>0.2165196290644387</v>
      </c>
      <c r="G63">
        <v>-2.7837469482493008E-3</v>
      </c>
      <c r="H63">
        <v>-0.32681452074879902</v>
      </c>
      <c r="I63">
        <v>-7.1265853253234049E-2</v>
      </c>
      <c r="J63">
        <v>3.584488003588919E-2</v>
      </c>
      <c r="K63">
        <v>0.1267461567945441</v>
      </c>
      <c r="L63">
        <v>0.27076249027561239</v>
      </c>
      <c r="M63">
        <v>0.35477584049958966</v>
      </c>
      <c r="N63">
        <v>0.51207182829528386</v>
      </c>
      <c r="O63">
        <v>-0.18884173730923423</v>
      </c>
      <c r="P63">
        <v>0.28476412249633515</v>
      </c>
      <c r="Q63">
        <v>-0.11764300295209934</v>
      </c>
      <c r="R63">
        <v>0.25483039750197156</v>
      </c>
      <c r="S63">
        <v>4.2242319061897571E-2</v>
      </c>
      <c r="T63">
        <v>-0.1236929409057595</v>
      </c>
      <c r="U63">
        <v>0.18656283594755951</v>
      </c>
      <c r="V63">
        <v>0.17795214973574286</v>
      </c>
      <c r="W63">
        <v>-2.3075964269404534E-2</v>
      </c>
      <c r="X63">
        <v>-0.23646506506431986</v>
      </c>
      <c r="Y63">
        <v>0.12092145542348416</v>
      </c>
      <c r="Z63">
        <v>-4.1755964934043548E-17</v>
      </c>
      <c r="AA63">
        <v>5.2768462000703432E-2</v>
      </c>
      <c r="AB63" t="e">
        <v>#DIV/0!</v>
      </c>
      <c r="AC63">
        <v>0.43582539207484261</v>
      </c>
      <c r="AD63">
        <v>1.4834463030006498E-2</v>
      </c>
      <c r="AE63">
        <v>0.33728644597448049</v>
      </c>
      <c r="AF63">
        <v>-5.6760488445110772E-2</v>
      </c>
      <c r="AG63">
        <v>-2.9745500572150717E-2</v>
      </c>
    </row>
    <row r="64" spans="1:33" x14ac:dyDescent="0.25">
      <c r="A64" t="s">
        <v>107</v>
      </c>
      <c r="B64" t="s">
        <v>45</v>
      </c>
      <c r="C64">
        <v>0.1184180252097289</v>
      </c>
      <c r="D64">
        <v>0.25143941310938178</v>
      </c>
      <c r="E64">
        <v>-4.3368368114862353E-2</v>
      </c>
      <c r="F64">
        <v>-1.0681684219616905E-2</v>
      </c>
      <c r="G64">
        <v>2.6172562528853402E-2</v>
      </c>
      <c r="H64">
        <v>0.2412003923834915</v>
      </c>
      <c r="I64">
        <v>-6.8339629589835138E-2</v>
      </c>
      <c r="J64">
        <v>-0.25631315751730965</v>
      </c>
      <c r="K64">
        <v>2.7964543431040286E-3</v>
      </c>
      <c r="L64">
        <v>-0.15749616925853474</v>
      </c>
      <c r="M64">
        <v>-9.4412846788468133E-3</v>
      </c>
      <c r="N64">
        <v>-1.6080457157923795E-2</v>
      </c>
      <c r="O64">
        <v>-4.0679691461647106E-2</v>
      </c>
      <c r="P64">
        <v>0.16921115089510308</v>
      </c>
      <c r="Q64">
        <v>6.4547616202742866E-2</v>
      </c>
      <c r="R64">
        <v>0.37987347798720228</v>
      </c>
      <c r="S64">
        <v>8.0368081285772955E-2</v>
      </c>
      <c r="T64">
        <v>-0.38207448048480258</v>
      </c>
      <c r="U64">
        <v>-0.35949217437667114</v>
      </c>
      <c r="V64">
        <v>-1.0590809973250153E-3</v>
      </c>
      <c r="W64">
        <v>-2.3726150484249035E-2</v>
      </c>
      <c r="X64">
        <v>-0.26321277007491883</v>
      </c>
      <c r="Y64">
        <v>-5.4344510935996009E-2</v>
      </c>
      <c r="Z64">
        <v>2.0577036941363873E-17</v>
      </c>
      <c r="AA64">
        <v>-9.9248575794611271E-2</v>
      </c>
      <c r="AB64" t="e">
        <v>#DIV/0!</v>
      </c>
      <c r="AC64">
        <v>7.7195503995201087E-2</v>
      </c>
      <c r="AD64">
        <v>-3.4581524185006346E-2</v>
      </c>
      <c r="AE64">
        <v>-4.6005343101800905E-2</v>
      </c>
      <c r="AF64">
        <v>-0.13029996864566218</v>
      </c>
      <c r="AG64">
        <v>-0.20114350904591949</v>
      </c>
    </row>
    <row r="65" spans="1:33" x14ac:dyDescent="0.25">
      <c r="A65" t="s">
        <v>108</v>
      </c>
      <c r="B65" t="s">
        <v>48</v>
      </c>
      <c r="C65">
        <v>7.9862900135869358E-2</v>
      </c>
      <c r="D65">
        <v>0.18503853380554711</v>
      </c>
      <c r="E65">
        <v>-3.6179244189481846E-2</v>
      </c>
      <c r="F65">
        <v>-7.71197310334759E-2</v>
      </c>
      <c r="G65">
        <v>4.545114449558145E-2</v>
      </c>
      <c r="H65">
        <v>-0.1069629442273535</v>
      </c>
      <c r="I65">
        <v>-0.16640898822557507</v>
      </c>
      <c r="J65">
        <v>-0.15744701759571067</v>
      </c>
      <c r="K65">
        <v>0.27130350292045063</v>
      </c>
      <c r="L65">
        <v>-0.15752670445295738</v>
      </c>
      <c r="M65">
        <v>0.1139164775568183</v>
      </c>
      <c r="N65">
        <v>-9.7392788526235854E-2</v>
      </c>
      <c r="O65">
        <v>-2.6473636462341923E-2</v>
      </c>
      <c r="P65">
        <v>5.5839894943362327E-2</v>
      </c>
      <c r="Q65">
        <v>8.6714952618840713E-3</v>
      </c>
      <c r="R65">
        <v>0.19943034316715127</v>
      </c>
      <c r="S65">
        <v>0.2434994945468455</v>
      </c>
      <c r="T65">
        <v>-0.17944718100885926</v>
      </c>
      <c r="U65">
        <v>-0.21992265937365862</v>
      </c>
      <c r="V65">
        <v>-0.23455985677911104</v>
      </c>
      <c r="W65">
        <v>0.10455157452131068</v>
      </c>
      <c r="X65">
        <v>-0.1844336714054241</v>
      </c>
      <c r="Y65">
        <v>4.3777018445265811E-2</v>
      </c>
      <c r="Z65">
        <v>4.1664449046130101E-18</v>
      </c>
      <c r="AA65">
        <v>-0.1628751698785918</v>
      </c>
      <c r="AB65" t="e">
        <v>#DIV/0!</v>
      </c>
      <c r="AC65">
        <v>3.3797888012815247E-2</v>
      </c>
      <c r="AD65">
        <v>7.2804773993435795E-2</v>
      </c>
      <c r="AE65">
        <v>-0.11452967666438227</v>
      </c>
      <c r="AF65">
        <v>-0.1113957623552889</v>
      </c>
      <c r="AG65">
        <v>-0.11778039635978978</v>
      </c>
    </row>
    <row r="66" spans="1:33" x14ac:dyDescent="0.25">
      <c r="A66" t="s">
        <v>109</v>
      </c>
      <c r="B66" t="s">
        <v>48</v>
      </c>
      <c r="C66">
        <v>0.19545566361934816</v>
      </c>
      <c r="D66">
        <v>0.33023514798894033</v>
      </c>
      <c r="E66">
        <v>0.16685008846274657</v>
      </c>
      <c r="F66">
        <v>-0.27096153723398592</v>
      </c>
      <c r="G66">
        <v>0.26433023964479213</v>
      </c>
      <c r="H66">
        <v>9.3854901513058114E-2</v>
      </c>
      <c r="I66">
        <v>-0.19901020930139182</v>
      </c>
      <c r="J66">
        <v>-0.26553738911835867</v>
      </c>
      <c r="K66">
        <v>-0.15270303084625281</v>
      </c>
      <c r="L66">
        <v>-0.20440073280600746</v>
      </c>
      <c r="M66">
        <v>3.2281919302731964E-2</v>
      </c>
      <c r="N66">
        <v>-0.2080555174596378</v>
      </c>
      <c r="O66">
        <v>0.34245320753354092</v>
      </c>
      <c r="P66">
        <v>9.4879635168337792E-2</v>
      </c>
      <c r="Q66">
        <v>0.24244538197552867</v>
      </c>
      <c r="R66">
        <v>0.46720279148876881</v>
      </c>
      <c r="S66">
        <v>-0.1688974470635361</v>
      </c>
      <c r="T66">
        <v>-0.17814403382296129</v>
      </c>
      <c r="U66">
        <v>-0.26885918673008896</v>
      </c>
      <c r="V66">
        <v>-3.7678910160928544E-2</v>
      </c>
      <c r="W66">
        <v>-0.18505796725616136</v>
      </c>
      <c r="X66">
        <v>-0.38963932567632259</v>
      </c>
      <c r="Y66">
        <v>0.23328590117767042</v>
      </c>
      <c r="Z66">
        <v>3.9190659900331012E-17</v>
      </c>
      <c r="AA66">
        <v>3.0839927045216948E-2</v>
      </c>
      <c r="AB66" t="e">
        <v>#DIV/0!</v>
      </c>
      <c r="AC66">
        <v>-0.19318648988172726</v>
      </c>
      <c r="AD66">
        <v>0.26707523593609817</v>
      </c>
      <c r="AE66">
        <v>-0.12352199600328978</v>
      </c>
      <c r="AF66">
        <v>-6.1338467166497431E-3</v>
      </c>
      <c r="AG66">
        <v>-0.32410933746202303</v>
      </c>
    </row>
    <row r="67" spans="1:33" x14ac:dyDescent="0.25">
      <c r="A67" t="s">
        <v>110</v>
      </c>
      <c r="B67" t="s">
        <v>45</v>
      </c>
      <c r="C67">
        <v>0.1013054566192268</v>
      </c>
      <c r="D67">
        <v>0.21868452978207345</v>
      </c>
      <c r="E67">
        <v>0.164928376889872</v>
      </c>
      <c r="F67">
        <v>-0.36104684161997863</v>
      </c>
      <c r="G67">
        <v>0.19773196228592835</v>
      </c>
      <c r="H67">
        <v>0.15743449602309487</v>
      </c>
      <c r="I67">
        <v>0.15773219927480059</v>
      </c>
      <c r="J67">
        <v>-0.40229885515475955</v>
      </c>
      <c r="K67">
        <v>0.18055539042623436</v>
      </c>
      <c r="L67">
        <v>-4.2842620999106629E-2</v>
      </c>
      <c r="M67">
        <v>3.3447885928963243E-2</v>
      </c>
      <c r="N67">
        <v>-0.63557160534504398</v>
      </c>
      <c r="O67">
        <v>0.1861885465932063</v>
      </c>
      <c r="P67">
        <v>7.3413814551084255E-2</v>
      </c>
      <c r="Q67">
        <v>6.8558972426361706E-2</v>
      </c>
      <c r="R67">
        <v>0.12136247855664235</v>
      </c>
      <c r="S67">
        <v>-4.6669869642705218E-2</v>
      </c>
      <c r="T67">
        <v>2.8833827439677932E-2</v>
      </c>
      <c r="U67">
        <v>-0.28276031244544686</v>
      </c>
      <c r="V67">
        <v>-4.2975048377891963E-2</v>
      </c>
      <c r="W67">
        <v>-6.9661680086729558E-2</v>
      </c>
      <c r="X67">
        <v>-0.159202500620891</v>
      </c>
      <c r="Y67">
        <v>-9.4763471467462751E-2</v>
      </c>
      <c r="Z67">
        <v>-1.3733097724966378E-17</v>
      </c>
      <c r="AA67">
        <v>-0.38674462721905284</v>
      </c>
      <c r="AB67" t="e">
        <v>#DIV/0!</v>
      </c>
      <c r="AC67">
        <v>-0.42392902442470903</v>
      </c>
      <c r="AD67">
        <v>-0.11540293689640499</v>
      </c>
      <c r="AE67">
        <v>-0.40567517993910057</v>
      </c>
      <c r="AF67">
        <v>-2.4546892899830995E-2</v>
      </c>
      <c r="AG67">
        <v>-0.15005837123735447</v>
      </c>
    </row>
    <row r="68" spans="1:33" x14ac:dyDescent="0.25">
      <c r="A68" t="s">
        <v>111</v>
      </c>
      <c r="B68" t="s">
        <v>45</v>
      </c>
      <c r="C68">
        <v>0.13140394994573748</v>
      </c>
      <c r="D68">
        <v>0.22724600979476792</v>
      </c>
      <c r="E68">
        <v>8.0911851038711333E-2</v>
      </c>
      <c r="F68">
        <v>-0.49355132285892483</v>
      </c>
      <c r="G68">
        <v>0.23904222574747794</v>
      </c>
      <c r="H68">
        <v>0.15685986389434889</v>
      </c>
      <c r="I68">
        <v>0.12429726061993068</v>
      </c>
      <c r="J68">
        <v>-0.33868854187040831</v>
      </c>
      <c r="K68">
        <v>0.16854991649606332</v>
      </c>
      <c r="L68">
        <v>6.3242138275070831E-2</v>
      </c>
      <c r="M68">
        <v>-4.5344741489865129E-2</v>
      </c>
      <c r="N68">
        <v>-0.76581598087795522</v>
      </c>
      <c r="O68">
        <v>0.29153578105678002</v>
      </c>
      <c r="P68">
        <v>1.4124462747016498E-2</v>
      </c>
      <c r="Q68">
        <v>8.6662623749961337E-2</v>
      </c>
      <c r="R68">
        <v>8.4306192102103369E-2</v>
      </c>
      <c r="S68">
        <v>-3.137467054648907E-2</v>
      </c>
      <c r="T68">
        <v>-7.3512270110162009E-2</v>
      </c>
      <c r="U68">
        <v>-0.36859617121811888</v>
      </c>
      <c r="V68">
        <v>2.2333706301147487E-2</v>
      </c>
      <c r="W68">
        <v>-8.5562607499168233E-2</v>
      </c>
      <c r="X68">
        <v>-0.13594874344856284</v>
      </c>
      <c r="Y68">
        <v>-0.13055841146991637</v>
      </c>
      <c r="Z68">
        <v>-4.8293745167927818E-17</v>
      </c>
      <c r="AA68">
        <v>-0.24476787819634832</v>
      </c>
      <c r="AB68" t="e">
        <v>#DIV/0!</v>
      </c>
      <c r="AC68">
        <v>-0.58877220512456507</v>
      </c>
      <c r="AD68">
        <v>-0.11422201786358951</v>
      </c>
      <c r="AE68">
        <v>-0.23945301781669243</v>
      </c>
      <c r="AF68">
        <v>-0.19790623844918001</v>
      </c>
      <c r="AG68">
        <v>-0.21886924543814115</v>
      </c>
    </row>
    <row r="69" spans="1:33" x14ac:dyDescent="0.25">
      <c r="A69" t="s">
        <v>112</v>
      </c>
      <c r="B69" t="s">
        <v>45</v>
      </c>
      <c r="C69">
        <v>-8.9826187472873659E-2</v>
      </c>
      <c r="D69">
        <v>-5.1785977684873301E-2</v>
      </c>
      <c r="E69">
        <v>-3.8839384365983297E-2</v>
      </c>
      <c r="F69">
        <v>0.30033344360108899</v>
      </c>
      <c r="G69">
        <v>0.13293577478591051</v>
      </c>
      <c r="H69">
        <v>-0.55081017743435279</v>
      </c>
      <c r="I69">
        <v>-9.6902191788803563E-2</v>
      </c>
      <c r="J69">
        <v>-0.11942681688835249</v>
      </c>
      <c r="K69">
        <v>0.15838656148607325</v>
      </c>
      <c r="L69">
        <v>-9.9103895718462065E-2</v>
      </c>
      <c r="M69">
        <v>0.11934241994675542</v>
      </c>
      <c r="N69">
        <v>4.2678928686751487E-2</v>
      </c>
      <c r="O69">
        <v>-3.0864491286862729E-2</v>
      </c>
      <c r="P69">
        <v>-0.44517171744067163</v>
      </c>
      <c r="Q69">
        <v>-0.10034114595342852</v>
      </c>
      <c r="R69">
        <v>-5.5586106043334041E-2</v>
      </c>
      <c r="S69">
        <v>-0.37148831983486652</v>
      </c>
      <c r="T69">
        <v>-0.23191481134167008</v>
      </c>
      <c r="U69">
        <v>2.0221744361352632E-2</v>
      </c>
      <c r="V69">
        <v>-0.19850424877378497</v>
      </c>
      <c r="W69">
        <v>0.21709385888400742</v>
      </c>
      <c r="X69">
        <v>8.4475379944445456E-2</v>
      </c>
      <c r="Y69">
        <v>-0.14551548694297584</v>
      </c>
      <c r="Z69">
        <v>5.3259410175472664E-17</v>
      </c>
      <c r="AA69">
        <v>-8.0904267184749509E-2</v>
      </c>
      <c r="AB69" t="e">
        <v>#DIV/0!</v>
      </c>
      <c r="AC69">
        <v>0.17257529285873713</v>
      </c>
      <c r="AD69">
        <v>0.12181011419029973</v>
      </c>
      <c r="AE69">
        <v>5.3925411750843547E-2</v>
      </c>
      <c r="AF69">
        <v>-0.28695562538521285</v>
      </c>
      <c r="AG69">
        <v>-5.3389343712778758E-2</v>
      </c>
    </row>
    <row r="70" spans="1:33" x14ac:dyDescent="0.25">
      <c r="A70" t="s">
        <v>113</v>
      </c>
      <c r="B70" t="s">
        <v>45</v>
      </c>
      <c r="C70">
        <v>0.15086873361016317</v>
      </c>
      <c r="D70">
        <v>0.12421979252041303</v>
      </c>
      <c r="E70">
        <v>0.16308279349869878</v>
      </c>
      <c r="F70">
        <v>4.5562498183945012E-2</v>
      </c>
      <c r="G70">
        <v>-9.771211959771979E-2</v>
      </c>
      <c r="H70">
        <v>-0.42209007334025</v>
      </c>
      <c r="I70">
        <v>7.3278890404309613E-3</v>
      </c>
      <c r="J70">
        <v>-5.6041448451958457E-2</v>
      </c>
      <c r="K70">
        <v>8.178016614471216E-2</v>
      </c>
      <c r="L70">
        <v>-0.20505283113133527</v>
      </c>
      <c r="M70">
        <v>0.32304133004284674</v>
      </c>
      <c r="N70">
        <v>9.9672629512308569E-2</v>
      </c>
      <c r="O70">
        <v>6.627195630346301E-3</v>
      </c>
      <c r="P70">
        <v>-0.26297868191920898</v>
      </c>
      <c r="Q70">
        <v>3.1215931095495014E-2</v>
      </c>
      <c r="R70">
        <v>9.7775654165503226E-2</v>
      </c>
      <c r="S70">
        <v>-0.4668844816156697</v>
      </c>
      <c r="T70">
        <v>4.6888481430841907E-2</v>
      </c>
      <c r="U70">
        <v>-6.1129077559012326E-2</v>
      </c>
      <c r="V70">
        <v>-0.26080893490956691</v>
      </c>
      <c r="W70">
        <v>0.1453509553448466</v>
      </c>
      <c r="X70">
        <v>-9.4909478096505226E-2</v>
      </c>
      <c r="Y70">
        <v>-6.7464052116578049E-2</v>
      </c>
      <c r="Z70">
        <v>-3.4874880577103277E-17</v>
      </c>
      <c r="AA70">
        <v>1.9088448026223816E-2</v>
      </c>
      <c r="AB70" t="e">
        <v>#DIV/0!</v>
      </c>
      <c r="AC70">
        <v>0.12982248503983476</v>
      </c>
      <c r="AD70">
        <v>6.6896218495731338E-2</v>
      </c>
      <c r="AE70">
        <v>6.5968440170593265E-2</v>
      </c>
      <c r="AF70">
        <v>2.310252922068573E-2</v>
      </c>
      <c r="AG70">
        <v>1.4515833798732584E-2</v>
      </c>
    </row>
    <row r="71" spans="1:33" x14ac:dyDescent="0.25">
      <c r="A71" t="s">
        <v>114</v>
      </c>
      <c r="B71" t="s">
        <v>45</v>
      </c>
      <c r="C71">
        <v>5.4729180853752286E-2</v>
      </c>
      <c r="D71">
        <v>3.7727644772437174E-2</v>
      </c>
      <c r="E71">
        <v>6.3053536005227118E-2</v>
      </c>
      <c r="F71">
        <v>0.10014435433282809</v>
      </c>
      <c r="G71">
        <v>2.884269328374163E-2</v>
      </c>
      <c r="H71">
        <v>-0.5396511779277221</v>
      </c>
      <c r="I71">
        <v>-5.6372033834580809E-2</v>
      </c>
      <c r="J71">
        <v>-0.19765721808322473</v>
      </c>
      <c r="K71">
        <v>0.26455090455450647</v>
      </c>
      <c r="L71">
        <v>-0.19038349323884196</v>
      </c>
      <c r="M71">
        <v>0.11105150668068772</v>
      </c>
      <c r="N71">
        <v>2.3209542155447307E-2</v>
      </c>
      <c r="O71">
        <v>5.9363818417480438E-2</v>
      </c>
      <c r="P71">
        <v>-0.27055923832914403</v>
      </c>
      <c r="Q71">
        <v>-0.2050744666233795</v>
      </c>
      <c r="R71">
        <v>2.7112955432921949E-2</v>
      </c>
      <c r="S71">
        <v>-0.50767984803475186</v>
      </c>
      <c r="T71">
        <v>-0.19123280870108808</v>
      </c>
      <c r="U71">
        <v>-2.4205314077951488E-2</v>
      </c>
      <c r="V71">
        <v>-0.18005930338406159</v>
      </c>
      <c r="W71">
        <v>0.16303872295656782</v>
      </c>
      <c r="X71">
        <v>-8.9719524750108692E-3</v>
      </c>
      <c r="Y71">
        <v>-0.14038259721139457</v>
      </c>
      <c r="Z71">
        <v>3.7847525620185271E-17</v>
      </c>
      <c r="AA71">
        <v>7.0456571707222374E-2</v>
      </c>
      <c r="AB71" t="e">
        <v>#DIV/0!</v>
      </c>
      <c r="AC71">
        <v>0.11497955844007328</v>
      </c>
      <c r="AD71">
        <v>6.6577926426929598E-2</v>
      </c>
      <c r="AE71">
        <v>-2.2792395079575872E-3</v>
      </c>
      <c r="AF71">
        <v>-0.13164458746692884</v>
      </c>
      <c r="AG71">
        <v>6.6496857651044891E-2</v>
      </c>
    </row>
    <row r="72" spans="1:33" x14ac:dyDescent="0.25">
      <c r="A72" t="s">
        <v>115</v>
      </c>
      <c r="B72" t="s">
        <v>45</v>
      </c>
      <c r="C72">
        <v>0.1779693042861526</v>
      </c>
      <c r="D72">
        <v>0.20702570458651667</v>
      </c>
      <c r="E72">
        <v>0.34470052247158345</v>
      </c>
      <c r="F72">
        <v>0.34609099548152017</v>
      </c>
      <c r="G72">
        <v>-1.2773562361156537E-2</v>
      </c>
      <c r="H72">
        <v>-9.1448559313891106E-2</v>
      </c>
      <c r="I72">
        <v>4.1437398059524684E-2</v>
      </c>
      <c r="J72">
        <v>4.4099084087505201E-2</v>
      </c>
      <c r="K72">
        <v>-0.17952016008022817</v>
      </c>
      <c r="L72">
        <v>-0.52877040552035304</v>
      </c>
      <c r="M72">
        <v>0.12275807990635559</v>
      </c>
      <c r="N72">
        <v>3.3040013886407715E-3</v>
      </c>
      <c r="O72">
        <v>-0.18615971060009029</v>
      </c>
      <c r="P72">
        <v>-0.23188661609579872</v>
      </c>
      <c r="Q72">
        <v>0.18763192798984696</v>
      </c>
      <c r="R72">
        <v>-8.5394202389081797E-2</v>
      </c>
      <c r="S72">
        <v>2.0619101771012449E-2</v>
      </c>
      <c r="T72">
        <v>0.40770321092409972</v>
      </c>
      <c r="U72">
        <v>0.54510176425242374</v>
      </c>
      <c r="V72">
        <v>-0.18728396791109006</v>
      </c>
      <c r="W72">
        <v>-0.14203519579361337</v>
      </c>
      <c r="X72">
        <v>0.17496661053324952</v>
      </c>
      <c r="Y72">
        <v>0.4785882144773228</v>
      </c>
      <c r="Z72">
        <v>-4.7103044523791034E-17</v>
      </c>
      <c r="AA72">
        <v>-0.34360271418826172</v>
      </c>
      <c r="AB72" t="e">
        <v>#DIV/0!</v>
      </c>
      <c r="AC72">
        <v>-0.13199962152517888</v>
      </c>
      <c r="AD72">
        <v>0.12032841246664841</v>
      </c>
      <c r="AE72">
        <v>-0.16528674244216435</v>
      </c>
      <c r="AF72">
        <v>0.20416283270554642</v>
      </c>
      <c r="AG72">
        <v>0.11432285039779685</v>
      </c>
    </row>
    <row r="73" spans="1:33" x14ac:dyDescent="0.25">
      <c r="A73" t="s">
        <v>116</v>
      </c>
      <c r="B73" t="s">
        <v>45</v>
      </c>
      <c r="C73">
        <v>-4.8676518117566361E-2</v>
      </c>
      <c r="D73">
        <v>-2.6007939289387785E-2</v>
      </c>
      <c r="E73">
        <v>-9.2129103187943678E-2</v>
      </c>
      <c r="F73">
        <v>0.52008670453686234</v>
      </c>
      <c r="G73">
        <v>8.4351623440915638E-2</v>
      </c>
      <c r="H73">
        <v>-0.29323316876403088</v>
      </c>
      <c r="I73">
        <v>-9.9099670656854544E-2</v>
      </c>
      <c r="J73">
        <v>-5.3709098349086826E-2</v>
      </c>
      <c r="K73">
        <v>-7.9398348450490513E-2</v>
      </c>
      <c r="L73">
        <v>-0.10885444630754527</v>
      </c>
      <c r="M73">
        <v>-3.5917940926584152E-2</v>
      </c>
      <c r="N73">
        <v>0.49869603074715224</v>
      </c>
      <c r="O73">
        <v>-0.17620385558483442</v>
      </c>
      <c r="P73">
        <v>-0.37573885112202771</v>
      </c>
      <c r="Q73">
        <v>0.13898167776271356</v>
      </c>
      <c r="R73">
        <v>-3.9404632838889106E-2</v>
      </c>
      <c r="S73">
        <v>0.11270318229000174</v>
      </c>
      <c r="T73">
        <v>0.18516297852344227</v>
      </c>
      <c r="U73">
        <v>0.51988808728439118</v>
      </c>
      <c r="V73">
        <v>-0.35882301516128234</v>
      </c>
      <c r="W73">
        <v>0.15850601792279082</v>
      </c>
      <c r="X73">
        <v>0.41941211977327275</v>
      </c>
      <c r="Y73">
        <v>0.41072880865024319</v>
      </c>
      <c r="Z73">
        <v>-2.3407627495275537E-17</v>
      </c>
      <c r="AA73">
        <v>-6.9660013450156266E-2</v>
      </c>
      <c r="AB73" t="e">
        <v>#DIV/0!</v>
      </c>
      <c r="AC73">
        <v>0.58455068264612609</v>
      </c>
      <c r="AD73">
        <v>0.30701347762119163</v>
      </c>
      <c r="AE73">
        <v>4.3943335454435621E-2</v>
      </c>
      <c r="AF73">
        <v>0.11373975218946356</v>
      </c>
      <c r="AG73">
        <v>0.13363134808529176</v>
      </c>
    </row>
    <row r="74" spans="1:33" x14ac:dyDescent="0.25">
      <c r="A74" t="s">
        <v>117</v>
      </c>
      <c r="B74" t="s">
        <v>48</v>
      </c>
      <c r="C74">
        <v>0.1379187632893199</v>
      </c>
      <c r="D74">
        <v>0.2444501567611331</v>
      </c>
      <c r="E74">
        <v>4.0193877859973387E-2</v>
      </c>
      <c r="F74">
        <v>0.42724347272178398</v>
      </c>
      <c r="G74">
        <v>0.28234084680757054</v>
      </c>
      <c r="H74">
        <v>-0.20466336724935208</v>
      </c>
      <c r="I74">
        <v>-0.15978815337759811</v>
      </c>
      <c r="J74">
        <v>3.6414305937531886E-2</v>
      </c>
      <c r="K74">
        <v>-0.21946034936320624</v>
      </c>
      <c r="L74">
        <v>-0.1570775154671907</v>
      </c>
      <c r="M74">
        <v>0.21303579594562461</v>
      </c>
      <c r="N74">
        <v>0.30950732867255798</v>
      </c>
      <c r="O74">
        <v>-4.765132504248789E-2</v>
      </c>
      <c r="P74">
        <v>3.3924797062721293E-2</v>
      </c>
      <c r="Q74">
        <v>0.22860225040754328</v>
      </c>
      <c r="R74">
        <v>0.22528446269120109</v>
      </c>
      <c r="S74">
        <v>2.9248496530369063E-2</v>
      </c>
      <c r="T74">
        <v>8.1862087182445323E-2</v>
      </c>
      <c r="U74">
        <v>0.50611315119234623</v>
      </c>
      <c r="V74">
        <v>-0.10219931313318772</v>
      </c>
      <c r="W74">
        <v>-9.3990115612465883E-2</v>
      </c>
      <c r="X74">
        <v>-0.18528082502514454</v>
      </c>
      <c r="Y74">
        <v>0.35290962685751209</v>
      </c>
      <c r="Z74">
        <v>2.9809703696244622E-17</v>
      </c>
      <c r="AA74">
        <v>-2.6884093860805074E-2</v>
      </c>
      <c r="AB74" t="e">
        <v>#DIV/0!</v>
      </c>
      <c r="AC74">
        <v>0.19098101782714644</v>
      </c>
      <c r="AD74">
        <v>0.3764171184527354</v>
      </c>
      <c r="AE74">
        <v>1.9266677480801894E-2</v>
      </c>
      <c r="AF74">
        <v>-0.13420768511282213</v>
      </c>
      <c r="AG74">
        <v>-0.11624340846971935</v>
      </c>
    </row>
    <row r="75" spans="1:33" x14ac:dyDescent="0.25">
      <c r="A75" t="s">
        <v>118</v>
      </c>
      <c r="B75" t="s">
        <v>48</v>
      </c>
      <c r="C75">
        <v>-0.21532223012120552</v>
      </c>
      <c r="D75">
        <v>-0.28650777578672776</v>
      </c>
      <c r="E75">
        <v>-0.37716351260453768</v>
      </c>
      <c r="F75">
        <v>-0.22780656308255468</v>
      </c>
      <c r="G75">
        <v>-5.5148380615793725E-2</v>
      </c>
      <c r="H75">
        <v>0.11616813438827064</v>
      </c>
      <c r="I75">
        <v>5.124675410486992E-3</v>
      </c>
      <c r="J75">
        <v>6.1805592533274813E-2</v>
      </c>
      <c r="K75">
        <v>0.20563479251466665</v>
      </c>
      <c r="L75">
        <v>0.2660795469710826</v>
      </c>
      <c r="M75">
        <v>-0.13126559495530266</v>
      </c>
      <c r="N75">
        <v>-0.26997899326199781</v>
      </c>
      <c r="O75">
        <v>0.67059238846426783</v>
      </c>
      <c r="P75">
        <v>0.13438002358658213</v>
      </c>
      <c r="Q75">
        <v>-0.29686485371699328</v>
      </c>
      <c r="R75">
        <v>0.14770994530388423</v>
      </c>
      <c r="S75">
        <v>-0.39160939120771848</v>
      </c>
      <c r="T75">
        <v>-0.32709866036267982</v>
      </c>
      <c r="U75">
        <v>5.9597499133052595E-2</v>
      </c>
      <c r="V75">
        <v>0.19809103495670241</v>
      </c>
      <c r="W75">
        <v>-0.26442734794001854</v>
      </c>
      <c r="X75">
        <v>-0.26929686500625055</v>
      </c>
      <c r="Y75">
        <v>-1.0661605507020064E-2</v>
      </c>
      <c r="Z75">
        <v>-3.4929372239824913E-17</v>
      </c>
      <c r="AA75">
        <v>0.12154173706056993</v>
      </c>
      <c r="AB75" t="e">
        <v>#DIV/0!</v>
      </c>
      <c r="AC75">
        <v>-0.3101235120691832</v>
      </c>
      <c r="AD75">
        <v>0.18459251532061335</v>
      </c>
      <c r="AE75">
        <v>0.24885147318594988</v>
      </c>
      <c r="AF75">
        <v>-1.4257755392644454E-2</v>
      </c>
      <c r="AG75">
        <v>0.12259446190118156</v>
      </c>
    </row>
    <row r="76" spans="1:33" x14ac:dyDescent="0.25">
      <c r="A76" t="s">
        <v>119</v>
      </c>
      <c r="B76" t="s">
        <v>45</v>
      </c>
      <c r="C76">
        <v>0.18544814070419924</v>
      </c>
      <c r="D76">
        <v>8.7365137839449811E-2</v>
      </c>
      <c r="E76">
        <v>-0.16864820698139918</v>
      </c>
      <c r="F76">
        <v>0.21089289940438161</v>
      </c>
      <c r="G76">
        <v>-5.4155311722474092E-2</v>
      </c>
      <c r="H76">
        <v>-0.13228311331450765</v>
      </c>
      <c r="I76">
        <v>-0.35473054174847707</v>
      </c>
      <c r="J76">
        <v>-0.1733356288748919</v>
      </c>
      <c r="K76">
        <v>0.21795290998496963</v>
      </c>
      <c r="L76">
        <v>0.34723239318990512</v>
      </c>
      <c r="M76">
        <v>-0.11066609171012255</v>
      </c>
      <c r="N76">
        <v>0.10168040890276873</v>
      </c>
      <c r="O76">
        <v>0.61782849219670366</v>
      </c>
      <c r="P76">
        <v>0.12537203619738566</v>
      </c>
      <c r="Q76">
        <v>-0.11800072831639949</v>
      </c>
      <c r="R76">
        <v>-2.7392545537921744E-3</v>
      </c>
      <c r="S76">
        <v>-0.32265531524842128</v>
      </c>
      <c r="T76">
        <v>-0.63284084074483782</v>
      </c>
      <c r="U76">
        <v>-0.11955433511154583</v>
      </c>
      <c r="V76">
        <v>0.24878178501562387</v>
      </c>
      <c r="W76">
        <v>0.20009316142692002</v>
      </c>
      <c r="X76">
        <v>4.8590800502435937E-2</v>
      </c>
      <c r="Y76">
        <v>-0.24687071170548686</v>
      </c>
      <c r="Z76">
        <v>2.5750160229010627E-17</v>
      </c>
      <c r="AA76">
        <v>0.7418398174297105</v>
      </c>
      <c r="AB76" t="e">
        <v>#DIV/0!</v>
      </c>
      <c r="AC76">
        <v>8.4672488101426774E-2</v>
      </c>
      <c r="AD76">
        <v>6.8160316233746604E-2</v>
      </c>
      <c r="AE76">
        <v>0.66900949158803147</v>
      </c>
      <c r="AF76">
        <v>-0.29485159482250434</v>
      </c>
      <c r="AG76">
        <v>-2.8829445590824287E-2</v>
      </c>
    </row>
    <row r="77" spans="1:33" x14ac:dyDescent="0.25">
      <c r="A77" t="s">
        <v>120</v>
      </c>
      <c r="B77" t="s">
        <v>48</v>
      </c>
      <c r="C77">
        <v>5.5682806010480569E-2</v>
      </c>
      <c r="D77">
        <v>9.0784019805306329E-2</v>
      </c>
      <c r="E77">
        <v>-0.14309939077780556</v>
      </c>
      <c r="F77">
        <v>0.26526792022941875</v>
      </c>
      <c r="G77">
        <v>9.1448115399401207E-4</v>
      </c>
      <c r="H77">
        <v>0.18174641986931273</v>
      </c>
      <c r="I77">
        <v>-0.11698200834238594</v>
      </c>
      <c r="J77">
        <v>-0.13934684221383076</v>
      </c>
      <c r="K77">
        <v>-2.746084757546343E-2</v>
      </c>
      <c r="L77">
        <v>-6.3138063510717282E-2</v>
      </c>
      <c r="M77">
        <v>0.18433406785891002</v>
      </c>
      <c r="N77">
        <v>5.2677934395993123E-2</v>
      </c>
      <c r="O77">
        <v>0.47677799775588842</v>
      </c>
      <c r="P77">
        <v>-4.3632374737777341E-2</v>
      </c>
      <c r="Q77">
        <v>-5.8648065724591939E-3</v>
      </c>
      <c r="R77">
        <v>-5.6283052944626842E-2</v>
      </c>
      <c r="S77">
        <v>-0.43317438860097229</v>
      </c>
      <c r="T77">
        <v>-1.8985493541200108E-2</v>
      </c>
      <c r="U77">
        <v>0.17619602755171843</v>
      </c>
      <c r="V77">
        <v>0.20431093673376369</v>
      </c>
      <c r="W77">
        <v>-1.9118005532337588E-2</v>
      </c>
      <c r="X77">
        <v>-0.22195379326464348</v>
      </c>
      <c r="Y77">
        <v>-9.7734290483692227E-2</v>
      </c>
      <c r="Z77">
        <v>1.522889898226685E-17</v>
      </c>
      <c r="AA77">
        <v>2.2868553625158404E-2</v>
      </c>
      <c r="AB77" t="e">
        <v>#DIV/0!</v>
      </c>
      <c r="AC77">
        <v>1.6134727460037961E-2</v>
      </c>
      <c r="AD77">
        <v>0.25887231865295629</v>
      </c>
      <c r="AE77">
        <v>0.17925652346617185</v>
      </c>
      <c r="AF77">
        <v>-9.1600438200527018E-2</v>
      </c>
      <c r="AG77">
        <v>-0.10093688582200007</v>
      </c>
    </row>
    <row r="78" spans="1:33" x14ac:dyDescent="0.25">
      <c r="A78" t="s">
        <v>121</v>
      </c>
      <c r="B78" t="s">
        <v>45</v>
      </c>
      <c r="C78">
        <v>-0.17127360824826796</v>
      </c>
      <c r="D78">
        <v>-0.16412538185130107</v>
      </c>
      <c r="E78">
        <v>-0.19845122673316565</v>
      </c>
      <c r="F78">
        <v>0.49041771474582124</v>
      </c>
      <c r="G78">
        <v>-6.7434990453010477E-2</v>
      </c>
      <c r="H78">
        <v>-0.32838367585696498</v>
      </c>
      <c r="I78">
        <v>-1.8769129208692273E-3</v>
      </c>
      <c r="J78">
        <v>8.1652003461557932E-2</v>
      </c>
      <c r="K78">
        <v>-4.5741457873902908E-2</v>
      </c>
      <c r="L78">
        <v>-0.20266885968068984</v>
      </c>
      <c r="M78">
        <v>0.23974440270330086</v>
      </c>
      <c r="N78">
        <v>0.17985399578883893</v>
      </c>
      <c r="O78">
        <v>-0.41640958094649067</v>
      </c>
      <c r="P78">
        <v>-0.36693702583469096</v>
      </c>
      <c r="Q78">
        <v>-3.2433825305475286E-3</v>
      </c>
      <c r="R78">
        <v>-0.22700075398477831</v>
      </c>
      <c r="S78">
        <v>9.0120878422435755E-2</v>
      </c>
      <c r="T78">
        <v>0.11152772130836908</v>
      </c>
      <c r="U78">
        <v>0.20938775019354403</v>
      </c>
      <c r="V78">
        <v>-0.2382043518434005</v>
      </c>
      <c r="W78">
        <v>0.3599251736752147</v>
      </c>
      <c r="X78">
        <v>5.5159814063501303E-2</v>
      </c>
      <c r="Y78">
        <v>9.0180268785734916E-2</v>
      </c>
      <c r="Z78">
        <v>1.256359875548917E-17</v>
      </c>
      <c r="AA78">
        <v>-0.36775281912556629</v>
      </c>
      <c r="AB78" t="e">
        <v>#DIV/0!</v>
      </c>
      <c r="AC78">
        <v>0.35340659446964473</v>
      </c>
      <c r="AD78">
        <v>-0.1170157953300177</v>
      </c>
      <c r="AE78">
        <v>-0.14627942758572654</v>
      </c>
      <c r="AF78">
        <v>0.16785124606632484</v>
      </c>
      <c r="AG78">
        <v>0.15773953782570058</v>
      </c>
    </row>
    <row r="79" spans="1:33" x14ac:dyDescent="0.25">
      <c r="A79" t="s">
        <v>122</v>
      </c>
      <c r="B79" t="s">
        <v>48</v>
      </c>
      <c r="C79">
        <v>-4.7418317827205743E-2</v>
      </c>
      <c r="D79">
        <v>-8.5025579872849727E-2</v>
      </c>
      <c r="E79">
        <v>-0.25404126972599755</v>
      </c>
      <c r="F79">
        <v>-6.0654326851672588E-2</v>
      </c>
      <c r="G79">
        <v>0.10859539201117883</v>
      </c>
      <c r="H79">
        <v>-0.42877745857312838</v>
      </c>
      <c r="I79">
        <v>-4.9715121381251053E-2</v>
      </c>
      <c r="J79">
        <v>-7.553695860493255E-2</v>
      </c>
      <c r="K79">
        <v>0.11050636555772902</v>
      </c>
      <c r="L79">
        <v>0.18928973213006842</v>
      </c>
      <c r="M79">
        <v>0.4080645342487168</v>
      </c>
      <c r="N79">
        <v>-2.0254824075226718E-2</v>
      </c>
      <c r="O79">
        <v>-0.13921785497332057</v>
      </c>
      <c r="P79">
        <v>0.12739303850273101</v>
      </c>
      <c r="Q79">
        <v>-0.22488317582975914</v>
      </c>
      <c r="R79">
        <v>8.0297951055243316E-2</v>
      </c>
      <c r="S79">
        <v>-3.0768543121861013E-2</v>
      </c>
      <c r="T79">
        <v>0.16534018636720427</v>
      </c>
      <c r="U79">
        <v>0.20940466820619705</v>
      </c>
      <c r="V79">
        <v>0.11682865639714086</v>
      </c>
      <c r="W79">
        <v>8.0708267627605385E-2</v>
      </c>
      <c r="X79">
        <v>-0.13288293703900678</v>
      </c>
      <c r="Y79">
        <v>-4.868332880836994E-3</v>
      </c>
      <c r="Z79">
        <v>-3.9881940876471689E-18</v>
      </c>
      <c r="AA79">
        <v>-2.4030850913812844E-2</v>
      </c>
      <c r="AB79" t="e">
        <v>#DIV/0!</v>
      </c>
      <c r="AC79">
        <v>0.12191774878456769</v>
      </c>
      <c r="AD79">
        <v>0.14423497980892067</v>
      </c>
      <c r="AE79">
        <v>0.1464591679796893</v>
      </c>
      <c r="AF79">
        <v>0.22769525208704733</v>
      </c>
      <c r="AG79">
        <v>0.30467946912014854</v>
      </c>
    </row>
    <row r="80" spans="1:33" x14ac:dyDescent="0.25">
      <c r="A80" t="s">
        <v>123</v>
      </c>
      <c r="B80" t="s">
        <v>48</v>
      </c>
      <c r="C80">
        <v>-0.17752556064468358</v>
      </c>
      <c r="D80">
        <v>-0.20298369831298116</v>
      </c>
      <c r="E80">
        <v>-0.26695985218477397</v>
      </c>
      <c r="F80">
        <v>0.11172878207046649</v>
      </c>
      <c r="G80">
        <v>1.1361480543704422E-2</v>
      </c>
      <c r="H80">
        <v>-0.32711097691959756</v>
      </c>
      <c r="I80">
        <v>-1.6506058669532732E-2</v>
      </c>
      <c r="J80">
        <v>0.195333857358471</v>
      </c>
      <c r="K80">
        <v>6.9726019402080855E-2</v>
      </c>
      <c r="L80">
        <v>0.34133127946552155</v>
      </c>
      <c r="M80">
        <v>0.20296116868961728</v>
      </c>
      <c r="N80">
        <v>0.30547641134500564</v>
      </c>
      <c r="O80">
        <v>-0.32217936677112524</v>
      </c>
      <c r="P80">
        <v>0.31790740049290134</v>
      </c>
      <c r="Q80">
        <v>-0.11521078621524555</v>
      </c>
      <c r="R80">
        <v>0.2622570796203893</v>
      </c>
      <c r="S80">
        <v>-7.9793527098758286E-3</v>
      </c>
      <c r="T80">
        <v>-0.32579629778993335</v>
      </c>
      <c r="U80">
        <v>3.6360436632621625E-2</v>
      </c>
      <c r="V80">
        <v>0.23580000694292744</v>
      </c>
      <c r="W80">
        <v>-3.9314902707741781E-2</v>
      </c>
      <c r="X80">
        <v>-0.27875400213699575</v>
      </c>
      <c r="Y80">
        <v>-0.10712185118523498</v>
      </c>
      <c r="Z80">
        <v>6.6776745799286115E-18</v>
      </c>
      <c r="AA80">
        <v>0.13905477250621454</v>
      </c>
      <c r="AB80" t="e">
        <v>#DIV/0!</v>
      </c>
      <c r="AC80">
        <v>0.23897001098489934</v>
      </c>
      <c r="AD80">
        <v>-5.0411774548410129E-2</v>
      </c>
      <c r="AE80">
        <v>0.45005939779531579</v>
      </c>
      <c r="AF80">
        <v>-3.6468726366392708E-2</v>
      </c>
      <c r="AG80">
        <v>0.29178610489996804</v>
      </c>
    </row>
    <row r="81" spans="1:33" x14ac:dyDescent="0.25">
      <c r="A81" t="s">
        <v>124</v>
      </c>
      <c r="B81" t="s">
        <v>45</v>
      </c>
      <c r="C81">
        <v>-5.2166309825073164E-2</v>
      </c>
      <c r="D81">
        <v>-0.14316466237403963</v>
      </c>
      <c r="E81">
        <v>-0.2269126552852172</v>
      </c>
      <c r="F81">
        <v>-5.0416870587415577E-2</v>
      </c>
      <c r="G81">
        <v>-0.27208937370338526</v>
      </c>
      <c r="H81">
        <v>2.6765896463698386E-2</v>
      </c>
      <c r="I81">
        <v>0.18662818351599217</v>
      </c>
      <c r="J81">
        <v>0.32864002807975135</v>
      </c>
      <c r="K81">
        <v>0.19665016080561037</v>
      </c>
      <c r="L81">
        <v>0.47068225585457651</v>
      </c>
      <c r="M81">
        <v>-9.4090118023740371E-2</v>
      </c>
      <c r="N81">
        <v>-0.14628096965981063</v>
      </c>
      <c r="O81">
        <v>0.47129191276495264</v>
      </c>
      <c r="P81">
        <v>0.36932687840123246</v>
      </c>
      <c r="Q81">
        <v>-0.17256661107150259</v>
      </c>
      <c r="R81">
        <v>0.13490750433518808</v>
      </c>
      <c r="S81">
        <v>1.9004194302042355E-2</v>
      </c>
      <c r="T81">
        <v>-0.12915896045985895</v>
      </c>
      <c r="U81">
        <v>-0.16534094790588472</v>
      </c>
      <c r="V81">
        <v>0.41028539477876919</v>
      </c>
      <c r="W81">
        <v>0.20598084124171423</v>
      </c>
      <c r="X81">
        <v>-7.3909544269195132E-2</v>
      </c>
      <c r="Y81">
        <v>-0.24318340457128115</v>
      </c>
      <c r="Z81">
        <v>4.1699325789897336E-17</v>
      </c>
      <c r="AA81">
        <v>6.4928178612305487E-2</v>
      </c>
      <c r="AB81" t="e">
        <v>#DIV/0!</v>
      </c>
      <c r="AC81">
        <v>-0.11456328243533974</v>
      </c>
      <c r="AD81">
        <v>-0.31979932106596343</v>
      </c>
      <c r="AE81">
        <v>0.4655425155014043</v>
      </c>
      <c r="AF81">
        <v>-3.6273179758164277E-2</v>
      </c>
      <c r="AG81">
        <v>0.20168988148171493</v>
      </c>
    </row>
    <row r="82" spans="1:33" x14ac:dyDescent="0.25">
      <c r="A82" t="s">
        <v>125</v>
      </c>
      <c r="B82" t="s">
        <v>48</v>
      </c>
      <c r="C82">
        <v>0.45081310190490514</v>
      </c>
      <c r="D82">
        <v>0.4826037911329738</v>
      </c>
      <c r="E82">
        <v>0.46547963540018622</v>
      </c>
      <c r="F82">
        <v>-6.4475612391663481E-2</v>
      </c>
      <c r="G82">
        <v>-0.10222192715909263</v>
      </c>
      <c r="H82">
        <v>0.23127310425235906</v>
      </c>
      <c r="I82">
        <v>0.15745111767337888</v>
      </c>
      <c r="J82">
        <v>9.3868754676489793E-2</v>
      </c>
      <c r="K82">
        <v>-0.350623388146385</v>
      </c>
      <c r="L82">
        <v>-0.4531442842735503</v>
      </c>
      <c r="M82">
        <v>-0.14829172225157433</v>
      </c>
      <c r="N82">
        <v>-0.19992200830081985</v>
      </c>
      <c r="O82">
        <v>-0.34385011851152852</v>
      </c>
      <c r="P82">
        <v>-0.18058520778629747</v>
      </c>
      <c r="Q82">
        <v>0.28181318809666728</v>
      </c>
      <c r="R82">
        <v>-0.23648995387009245</v>
      </c>
      <c r="S82">
        <v>0.14089854918032368</v>
      </c>
      <c r="T82">
        <v>0.50080766748827299</v>
      </c>
      <c r="U82">
        <v>-9.0535576378718674E-2</v>
      </c>
      <c r="V82">
        <v>-0.13785810231778342</v>
      </c>
      <c r="W82">
        <v>-3.5832035860211026E-2</v>
      </c>
      <c r="X82">
        <v>0.20740122133026442</v>
      </c>
      <c r="Y82">
        <v>0.10651644531332656</v>
      </c>
      <c r="Z82">
        <v>-1.7988131495601863E-17</v>
      </c>
      <c r="AA82">
        <v>-0.26927072860433587</v>
      </c>
      <c r="AB82" t="e">
        <v>#DIV/0!</v>
      </c>
      <c r="AC82">
        <v>-0.31323128872121164</v>
      </c>
      <c r="AD82">
        <v>-0.11721171890078985</v>
      </c>
      <c r="AE82">
        <v>-0.17545033544330285</v>
      </c>
      <c r="AF82">
        <v>0.14866375186626829</v>
      </c>
      <c r="AG82">
        <v>2.1448947709809276E-3</v>
      </c>
    </row>
    <row r="83" spans="1:33" x14ac:dyDescent="0.25">
      <c r="A83" t="s">
        <v>126</v>
      </c>
      <c r="B83" t="s">
        <v>45</v>
      </c>
      <c r="C83">
        <v>-0.14077243099309708</v>
      </c>
      <c r="D83">
        <v>-0.10582605441436981</v>
      </c>
      <c r="E83">
        <v>-0.12542384928735809</v>
      </c>
      <c r="F83">
        <v>0.28514627497537209</v>
      </c>
      <c r="G83">
        <v>-7.0414001740534124E-2</v>
      </c>
      <c r="H83">
        <v>-0.43725256829221382</v>
      </c>
      <c r="I83">
        <v>-0.17739095873384172</v>
      </c>
      <c r="J83">
        <v>-3.734726141143109E-2</v>
      </c>
      <c r="K83">
        <v>0.25681256606895475</v>
      </c>
      <c r="L83">
        <v>0.26344886703780557</v>
      </c>
      <c r="M83">
        <v>0.11880598978803975</v>
      </c>
      <c r="N83">
        <v>0.29517401364274387</v>
      </c>
      <c r="O83">
        <v>5.8460371064560965E-2</v>
      </c>
      <c r="P83">
        <v>-3.2773625436306492E-4</v>
      </c>
      <c r="Q83">
        <v>-0.22326036272480465</v>
      </c>
      <c r="R83">
        <v>-0.13009644974880058</v>
      </c>
      <c r="S83">
        <v>-0.22971506754716495</v>
      </c>
      <c r="T83">
        <v>-0.28449666004587648</v>
      </c>
      <c r="U83">
        <v>0.17683987253511452</v>
      </c>
      <c r="V83">
        <v>3.8577510691197588E-2</v>
      </c>
      <c r="W83">
        <v>1.6977927433171509E-2</v>
      </c>
      <c r="X83">
        <v>-0.37468192474152612</v>
      </c>
      <c r="Y83">
        <v>-0.17906428650339712</v>
      </c>
      <c r="Z83">
        <v>-2.7157081034068971E-17</v>
      </c>
      <c r="AA83">
        <v>0.12611318114109638</v>
      </c>
      <c r="AB83" t="e">
        <v>#DIV/0!</v>
      </c>
      <c r="AC83">
        <v>0.21333322646883338</v>
      </c>
      <c r="AD83">
        <v>0.18576266548667958</v>
      </c>
      <c r="AE83">
        <v>0.41256680764870945</v>
      </c>
      <c r="AF83">
        <v>-0.13741527319622515</v>
      </c>
      <c r="AG83">
        <v>0.13326525656700955</v>
      </c>
    </row>
    <row r="84" spans="1:33" x14ac:dyDescent="0.25">
      <c r="A84" t="s">
        <v>127</v>
      </c>
      <c r="B84" t="s">
        <v>48</v>
      </c>
      <c r="C84">
        <v>1.9052328291875517E-2</v>
      </c>
      <c r="D84">
        <v>-4.0779849649628164E-2</v>
      </c>
      <c r="E84">
        <v>0.11321376496168215</v>
      </c>
      <c r="F84">
        <v>5.0192047426356808E-2</v>
      </c>
      <c r="G84">
        <v>-9.8825769364947427E-2</v>
      </c>
      <c r="H84">
        <v>0.24278775250353626</v>
      </c>
      <c r="I84">
        <v>6.5727663754681573E-2</v>
      </c>
      <c r="J84">
        <v>-7.9591339975358943E-2</v>
      </c>
      <c r="K84">
        <v>-0.1824136435932974</v>
      </c>
      <c r="L84">
        <v>-0.31493159514370167</v>
      </c>
      <c r="M84">
        <v>-1.7395347533248749E-2</v>
      </c>
      <c r="N84">
        <v>-0.20043376013619738</v>
      </c>
      <c r="O84">
        <v>-0.1055387125367547</v>
      </c>
      <c r="P84">
        <v>-0.20144224757097726</v>
      </c>
      <c r="Q84">
        <v>8.8533229297031626E-2</v>
      </c>
      <c r="R84">
        <v>-0.28595487131414343</v>
      </c>
      <c r="S84">
        <v>-0.10675490692534674</v>
      </c>
      <c r="T84">
        <v>0.27451283070496635</v>
      </c>
      <c r="U84">
        <v>0.17448023290421738</v>
      </c>
      <c r="V84">
        <v>-0.19862149544288296</v>
      </c>
      <c r="W84">
        <v>5.7821687172574673E-2</v>
      </c>
      <c r="X84">
        <v>0.20395454183945011</v>
      </c>
      <c r="Y84">
        <v>-6.3510997748188511E-2</v>
      </c>
      <c r="Z84">
        <v>0</v>
      </c>
      <c r="AA84">
        <v>-9.2781550817995689E-2</v>
      </c>
      <c r="AB84" t="e">
        <v>#DIV/0!</v>
      </c>
      <c r="AC84">
        <v>-0.11371211281779139</v>
      </c>
      <c r="AD84">
        <v>-5.1146638191536635E-2</v>
      </c>
      <c r="AE84">
        <v>-0.35803600803447111</v>
      </c>
      <c r="AF84">
        <v>0.33296885324637854</v>
      </c>
      <c r="AG84">
        <v>0.18911153558816432</v>
      </c>
    </row>
    <row r="85" spans="1:33" x14ac:dyDescent="0.25">
      <c r="A85" t="s">
        <v>128</v>
      </c>
      <c r="B85" t="s">
        <v>48</v>
      </c>
      <c r="C85">
        <v>-0.13682480731140961</v>
      </c>
      <c r="D85">
        <v>-0.13586394824987449</v>
      </c>
      <c r="E85">
        <v>-0.31211543099942568</v>
      </c>
      <c r="F85">
        <v>-7.2569044646612929E-2</v>
      </c>
      <c r="G85">
        <v>0.158549517836583</v>
      </c>
      <c r="H85">
        <v>-0.43576903958923563</v>
      </c>
      <c r="I85">
        <v>-0.34969029573644395</v>
      </c>
      <c r="J85">
        <v>-0.23542563734878785</v>
      </c>
      <c r="K85">
        <v>0.47148802303390452</v>
      </c>
      <c r="L85">
        <v>0.24476470680414611</v>
      </c>
      <c r="M85">
        <v>-2.7449618200915134E-2</v>
      </c>
      <c r="N85">
        <v>0.17555016799613404</v>
      </c>
      <c r="O85">
        <v>0.23619187176307627</v>
      </c>
      <c r="P85">
        <v>-3.3516091826531001E-2</v>
      </c>
      <c r="Q85">
        <v>-0.10454485540684076</v>
      </c>
      <c r="R85">
        <v>-7.2449974857874147E-2</v>
      </c>
      <c r="S85">
        <v>-0.2000502975111732</v>
      </c>
      <c r="T85">
        <v>-0.29999478895723458</v>
      </c>
      <c r="U85">
        <v>0.23528537353859644</v>
      </c>
      <c r="V85">
        <v>0.14469537312511177</v>
      </c>
      <c r="W85">
        <v>-0.10378661121644263</v>
      </c>
      <c r="X85">
        <v>-2.6038275786893689E-2</v>
      </c>
      <c r="Y85">
        <v>6.9712990987175705E-2</v>
      </c>
      <c r="Z85">
        <v>2.9810168907287332E-17</v>
      </c>
      <c r="AA85">
        <v>0.43461768571614312</v>
      </c>
      <c r="AB85" t="e">
        <v>#DIV/0!</v>
      </c>
      <c r="AC85">
        <v>6.2806796026319098E-2</v>
      </c>
      <c r="AD85">
        <v>0.11212823766521313</v>
      </c>
      <c r="AE85">
        <v>0.22140809292643429</v>
      </c>
      <c r="AF85">
        <v>-0.24548431589246586</v>
      </c>
      <c r="AG85">
        <v>0.25606305487543579</v>
      </c>
    </row>
    <row r="86" spans="1:33" x14ac:dyDescent="0.25">
      <c r="A86" t="s">
        <v>129</v>
      </c>
      <c r="B86" t="s">
        <v>45</v>
      </c>
      <c r="C86">
        <v>0.21063251871840638</v>
      </c>
      <c r="D86">
        <v>0.19752540844017599</v>
      </c>
      <c r="E86">
        <v>7.8140765475555624E-2</v>
      </c>
      <c r="F86">
        <v>0.1775552308925554</v>
      </c>
      <c r="G86">
        <v>-0.24441533521008907</v>
      </c>
      <c r="H86">
        <v>0.38645483180638579</v>
      </c>
      <c r="I86">
        <v>5.0504479815447444E-2</v>
      </c>
      <c r="J86">
        <v>-0.21389552437634013</v>
      </c>
      <c r="K86">
        <v>-0.4973269857025705</v>
      </c>
      <c r="L86">
        <v>-0.16810495471600362</v>
      </c>
      <c r="M86">
        <v>-0.14949407249121743</v>
      </c>
      <c r="N86">
        <v>0.35254057100296737</v>
      </c>
      <c r="O86">
        <v>-0.63567490349359212</v>
      </c>
      <c r="P86">
        <v>0.17830950038493512</v>
      </c>
      <c r="Q86">
        <v>0.10964803490317389</v>
      </c>
      <c r="R86">
        <v>0.12980979383609451</v>
      </c>
      <c r="S86">
        <v>0.1757072741680695</v>
      </c>
      <c r="T86">
        <v>0.13569113999207044</v>
      </c>
      <c r="U86">
        <v>7.6344888964195223E-2</v>
      </c>
      <c r="V86">
        <v>5.6641220199047361E-2</v>
      </c>
      <c r="W86">
        <v>-0.21329328251834592</v>
      </c>
      <c r="X86">
        <v>-1.4799314776550757E-3</v>
      </c>
      <c r="Y86">
        <v>0.16311136869698528</v>
      </c>
      <c r="Z86">
        <v>3.9513193051060398E-17</v>
      </c>
      <c r="AA86">
        <v>-0.14750955547343977</v>
      </c>
      <c r="AB86" t="e">
        <v>#DIV/0!</v>
      </c>
      <c r="AC86">
        <v>0.21785230460669711</v>
      </c>
      <c r="AD86">
        <v>-0.27882174004427784</v>
      </c>
      <c r="AE86">
        <v>9.028587524248971E-2</v>
      </c>
      <c r="AF86">
        <v>0.33386660739003177</v>
      </c>
      <c r="AG86">
        <v>0.14733680537946259</v>
      </c>
    </row>
    <row r="87" spans="1:33" x14ac:dyDescent="0.25">
      <c r="A87" t="s">
        <v>130</v>
      </c>
      <c r="B87" t="s">
        <v>48</v>
      </c>
      <c r="C87">
        <v>-0.10461176130827192</v>
      </c>
      <c r="D87">
        <v>-0.17857981471248027</v>
      </c>
      <c r="E87">
        <v>2.1389567112468397E-2</v>
      </c>
      <c r="F87">
        <v>0.22664293148936629</v>
      </c>
      <c r="G87">
        <v>-0.12737690860837725</v>
      </c>
      <c r="H87">
        <v>-0.42781447100348996</v>
      </c>
      <c r="I87">
        <v>-3.6125749087975827E-2</v>
      </c>
      <c r="J87">
        <v>0.12757993826720859</v>
      </c>
      <c r="K87">
        <v>0.12274422586736387</v>
      </c>
      <c r="L87">
        <v>0.12089579042388174</v>
      </c>
      <c r="M87">
        <v>0.17791603588526994</v>
      </c>
      <c r="N87">
        <v>0.1227773887846518</v>
      </c>
      <c r="O87">
        <v>-0.48886763089987445</v>
      </c>
      <c r="P87">
        <v>-0.135520873555179</v>
      </c>
      <c r="Q87">
        <v>-0.11585103018471136</v>
      </c>
      <c r="R87">
        <v>-0.26734128415000447</v>
      </c>
      <c r="S87">
        <v>0.14143203203052979</v>
      </c>
      <c r="T87">
        <v>0.22188370909334762</v>
      </c>
      <c r="U87">
        <v>0.12445936079872617</v>
      </c>
      <c r="V87">
        <v>-0.34596423967219914</v>
      </c>
      <c r="W87">
        <v>0.23190499336829487</v>
      </c>
      <c r="X87">
        <v>0.10685937800479026</v>
      </c>
      <c r="Y87">
        <v>2.6135354226648911E-3</v>
      </c>
      <c r="Z87">
        <v>-2.1888124147939483E-17</v>
      </c>
      <c r="AA87">
        <v>1.040273023735745E-2</v>
      </c>
      <c r="AB87" t="e">
        <v>#DIV/0!</v>
      </c>
      <c r="AC87">
        <v>0.17714046211132292</v>
      </c>
      <c r="AD87">
        <v>9.1800989640581122E-3</v>
      </c>
      <c r="AE87">
        <v>0.19763540909955646</v>
      </c>
      <c r="AF87">
        <v>1.1125691533600561E-2</v>
      </c>
      <c r="AG87">
        <v>0.14384251598232969</v>
      </c>
    </row>
    <row r="88" spans="1:33" x14ac:dyDescent="0.25">
      <c r="A88" t="s">
        <v>131</v>
      </c>
      <c r="B88" t="s">
        <v>48</v>
      </c>
      <c r="C88">
        <v>9.0145745939413185E-2</v>
      </c>
      <c r="D88">
        <v>7.2503954730366346E-2</v>
      </c>
      <c r="E88">
        <v>-7.9037090951865993E-2</v>
      </c>
      <c r="F88">
        <v>0.3256652515641757</v>
      </c>
      <c r="G88">
        <v>7.5179835117623328E-2</v>
      </c>
      <c r="H88">
        <v>-4.2353923956301526E-2</v>
      </c>
      <c r="I88">
        <v>4.7925741958812149E-2</v>
      </c>
      <c r="J88">
        <v>-6.8031778730809664E-2</v>
      </c>
      <c r="K88">
        <v>-0.32106391790465616</v>
      </c>
      <c r="L88">
        <v>-0.23949912883087351</v>
      </c>
      <c r="M88">
        <v>0.20607145363181534</v>
      </c>
      <c r="N88">
        <v>0.16206981622118566</v>
      </c>
      <c r="O88">
        <v>-0.54037282640110229</v>
      </c>
      <c r="P88">
        <v>-0.40912454954360677</v>
      </c>
      <c r="Q88">
        <v>0.1541370214368081</v>
      </c>
      <c r="R88">
        <v>3.9637899704601E-2</v>
      </c>
      <c r="S88">
        <v>0.16873958418876503</v>
      </c>
      <c r="T88">
        <v>7.631022602679037E-2</v>
      </c>
      <c r="U88">
        <v>-7.6308957329192699E-3</v>
      </c>
      <c r="V88">
        <v>-0.26179841464960363</v>
      </c>
      <c r="W88">
        <v>0.36865033291170557</v>
      </c>
      <c r="X88">
        <v>3.6948310360048676E-2</v>
      </c>
      <c r="Y88">
        <v>0.24239100321256202</v>
      </c>
      <c r="Z88">
        <v>-1.8942177716763459E-18</v>
      </c>
      <c r="AA88">
        <v>-0.23936005480384867</v>
      </c>
      <c r="AB88" t="e">
        <v>#DIV/0!</v>
      </c>
      <c r="AC88">
        <v>0.38751842978069673</v>
      </c>
      <c r="AD88">
        <v>-0.12769386704215299</v>
      </c>
      <c r="AE88">
        <v>3.398700775826994E-2</v>
      </c>
      <c r="AF88">
        <v>0.22769944884682222</v>
      </c>
      <c r="AG88">
        <v>-0.1803272810727741</v>
      </c>
    </row>
    <row r="89" spans="1:33" x14ac:dyDescent="0.25">
      <c r="A89" t="s">
        <v>132</v>
      </c>
      <c r="B89" t="s">
        <v>45</v>
      </c>
      <c r="C89">
        <v>0.24260206081566354</v>
      </c>
      <c r="D89">
        <v>0.30201746111326222</v>
      </c>
      <c r="E89">
        <v>9.2184840398797818E-2</v>
      </c>
      <c r="F89">
        <v>-5.9244209398037401E-2</v>
      </c>
      <c r="G89">
        <v>0.29437183785866872</v>
      </c>
      <c r="H89">
        <v>-2.5276504474553919E-2</v>
      </c>
      <c r="I89">
        <v>-6.653578015495161E-2</v>
      </c>
      <c r="J89">
        <v>-0.20159216998092028</v>
      </c>
      <c r="K89">
        <v>-0.39871297480102902</v>
      </c>
      <c r="L89">
        <v>-0.33562115061067394</v>
      </c>
      <c r="M89">
        <v>-0.17780873649211221</v>
      </c>
      <c r="N89">
        <v>5.1293027698444543E-2</v>
      </c>
      <c r="O89">
        <v>-0.65974918602533572</v>
      </c>
      <c r="P89">
        <v>1.6232417108521403E-3</v>
      </c>
      <c r="Q89">
        <v>0.32807897462183583</v>
      </c>
      <c r="R89">
        <v>0.4513910613838677</v>
      </c>
      <c r="S89">
        <v>0.2505895612371582</v>
      </c>
      <c r="T89">
        <v>0.1971693891885867</v>
      </c>
      <c r="U89">
        <v>-0.17699984085730514</v>
      </c>
      <c r="V89">
        <v>-0.41566299822814873</v>
      </c>
      <c r="W89">
        <v>-6.3725509694339807E-2</v>
      </c>
      <c r="X89">
        <v>-7.2673551618885099E-2</v>
      </c>
      <c r="Y89">
        <v>0.39741134552874602</v>
      </c>
      <c r="Z89">
        <v>5.2331989025119337E-17</v>
      </c>
      <c r="AA89">
        <v>-0.29301203174992702</v>
      </c>
      <c r="AB89" t="e">
        <v>#DIV/0!</v>
      </c>
      <c r="AC89">
        <v>8.0124647711260322E-2</v>
      </c>
      <c r="AD89">
        <v>4.2397513311208161E-2</v>
      </c>
      <c r="AE89">
        <v>-0.2193064173473134</v>
      </c>
      <c r="AF89">
        <v>0.19767299700846705</v>
      </c>
      <c r="AG89">
        <v>7.5521408027908951E-2</v>
      </c>
    </row>
    <row r="90" spans="1:33" x14ac:dyDescent="0.25">
      <c r="A90" t="s">
        <v>133</v>
      </c>
      <c r="B90" t="s">
        <v>45</v>
      </c>
      <c r="C90">
        <v>1.5667167015288561E-2</v>
      </c>
      <c r="D90">
        <v>-1.7060901557584336E-2</v>
      </c>
      <c r="E90">
        <v>0.20363836097759694</v>
      </c>
      <c r="F90">
        <v>0.32104310910993727</v>
      </c>
      <c r="G90">
        <v>-0.11985964326594013</v>
      </c>
      <c r="H90">
        <v>0.42834914572366556</v>
      </c>
      <c r="I90">
        <v>-8.5682982198166599E-3</v>
      </c>
      <c r="J90">
        <v>-0.17037873729793762</v>
      </c>
      <c r="K90">
        <v>-0.43241960081869985</v>
      </c>
      <c r="L90">
        <v>-0.43039280909088762</v>
      </c>
      <c r="M90">
        <v>-0.13292633174695045</v>
      </c>
      <c r="N90">
        <v>-0.10385131320523529</v>
      </c>
      <c r="O90">
        <v>-0.3532422792723281</v>
      </c>
      <c r="P90">
        <v>-0.2305442047520081</v>
      </c>
      <c r="Q90">
        <v>0.49203750494293996</v>
      </c>
      <c r="R90">
        <v>6.5410971409025284E-2</v>
      </c>
      <c r="S90">
        <v>-3.5510984645786906E-2</v>
      </c>
      <c r="T90">
        <v>0.24166793099950845</v>
      </c>
      <c r="U90">
        <v>-0.13384959433272517</v>
      </c>
      <c r="V90">
        <v>-0.34810055812800578</v>
      </c>
      <c r="W90">
        <v>-0.11743343132386076</v>
      </c>
      <c r="X90">
        <v>0.16676313484790301</v>
      </c>
      <c r="Y90">
        <v>3.1789576963698399E-2</v>
      </c>
      <c r="Z90">
        <v>5.3194461994943483E-17</v>
      </c>
      <c r="AA90">
        <v>-0.16901832623432472</v>
      </c>
      <c r="AB90" t="e">
        <v>#DIV/0!</v>
      </c>
      <c r="AC90">
        <v>-0.1510387210946802</v>
      </c>
      <c r="AD90">
        <v>1.9906743143331657E-2</v>
      </c>
      <c r="AE90">
        <v>6.1729118837527894E-2</v>
      </c>
      <c r="AF90">
        <v>-0.13575292168331224</v>
      </c>
      <c r="AG90">
        <v>-0.1483099959468557</v>
      </c>
    </row>
    <row r="91" spans="1:33" x14ac:dyDescent="0.25">
      <c r="A91" t="s">
        <v>134</v>
      </c>
      <c r="B91" t="s">
        <v>48</v>
      </c>
      <c r="C91">
        <v>-0.3794871233077769</v>
      </c>
      <c r="D91">
        <v>-0.2970488066546384</v>
      </c>
      <c r="E91">
        <v>-0.2025232680170781</v>
      </c>
      <c r="F91">
        <v>0.2120239877529399</v>
      </c>
      <c r="G91">
        <v>0.26163383742305329</v>
      </c>
      <c r="H91">
        <v>0.27564835986942676</v>
      </c>
      <c r="I91">
        <v>2.5265700425160055E-2</v>
      </c>
      <c r="J91">
        <v>0.18585306808479371</v>
      </c>
      <c r="K91">
        <v>-6.9161246207549145E-3</v>
      </c>
      <c r="L91">
        <v>-4.8533401408069166E-2</v>
      </c>
      <c r="M91">
        <v>-7.4905311637897418E-2</v>
      </c>
      <c r="N91">
        <v>0.20081570032692245</v>
      </c>
      <c r="O91">
        <v>5.8409791391685929E-2</v>
      </c>
      <c r="P91">
        <v>0.15251603379247614</v>
      </c>
      <c r="Q91">
        <v>0.15711513347014172</v>
      </c>
      <c r="R91">
        <v>0.38370141146666997</v>
      </c>
      <c r="S91">
        <v>0.33115930414693118</v>
      </c>
      <c r="T91">
        <v>0.32259546350723756</v>
      </c>
      <c r="U91">
        <v>0.41072067772156351</v>
      </c>
      <c r="V91">
        <v>7.0173837129210714E-2</v>
      </c>
      <c r="W91">
        <v>-5.3816484121839786E-2</v>
      </c>
      <c r="X91">
        <v>-0.22971455706793092</v>
      </c>
      <c r="Y91">
        <v>0.47103172111329783</v>
      </c>
      <c r="Z91">
        <v>-4.8504749576017284E-17</v>
      </c>
      <c r="AA91">
        <v>-0.33537162606639598</v>
      </c>
      <c r="AB91" t="e">
        <v>#DIV/0!</v>
      </c>
      <c r="AC91">
        <v>0.32460628498304578</v>
      </c>
      <c r="AD91">
        <v>0.22542961822701943</v>
      </c>
      <c r="AE91">
        <v>-0.18085017291548475</v>
      </c>
      <c r="AF91">
        <v>0.12143722386910381</v>
      </c>
      <c r="AG91">
        <v>-7.3282744092641044E-2</v>
      </c>
    </row>
    <row r="92" spans="1:33" x14ac:dyDescent="0.25">
      <c r="A92" t="s">
        <v>135</v>
      </c>
      <c r="B92" t="s">
        <v>45</v>
      </c>
      <c r="C92">
        <v>-8.6426609119004738E-2</v>
      </c>
      <c r="D92">
        <v>-0.10057416972590402</v>
      </c>
      <c r="E92">
        <v>-0.39275456720761454</v>
      </c>
      <c r="F92">
        <v>-0.18440036940404794</v>
      </c>
      <c r="G92">
        <v>4.3736814474269629E-2</v>
      </c>
      <c r="H92">
        <v>-2.7640040599894729E-2</v>
      </c>
      <c r="I92">
        <v>-9.5797149425769001E-2</v>
      </c>
      <c r="J92">
        <v>2.3198111660134774E-2</v>
      </c>
      <c r="K92">
        <v>2.7134161791047919E-2</v>
      </c>
      <c r="L92">
        <v>0.7457922608351707</v>
      </c>
      <c r="M92">
        <v>-0.13489958269651217</v>
      </c>
      <c r="N92">
        <v>-9.3166043967821965E-2</v>
      </c>
      <c r="O92">
        <v>0.14179742022550071</v>
      </c>
      <c r="P92">
        <v>0.63452468849116206</v>
      </c>
      <c r="Q92">
        <v>-0.32101315827191446</v>
      </c>
      <c r="R92">
        <v>0.30452583392885646</v>
      </c>
      <c r="S92">
        <v>0.18842659290509253</v>
      </c>
      <c r="T92">
        <v>-0.42835257252702819</v>
      </c>
      <c r="U92">
        <v>-7.2805798853807113E-2</v>
      </c>
      <c r="V92">
        <v>0.39677978471275482</v>
      </c>
      <c r="W92">
        <v>-0.24992157814416197</v>
      </c>
      <c r="X92">
        <v>-0.20406215719649817</v>
      </c>
      <c r="Y92">
        <v>-0.15922143093899666</v>
      </c>
      <c r="Z92">
        <v>3.0741470242565331E-17</v>
      </c>
      <c r="AA92">
        <v>0.36715890680908242</v>
      </c>
      <c r="AB92" t="e">
        <v>#DIV/0!</v>
      </c>
      <c r="AC92">
        <v>-0.22324421266801617</v>
      </c>
      <c r="AD92">
        <v>-9.4329308359542965E-2</v>
      </c>
      <c r="AE92">
        <v>0.50408199812087184</v>
      </c>
      <c r="AF92">
        <v>-0.2169262251581231</v>
      </c>
      <c r="AG92">
        <v>7.216704437146447E-2</v>
      </c>
    </row>
    <row r="93" spans="1:33" x14ac:dyDescent="0.25">
      <c r="A93" t="s">
        <v>136</v>
      </c>
      <c r="B93" t="s">
        <v>45</v>
      </c>
      <c r="C93">
        <v>0.10363855538357677</v>
      </c>
      <c r="D93">
        <v>0.12392221129269208</v>
      </c>
      <c r="E93">
        <v>-0.1517680576630126</v>
      </c>
      <c r="F93">
        <v>-0.18826866900524514</v>
      </c>
      <c r="G93">
        <v>-6.9972902001431372E-2</v>
      </c>
      <c r="H93">
        <v>1.2685846223413927E-2</v>
      </c>
      <c r="I93">
        <v>-4.7305370172102276E-2</v>
      </c>
      <c r="J93">
        <v>-0.10103902760746608</v>
      </c>
      <c r="K93">
        <v>9.2673860428889504E-2</v>
      </c>
      <c r="L93">
        <v>0.30146610629168707</v>
      </c>
      <c r="M93">
        <v>0.25654543734738811</v>
      </c>
      <c r="N93">
        <v>0.19354988270499573</v>
      </c>
      <c r="O93">
        <v>8.2168284002783143E-2</v>
      </c>
      <c r="P93">
        <v>0.24028653577285317</v>
      </c>
      <c r="Q93">
        <v>-0.19790295512770328</v>
      </c>
      <c r="R93">
        <v>0.20104552458868089</v>
      </c>
      <c r="S93">
        <v>-0.14066068449863953</v>
      </c>
      <c r="T93">
        <v>-0.53349418677079585</v>
      </c>
      <c r="U93">
        <v>-0.24996124057704489</v>
      </c>
      <c r="V93">
        <v>0.33690088820578418</v>
      </c>
      <c r="W93">
        <v>3.6327829430110148E-2</v>
      </c>
      <c r="X93">
        <v>-0.21851517654698308</v>
      </c>
      <c r="Y93">
        <v>-0.25776632569187319</v>
      </c>
      <c r="Z93">
        <v>-2.3040974256487322E-17</v>
      </c>
      <c r="AA93">
        <v>0.33335240833515822</v>
      </c>
      <c r="AB93" t="e">
        <v>#DIV/0!</v>
      </c>
      <c r="AC93">
        <v>0.17867493293364589</v>
      </c>
      <c r="AD93">
        <v>-0.15465798940331832</v>
      </c>
      <c r="AE93">
        <v>0.30908726711460499</v>
      </c>
      <c r="AF93">
        <v>-5.1712541282596551E-2</v>
      </c>
      <c r="AG93">
        <v>-0.16879937261498701</v>
      </c>
    </row>
    <row r="94" spans="1:33" x14ac:dyDescent="0.25">
      <c r="A94" t="s">
        <v>137</v>
      </c>
      <c r="B94" t="s">
        <v>45</v>
      </c>
      <c r="C94">
        <v>7.8929562320229352E-2</v>
      </c>
      <c r="D94">
        <v>4.8949915508494715E-2</v>
      </c>
      <c r="E94">
        <v>-8.7534735463594748E-2</v>
      </c>
      <c r="F94">
        <v>2.9443399846575447E-2</v>
      </c>
      <c r="G94">
        <v>-0.1120623230464603</v>
      </c>
      <c r="H94">
        <v>5.6317443505564859E-3</v>
      </c>
      <c r="I94">
        <v>0.18781001855362134</v>
      </c>
      <c r="J94">
        <v>0.27309488737036391</v>
      </c>
      <c r="K94">
        <v>-2.6569009823826113E-2</v>
      </c>
      <c r="L94">
        <v>0.12018885823788499</v>
      </c>
      <c r="M94">
        <v>1.3066291518811887E-2</v>
      </c>
      <c r="N94">
        <v>0.58843711602047244</v>
      </c>
      <c r="O94">
        <v>-0.63298990901308627</v>
      </c>
      <c r="P94">
        <v>0.32267858028540392</v>
      </c>
      <c r="Q94">
        <v>-5.1155145633461959E-3</v>
      </c>
      <c r="R94">
        <v>0.18965537188173731</v>
      </c>
      <c r="S94">
        <v>0.48036481766050237</v>
      </c>
      <c r="T94">
        <v>2.6930434196233501E-2</v>
      </c>
      <c r="U94">
        <v>3.1849927285042171E-2</v>
      </c>
      <c r="V94">
        <v>3.5169681672965282E-2</v>
      </c>
      <c r="W94">
        <v>2.9500237508944253E-2</v>
      </c>
      <c r="X94">
        <v>0.22215187173901857</v>
      </c>
      <c r="Y94">
        <v>0.20096371924262141</v>
      </c>
      <c r="Z94">
        <v>-1.7793239432894937E-17</v>
      </c>
      <c r="AA94">
        <v>-4.0182173891098481E-2</v>
      </c>
      <c r="AB94" t="e">
        <v>#DIV/0!</v>
      </c>
      <c r="AC94">
        <v>0.48912200253601762</v>
      </c>
      <c r="AD94">
        <v>-0.20100508266676931</v>
      </c>
      <c r="AE94">
        <v>0.22103946985654602</v>
      </c>
      <c r="AF94">
        <v>0.12372654031399977</v>
      </c>
      <c r="AG94">
        <v>0.25284309688186318</v>
      </c>
    </row>
    <row r="95" spans="1:33" x14ac:dyDescent="0.25">
      <c r="A95" t="s">
        <v>138</v>
      </c>
      <c r="B95" t="s">
        <v>48</v>
      </c>
      <c r="C95">
        <v>1.289302827318747E-2</v>
      </c>
      <c r="D95">
        <v>6.6543362901864814E-2</v>
      </c>
      <c r="E95">
        <v>-0.45028361871335637</v>
      </c>
      <c r="F95">
        <v>-0.36831833622106108</v>
      </c>
      <c r="G95">
        <v>-9.7709226040956942E-2</v>
      </c>
      <c r="H95">
        <v>9.9677774985447498E-2</v>
      </c>
      <c r="I95">
        <v>-0.18740094579327152</v>
      </c>
      <c r="J95">
        <v>-0.30797725020106875</v>
      </c>
      <c r="K95">
        <v>-0.11224191438253379</v>
      </c>
      <c r="L95">
        <v>0.3013897503134948</v>
      </c>
      <c r="M95">
        <v>-6.7134421689055285E-2</v>
      </c>
      <c r="N95">
        <v>0.18879697494052808</v>
      </c>
      <c r="O95">
        <v>0.47999098591680023</v>
      </c>
      <c r="P95">
        <v>0.16685464991369953</v>
      </c>
      <c r="Q95">
        <v>-0.16282155640797727</v>
      </c>
      <c r="R95">
        <v>0.22407961595289272</v>
      </c>
      <c r="S95">
        <v>-0.13703100873089763</v>
      </c>
      <c r="T95">
        <v>-0.18684625267041674</v>
      </c>
      <c r="U95">
        <v>0.1605388512789539</v>
      </c>
      <c r="V95">
        <v>0.12984076854657092</v>
      </c>
      <c r="W95">
        <v>-7.5222564240001871E-2</v>
      </c>
      <c r="X95">
        <v>-0.37196028778683593</v>
      </c>
      <c r="Y95">
        <v>8.5839343971166993E-2</v>
      </c>
      <c r="Z95">
        <v>2.2798034834463913E-17</v>
      </c>
      <c r="AA95">
        <v>7.0812138208536476E-2</v>
      </c>
      <c r="AB95" t="e">
        <v>#DIV/0!</v>
      </c>
      <c r="AC95">
        <v>0.27166164554498434</v>
      </c>
      <c r="AD95">
        <v>0.29079786397818858</v>
      </c>
      <c r="AE95">
        <v>0.1850259703708638</v>
      </c>
      <c r="AF95">
        <v>0.28894571355554044</v>
      </c>
      <c r="AG95">
        <v>0.27311079641258451</v>
      </c>
    </row>
    <row r="96" spans="1:33" x14ac:dyDescent="0.25">
      <c r="A96" t="s">
        <v>139</v>
      </c>
      <c r="B96" t="s">
        <v>48</v>
      </c>
      <c r="C96">
        <v>0.28107025664813062</v>
      </c>
      <c r="D96">
        <v>0.32831241576574155</v>
      </c>
      <c r="E96">
        <v>5.0163740879750063E-2</v>
      </c>
      <c r="F96">
        <v>0.361576212082863</v>
      </c>
      <c r="G96">
        <v>-0.10645304476646894</v>
      </c>
      <c r="H96">
        <v>0.24071217766975173</v>
      </c>
      <c r="I96">
        <v>-9.0265983327949911E-2</v>
      </c>
      <c r="J96">
        <v>-0.30930917684937687</v>
      </c>
      <c r="K96">
        <v>-0.33852923325734319</v>
      </c>
      <c r="L96">
        <v>1.2028685210073439E-2</v>
      </c>
      <c r="M96">
        <v>5.8258691336270513E-3</v>
      </c>
      <c r="N96">
        <v>-3.1374544601034593E-3</v>
      </c>
      <c r="O96">
        <v>3.4018811525968314E-2</v>
      </c>
      <c r="P96">
        <v>0.15287492637883315</v>
      </c>
      <c r="Q96">
        <v>-1.1498818186701287E-2</v>
      </c>
      <c r="R96">
        <v>-0.12046497168894849</v>
      </c>
      <c r="S96">
        <v>2.7544427541569039E-2</v>
      </c>
      <c r="T96">
        <v>-7.3869537237820748E-2</v>
      </c>
      <c r="U96">
        <v>-0.21772658421167115</v>
      </c>
      <c r="V96">
        <v>2.1724616511729588E-2</v>
      </c>
      <c r="W96">
        <v>0.4221395971751053</v>
      </c>
      <c r="X96">
        <v>0.17666908431824443</v>
      </c>
      <c r="Y96">
        <v>-0.35266843823710559</v>
      </c>
      <c r="Z96">
        <v>-4.8431460772153979E-17</v>
      </c>
      <c r="AA96">
        <v>-0.23293251694842165</v>
      </c>
      <c r="AB96" t="e">
        <v>#DIV/0!</v>
      </c>
      <c r="AC96">
        <v>9.0919398507370672E-2</v>
      </c>
      <c r="AD96">
        <v>-0.19362575903196066</v>
      </c>
      <c r="AE96">
        <v>0.1874610374229253</v>
      </c>
      <c r="AF96">
        <v>0.21420665717890627</v>
      </c>
      <c r="AG96">
        <v>0.14066575237176765</v>
      </c>
    </row>
    <row r="97" spans="1:33" x14ac:dyDescent="0.25">
      <c r="A97" t="s">
        <v>140</v>
      </c>
      <c r="B97" t="s">
        <v>48</v>
      </c>
      <c r="C97">
        <v>0.15944849219411547</v>
      </c>
      <c r="D97">
        <v>0.11788373188966771</v>
      </c>
      <c r="E97">
        <v>-0.25486701226075997</v>
      </c>
      <c r="F97">
        <v>0.17963910243254474</v>
      </c>
      <c r="G97">
        <v>5.1362877255098022E-3</v>
      </c>
      <c r="H97">
        <v>-0.35507220878709389</v>
      </c>
      <c r="I97">
        <v>-8.7278415771287046E-2</v>
      </c>
      <c r="J97">
        <v>-0.29762648828940302</v>
      </c>
      <c r="K97">
        <v>-0.13774948496480782</v>
      </c>
      <c r="L97">
        <v>0.27192632964781988</v>
      </c>
      <c r="M97">
        <v>0.17483019830456867</v>
      </c>
      <c r="N97">
        <v>0.27402452017880813</v>
      </c>
      <c r="O97">
        <v>-0.65350459043968068</v>
      </c>
      <c r="P97">
        <v>-1.9783383019009507E-2</v>
      </c>
      <c r="Q97">
        <v>-9.1096567512882212E-2</v>
      </c>
      <c r="R97">
        <v>8.4574371684895552E-2</v>
      </c>
      <c r="S97">
        <v>1.7769590444068572E-2</v>
      </c>
      <c r="T97">
        <v>-0.12410163544798659</v>
      </c>
      <c r="U97">
        <v>1.8534260519372354E-3</v>
      </c>
      <c r="V97">
        <v>-0.13641502701525945</v>
      </c>
      <c r="W97">
        <v>-5.2526096590140646E-2</v>
      </c>
      <c r="X97">
        <v>4.7989647340515855E-2</v>
      </c>
      <c r="Y97">
        <v>-1.1414052333443291E-2</v>
      </c>
      <c r="Z97">
        <v>1.5114186364155136E-17</v>
      </c>
      <c r="AA97">
        <v>6.6135492697371887E-2</v>
      </c>
      <c r="AB97" t="e">
        <v>#DIV/0!</v>
      </c>
      <c r="AC97">
        <v>0.23087841146413557</v>
      </c>
      <c r="AD97">
        <v>4.0222719084531705E-2</v>
      </c>
      <c r="AE97">
        <v>0.58113175721841359</v>
      </c>
      <c r="AF97">
        <v>-0.23511748832901691</v>
      </c>
      <c r="AG97">
        <v>0.15322258890693544</v>
      </c>
    </row>
    <row r="98" spans="1:33" x14ac:dyDescent="0.25">
      <c r="A98" t="s">
        <v>141</v>
      </c>
      <c r="B98" t="s">
        <v>48</v>
      </c>
      <c r="C98">
        <v>-8.597052371092305E-2</v>
      </c>
      <c r="D98">
        <v>-0.16617973579123016</v>
      </c>
      <c r="E98">
        <v>-5.6660331302925249E-2</v>
      </c>
      <c r="F98">
        <v>0.15700259340368788</v>
      </c>
      <c r="G98">
        <v>0.12596957429480407</v>
      </c>
      <c r="H98">
        <v>-0.4071315699615658</v>
      </c>
      <c r="I98">
        <v>-2.2562921671566712E-2</v>
      </c>
      <c r="J98">
        <v>0.28892494862663465</v>
      </c>
      <c r="K98">
        <v>0.14213175491328073</v>
      </c>
      <c r="L98">
        <v>-6.8207494718540235E-2</v>
      </c>
      <c r="M98">
        <v>0.49026580478361248</v>
      </c>
      <c r="N98">
        <v>4.3662492098690844E-2</v>
      </c>
      <c r="O98">
        <v>-0.44452515172939083</v>
      </c>
      <c r="P98">
        <v>-5.6103885832706486E-2</v>
      </c>
      <c r="Q98">
        <v>0.23375605810862021</v>
      </c>
      <c r="R98">
        <v>6.0163788691288612E-2</v>
      </c>
      <c r="S98">
        <v>0.23479208848726518</v>
      </c>
      <c r="T98">
        <v>0.19829244676219493</v>
      </c>
      <c r="U98">
        <v>0.11402962848526525</v>
      </c>
      <c r="V98">
        <v>-0.14522851197459602</v>
      </c>
      <c r="W98">
        <v>9.7746363440088954E-2</v>
      </c>
      <c r="X98">
        <v>-0.18437698742398601</v>
      </c>
      <c r="Y98">
        <v>9.1780301533875272E-2</v>
      </c>
      <c r="Z98">
        <v>9.0297794947390341E-19</v>
      </c>
      <c r="AA98">
        <v>2.3348328569352153E-3</v>
      </c>
      <c r="AB98" t="e">
        <v>#DIV/0!</v>
      </c>
      <c r="AC98">
        <v>7.9700781887550337E-2</v>
      </c>
      <c r="AD98">
        <v>9.9614667813585814E-2</v>
      </c>
      <c r="AE98">
        <v>7.2181240115699138E-2</v>
      </c>
      <c r="AF98">
        <v>-0.13631746783947704</v>
      </c>
      <c r="AG98">
        <v>0.11658741573378574</v>
      </c>
    </row>
    <row r="99" spans="1:33" x14ac:dyDescent="0.25">
      <c r="A99" t="s">
        <v>142</v>
      </c>
      <c r="B99" t="s">
        <v>45</v>
      </c>
      <c r="C99">
        <v>-9.7433959818501281E-2</v>
      </c>
      <c r="D99">
        <v>-0.2149743695540999</v>
      </c>
      <c r="E99">
        <v>-0.45528533949462791</v>
      </c>
      <c r="F99">
        <v>0.20767923126703292</v>
      </c>
      <c r="G99">
        <v>-6.0051029527428156E-2</v>
      </c>
      <c r="H99">
        <v>-0.2198616880918931</v>
      </c>
      <c r="I99">
        <v>-5.3751924860425361E-3</v>
      </c>
      <c r="J99">
        <v>-0.22673348667984591</v>
      </c>
      <c r="K99">
        <v>0.26081057869512086</v>
      </c>
      <c r="L99">
        <v>0.51091825087001719</v>
      </c>
      <c r="M99">
        <v>8.1012554900163666E-2</v>
      </c>
      <c r="N99">
        <v>-0.23963482779788767</v>
      </c>
      <c r="O99">
        <v>3.4544452307780443E-2</v>
      </c>
      <c r="P99">
        <v>-6.2613409675069842E-2</v>
      </c>
      <c r="Q99">
        <v>-0.38389223866035732</v>
      </c>
      <c r="R99">
        <v>-0.20693442377851212</v>
      </c>
      <c r="S99">
        <v>-0.30550722010864267</v>
      </c>
      <c r="T99">
        <v>-0.51387823380831377</v>
      </c>
      <c r="U99">
        <v>-0.20515348570589745</v>
      </c>
      <c r="V99">
        <v>6.1630155352016151E-2</v>
      </c>
      <c r="W99">
        <v>0.14402462897276241</v>
      </c>
      <c r="X99">
        <v>-0.26705241923658968</v>
      </c>
      <c r="Y99">
        <v>-0.50616902875496317</v>
      </c>
      <c r="Z99">
        <v>8.0905128331079937E-18</v>
      </c>
      <c r="AA99">
        <v>0.15003771638878963</v>
      </c>
      <c r="AB99" t="e">
        <v>#DIV/0!</v>
      </c>
      <c r="AC99">
        <v>-0.14800280246991179</v>
      </c>
      <c r="AD99">
        <v>-0.26328843780214878</v>
      </c>
      <c r="AE99">
        <v>0.49081593562355674</v>
      </c>
      <c r="AF99">
        <v>-0.4061214610059477</v>
      </c>
      <c r="AG99">
        <v>1.7139911418171967E-2</v>
      </c>
    </row>
    <row r="100" spans="1:33" x14ac:dyDescent="0.25">
      <c r="A100" t="s">
        <v>143</v>
      </c>
      <c r="B100" t="s">
        <v>48</v>
      </c>
      <c r="C100">
        <v>0.10752027216730285</v>
      </c>
      <c r="D100">
        <v>5.3565717263733992E-2</v>
      </c>
      <c r="E100">
        <v>0.16564552026686755</v>
      </c>
      <c r="F100">
        <v>0.3832888615687346</v>
      </c>
      <c r="G100">
        <v>-0.3677830914342729</v>
      </c>
      <c r="H100">
        <v>-1.7692230547988914E-2</v>
      </c>
      <c r="I100">
        <v>-3.9703441505142614E-2</v>
      </c>
      <c r="J100">
        <v>-0.33689393862609496</v>
      </c>
      <c r="K100">
        <v>-0.4550107696669411</v>
      </c>
      <c r="L100">
        <v>-7.2498992404818663E-2</v>
      </c>
      <c r="M100">
        <v>0.16983107375665518</v>
      </c>
      <c r="N100">
        <v>0.18981236306672228</v>
      </c>
      <c r="O100">
        <v>-0.4399295878951755</v>
      </c>
      <c r="P100">
        <v>3.8831381300170512E-2</v>
      </c>
      <c r="Q100">
        <v>9.3973224681191084E-2</v>
      </c>
      <c r="R100">
        <v>6.6665228408477203E-2</v>
      </c>
      <c r="S100">
        <v>-0.19196673187491933</v>
      </c>
      <c r="T100">
        <v>0.12554616457546164</v>
      </c>
      <c r="U100">
        <v>0.17817932555575527</v>
      </c>
      <c r="V100">
        <v>-0.20957846924869389</v>
      </c>
      <c r="W100">
        <v>-6.7812353054144375E-2</v>
      </c>
      <c r="X100">
        <v>0.29010990443738094</v>
      </c>
      <c r="Y100">
        <v>0.10359868214016449</v>
      </c>
      <c r="Z100">
        <v>-2.5038649563458826E-17</v>
      </c>
      <c r="AA100">
        <v>0.15738159692103298</v>
      </c>
      <c r="AB100" t="e">
        <v>#DIV/0!</v>
      </c>
      <c r="AC100">
        <v>0.12042939348141489</v>
      </c>
      <c r="AD100">
        <v>-0.16153465491080579</v>
      </c>
      <c r="AE100">
        <v>0.31246164653652775</v>
      </c>
      <c r="AF100">
        <v>-0.12084914197564493</v>
      </c>
      <c r="AG100">
        <v>-0.2811233167891834</v>
      </c>
    </row>
    <row r="101" spans="1:33" x14ac:dyDescent="0.25">
      <c r="A101" t="s">
        <v>144</v>
      </c>
      <c r="B101" t="s">
        <v>48</v>
      </c>
      <c r="C101">
        <v>0.31298311259288375</v>
      </c>
      <c r="D101">
        <v>0.26138327355513591</v>
      </c>
      <c r="E101">
        <v>0.24462893630112706</v>
      </c>
      <c r="F101">
        <v>6.5157263959593703E-2</v>
      </c>
      <c r="G101">
        <v>-0.12330307546449872</v>
      </c>
      <c r="H101">
        <v>-0.27398021384940174</v>
      </c>
      <c r="I101">
        <v>2.3134147778466004E-2</v>
      </c>
      <c r="J101">
        <v>0.16182181745024565</v>
      </c>
      <c r="K101">
        <v>-0.20527722164202544</v>
      </c>
      <c r="L101">
        <v>-0.16249802721535059</v>
      </c>
      <c r="M101">
        <v>6.7557189883588151E-2</v>
      </c>
      <c r="N101">
        <v>-6.1646480994798872E-2</v>
      </c>
      <c r="O101">
        <v>-0.44950919702553754</v>
      </c>
      <c r="P101">
        <v>-0.12636557188416936</v>
      </c>
      <c r="Q101">
        <v>4.4538775280340177E-2</v>
      </c>
      <c r="R101">
        <v>-0.38085104143240733</v>
      </c>
      <c r="S101">
        <v>0.23109073734693786</v>
      </c>
      <c r="T101">
        <v>0.54098339694943343</v>
      </c>
      <c r="U101">
        <v>0.25625985375409277</v>
      </c>
      <c r="V101">
        <v>-0.24839185932981048</v>
      </c>
      <c r="W101">
        <v>0.14256227514928999</v>
      </c>
      <c r="X101">
        <v>0.30423365146807768</v>
      </c>
      <c r="Y101">
        <v>3.5280515062274358E-2</v>
      </c>
      <c r="Z101">
        <v>0</v>
      </c>
      <c r="AA101">
        <v>-9.3555407630369306E-2</v>
      </c>
      <c r="AB101" t="e">
        <v>#DIV/0!</v>
      </c>
      <c r="AC101">
        <v>-0.15598451263034241</v>
      </c>
      <c r="AD101">
        <v>-0.12647966494072208</v>
      </c>
      <c r="AE101">
        <v>-0.13009832448892925</v>
      </c>
      <c r="AF101">
        <v>0.12594417133166433</v>
      </c>
      <c r="AG101">
        <v>0.26643323593684176</v>
      </c>
    </row>
    <row r="102" spans="1:33" x14ac:dyDescent="0.25">
      <c r="A102" t="s">
        <v>145</v>
      </c>
      <c r="B102" t="s">
        <v>48</v>
      </c>
      <c r="C102">
        <v>0.36332490501002801</v>
      </c>
      <c r="D102">
        <v>0.36411747086224494</v>
      </c>
      <c r="E102">
        <v>0.19383234780407263</v>
      </c>
      <c r="F102">
        <v>0.25853085078261251</v>
      </c>
      <c r="G102">
        <v>0.30379886595786659</v>
      </c>
      <c r="H102">
        <v>0.13110169053276824</v>
      </c>
      <c r="I102">
        <v>0.2360769639113082</v>
      </c>
      <c r="J102">
        <v>7.2777224926783166E-2</v>
      </c>
      <c r="K102">
        <v>-0.12759059588029584</v>
      </c>
      <c r="L102">
        <v>-0.49277005811864505</v>
      </c>
      <c r="M102">
        <v>0.19938588554916292</v>
      </c>
      <c r="N102">
        <v>0.16808001991059032</v>
      </c>
      <c r="O102">
        <v>-0.84654521211381306</v>
      </c>
      <c r="P102">
        <v>-0.16622640257569313</v>
      </c>
      <c r="Q102">
        <v>0.3974541620898922</v>
      </c>
      <c r="R102">
        <v>-4.3076273495912885E-2</v>
      </c>
      <c r="S102">
        <v>0.39703120603363817</v>
      </c>
      <c r="T102">
        <v>0.58641984914479306</v>
      </c>
      <c r="U102">
        <v>6.6915643253013635E-2</v>
      </c>
      <c r="V102">
        <v>-0.52571793718213466</v>
      </c>
      <c r="W102">
        <v>6.6768590623241864E-2</v>
      </c>
      <c r="X102">
        <v>0.15922045691388181</v>
      </c>
      <c r="Y102">
        <v>0.28552030396893402</v>
      </c>
      <c r="Z102">
        <v>8.5621716381964588E-18</v>
      </c>
      <c r="AA102">
        <v>-0.31061224599450743</v>
      </c>
      <c r="AB102" t="e">
        <v>#DIV/0!</v>
      </c>
      <c r="AC102">
        <v>0.17079626335533504</v>
      </c>
      <c r="AD102">
        <v>0.13663629894261156</v>
      </c>
      <c r="AE102">
        <v>-0.26119369246496305</v>
      </c>
      <c r="AF102">
        <v>-2.4251453415078499E-2</v>
      </c>
      <c r="AG102">
        <v>-2.2351526265373636E-2</v>
      </c>
    </row>
    <row r="103" spans="1:33" x14ac:dyDescent="0.25">
      <c r="A103" t="s">
        <v>146</v>
      </c>
      <c r="B103" t="s">
        <v>48</v>
      </c>
      <c r="C103">
        <v>-5.6431070520289263E-2</v>
      </c>
      <c r="D103">
        <v>-4.8360012974242937E-2</v>
      </c>
      <c r="E103">
        <v>-4.9094336031829298E-2</v>
      </c>
      <c r="F103">
        <v>0.26005283236321225</v>
      </c>
      <c r="G103">
        <v>0.35536340917521886</v>
      </c>
      <c r="H103">
        <v>-0.1362084121374558</v>
      </c>
      <c r="I103">
        <v>0.10206421418415935</v>
      </c>
      <c r="J103">
        <v>6.2964085323502728E-2</v>
      </c>
      <c r="K103">
        <v>-8.489914751943424E-2</v>
      </c>
      <c r="L103">
        <v>-0.27013292107311704</v>
      </c>
      <c r="M103">
        <v>0.30275768195729985</v>
      </c>
      <c r="N103">
        <v>6.7913118317798976E-2</v>
      </c>
      <c r="O103">
        <v>-0.85342919754500057</v>
      </c>
      <c r="P103">
        <v>-0.27783936654556168</v>
      </c>
      <c r="Q103">
        <v>0.3138151036290231</v>
      </c>
      <c r="R103">
        <v>-6.7766992425787164E-3</v>
      </c>
      <c r="S103">
        <v>0.41156314448595388</v>
      </c>
      <c r="T103">
        <v>0.4476266347791989</v>
      </c>
      <c r="U103">
        <v>-9.9425892725488088E-2</v>
      </c>
      <c r="V103">
        <v>-0.41387840194864189</v>
      </c>
      <c r="W103">
        <v>0.16833572077440995</v>
      </c>
      <c r="X103">
        <v>-0.18157541807381469</v>
      </c>
      <c r="Y103">
        <v>0.14116765052927371</v>
      </c>
      <c r="Z103">
        <v>1.5095642603861652E-17</v>
      </c>
      <c r="AA103">
        <v>-0.36528455022154777</v>
      </c>
      <c r="AB103" t="e">
        <v>#DIV/0!</v>
      </c>
      <c r="AC103">
        <v>0.20854575334002354</v>
      </c>
      <c r="AD103">
        <v>-3.1732847361610243E-2</v>
      </c>
      <c r="AE103">
        <v>-0.23198273703271557</v>
      </c>
      <c r="AF103">
        <v>-0.10580533367114119</v>
      </c>
      <c r="AG103">
        <v>-4.7980138916823498E-2</v>
      </c>
    </row>
    <row r="104" spans="1:33" x14ac:dyDescent="0.25">
      <c r="A104" t="s">
        <v>147</v>
      </c>
      <c r="B104" t="s">
        <v>45</v>
      </c>
      <c r="C104">
        <v>0.29953561504203169</v>
      </c>
      <c r="D104">
        <v>0.23506665426643572</v>
      </c>
      <c r="E104">
        <v>1.8688776176038865E-2</v>
      </c>
      <c r="F104">
        <v>-0.12224426985953567</v>
      </c>
      <c r="G104">
        <v>-8.1729871895613218E-2</v>
      </c>
      <c r="H104">
        <v>8.2105610551432479E-2</v>
      </c>
      <c r="I104">
        <v>-0.18074549044960148</v>
      </c>
      <c r="J104">
        <v>-0.12934348524049133</v>
      </c>
      <c r="K104">
        <v>-0.18237037953537066</v>
      </c>
      <c r="L104">
        <v>0.10208947794842543</v>
      </c>
      <c r="M104">
        <v>-0.38480029556424677</v>
      </c>
      <c r="N104">
        <v>-0.31752754267219202</v>
      </c>
      <c r="O104">
        <v>0.20784538851660622</v>
      </c>
      <c r="P104">
        <v>-0.16056290908595514</v>
      </c>
      <c r="Q104">
        <v>-6.1105494364388308E-2</v>
      </c>
      <c r="R104">
        <v>-0.31699620015635588</v>
      </c>
      <c r="S104">
        <v>-0.11299871926334192</v>
      </c>
      <c r="T104">
        <v>-0.24228539480406308</v>
      </c>
      <c r="U104">
        <v>-0.15973187693365534</v>
      </c>
      <c r="V104">
        <v>-0.13542074197755533</v>
      </c>
      <c r="W104">
        <v>-8.9315914144876982E-2</v>
      </c>
      <c r="X104">
        <v>0.13956244379880964</v>
      </c>
      <c r="Y104">
        <v>-0.3277597823224484</v>
      </c>
      <c r="Z104">
        <v>-1.4101732859339211E-17</v>
      </c>
      <c r="AA104">
        <v>0.25587603740519077</v>
      </c>
      <c r="AB104" t="e">
        <v>#DIV/0!</v>
      </c>
      <c r="AC104">
        <v>-0.47753206010437133</v>
      </c>
      <c r="AD104">
        <v>-0.19261978462271831</v>
      </c>
      <c r="AE104">
        <v>5.0341806141565797E-2</v>
      </c>
      <c r="AF104">
        <v>-0.2515255795631775</v>
      </c>
      <c r="AG104">
        <v>-5.7144390141935598E-2</v>
      </c>
    </row>
    <row r="105" spans="1:33" x14ac:dyDescent="0.25">
      <c r="A105" t="s">
        <v>148</v>
      </c>
      <c r="B105" t="s">
        <v>45</v>
      </c>
      <c r="C105">
        <v>-0.20854182519236278</v>
      </c>
      <c r="D105">
        <v>-0.29387040737520553</v>
      </c>
      <c r="E105">
        <v>-0.36177892555360736</v>
      </c>
      <c r="F105">
        <v>-8.2639804150506826E-2</v>
      </c>
      <c r="G105">
        <v>0.26618735501921159</v>
      </c>
      <c r="H105">
        <v>-5.5502468980283159E-2</v>
      </c>
      <c r="I105">
        <v>-5.4288975732468214E-2</v>
      </c>
      <c r="J105">
        <v>0.13276804121071287</v>
      </c>
      <c r="K105">
        <v>0.40474718535419651</v>
      </c>
      <c r="L105">
        <v>0.5561728387557755</v>
      </c>
      <c r="M105">
        <v>-7.9569416990682151E-2</v>
      </c>
      <c r="N105">
        <v>-0.12991156554522806</v>
      </c>
      <c r="O105">
        <v>0.59205364743925726</v>
      </c>
      <c r="P105">
        <v>0.4428520335821165</v>
      </c>
      <c r="Q105">
        <v>-0.35469710237058577</v>
      </c>
      <c r="R105">
        <v>0.33950011670959873</v>
      </c>
      <c r="S105">
        <v>-6.9339562646916111E-2</v>
      </c>
      <c r="T105">
        <v>-0.33346457976150329</v>
      </c>
      <c r="U105">
        <v>-1.4820581973265731E-2</v>
      </c>
      <c r="V105">
        <v>0.1649828871931785</v>
      </c>
      <c r="W105">
        <v>-0.13798940717373814</v>
      </c>
      <c r="X105">
        <v>-0.25247877362611765</v>
      </c>
      <c r="Y105">
        <v>-8.7520779532763798E-2</v>
      </c>
      <c r="Z105">
        <v>-3.4620121097616903E-17</v>
      </c>
      <c r="AA105">
        <v>0.33006177766805922</v>
      </c>
      <c r="AB105" t="e">
        <v>#DIV/0!</v>
      </c>
      <c r="AC105">
        <v>-0.1370907261836615</v>
      </c>
      <c r="AD105">
        <v>0.26065437350809545</v>
      </c>
      <c r="AE105">
        <v>0.27949291312547353</v>
      </c>
      <c r="AF105">
        <v>-0.23156638001046792</v>
      </c>
      <c r="AG105">
        <v>2.193201603006734E-2</v>
      </c>
    </row>
    <row r="106" spans="1:33" x14ac:dyDescent="0.25">
      <c r="A106" t="s">
        <v>149</v>
      </c>
      <c r="B106" t="s">
        <v>45</v>
      </c>
      <c r="C106">
        <v>-0.22697531327899922</v>
      </c>
      <c r="D106">
        <v>-0.30469892769264662</v>
      </c>
      <c r="E106">
        <v>-0.32564474253463099</v>
      </c>
      <c r="F106">
        <v>-2.2065812369880162E-2</v>
      </c>
      <c r="G106">
        <v>0.28327407289219325</v>
      </c>
      <c r="H106">
        <v>-0.23113741561433304</v>
      </c>
      <c r="I106">
        <v>9.7389912035131081E-4</v>
      </c>
      <c r="J106">
        <v>0.25300527561606501</v>
      </c>
      <c r="K106">
        <v>0.37756239139247011</v>
      </c>
      <c r="L106">
        <v>0.52954369594891948</v>
      </c>
      <c r="M106">
        <v>-8.5441525867437987E-2</v>
      </c>
      <c r="N106">
        <v>-0.12227604514469065</v>
      </c>
      <c r="O106">
        <v>0.3484867922322471</v>
      </c>
      <c r="P106">
        <v>0.44075179514973922</v>
      </c>
      <c r="Q106">
        <v>-0.39202380105693974</v>
      </c>
      <c r="R106">
        <v>0.31013714845147833</v>
      </c>
      <c r="S106">
        <v>4.1770220629365015E-2</v>
      </c>
      <c r="T106">
        <v>-0.23818089233844611</v>
      </c>
      <c r="U106">
        <v>5.1632783789014654E-2</v>
      </c>
      <c r="V106">
        <v>6.0053861656240097E-2</v>
      </c>
      <c r="W106">
        <v>-0.16104883145316665</v>
      </c>
      <c r="X106">
        <v>-0.31897031000619686</v>
      </c>
      <c r="Y106">
        <v>-2.7251724605071956E-2</v>
      </c>
      <c r="Z106">
        <v>-3.9457783841840292E-17</v>
      </c>
      <c r="AA106">
        <v>0.1661850175756357</v>
      </c>
      <c r="AB106" t="e">
        <v>#DIV/0!</v>
      </c>
      <c r="AC106">
        <v>-0.16619206888026852</v>
      </c>
      <c r="AD106">
        <v>0.29019119672247468</v>
      </c>
      <c r="AE106">
        <v>0.26074432192710584</v>
      </c>
      <c r="AF106">
        <v>-0.19439285766408718</v>
      </c>
      <c r="AG106">
        <v>0.1320103113634091</v>
      </c>
    </row>
    <row r="107" spans="1:33" x14ac:dyDescent="0.25">
      <c r="A107" t="s">
        <v>150</v>
      </c>
      <c r="B107" t="s">
        <v>48</v>
      </c>
      <c r="C107">
        <v>-3.4194477908018973E-2</v>
      </c>
      <c r="D107">
        <v>8.006023254527099E-2</v>
      </c>
      <c r="E107">
        <v>-0.2193261809488761</v>
      </c>
      <c r="F107">
        <v>2.762067668523813E-2</v>
      </c>
      <c r="G107">
        <v>0.22753643972358162</v>
      </c>
      <c r="H107">
        <v>0.21063066920482487</v>
      </c>
      <c r="I107">
        <v>1.0485433171701386E-2</v>
      </c>
      <c r="J107">
        <v>0.23412662369906903</v>
      </c>
      <c r="K107">
        <v>5.4743152449890538E-2</v>
      </c>
      <c r="L107">
        <v>0.10476263093264269</v>
      </c>
      <c r="M107">
        <v>5.7962732143419592E-2</v>
      </c>
      <c r="N107">
        <v>8.3757252837874357E-2</v>
      </c>
      <c r="O107">
        <v>0.46623086042445377</v>
      </c>
      <c r="P107">
        <v>-8.0894569648987433E-2</v>
      </c>
      <c r="Q107">
        <v>0.35849550816927789</v>
      </c>
      <c r="R107">
        <v>-0.18066456319271498</v>
      </c>
      <c r="S107">
        <v>0.25556492839548484</v>
      </c>
      <c r="T107">
        <v>0.29754115434235762</v>
      </c>
      <c r="U107">
        <v>0.17085441249766634</v>
      </c>
      <c r="V107">
        <v>0.25224638929258036</v>
      </c>
      <c r="W107">
        <v>0.28306709277748915</v>
      </c>
      <c r="X107">
        <v>0.13028462406873598</v>
      </c>
      <c r="Y107">
        <v>4.9168446018574327E-2</v>
      </c>
      <c r="Z107">
        <v>-8.0012521258334532E-17</v>
      </c>
      <c r="AA107">
        <v>-0.13064778324227788</v>
      </c>
      <c r="AB107" t="e">
        <v>#DIV/0!</v>
      </c>
      <c r="AC107">
        <v>0.16940910067392467</v>
      </c>
      <c r="AD107">
        <v>0.19497829055547236</v>
      </c>
      <c r="AE107">
        <v>-2.4064769429960393E-2</v>
      </c>
      <c r="AF107">
        <v>-0.15487090114387542</v>
      </c>
      <c r="AG107">
        <v>-5.3311367746634128E-2</v>
      </c>
    </row>
    <row r="108" spans="1:33" x14ac:dyDescent="0.25">
      <c r="A108" t="s">
        <v>151</v>
      </c>
      <c r="B108" t="s">
        <v>48</v>
      </c>
      <c r="C108">
        <v>-7.2017223164451777E-2</v>
      </c>
      <c r="D108">
        <v>5.8501333582876146E-2</v>
      </c>
      <c r="E108">
        <v>-1.7626201213953311E-2</v>
      </c>
      <c r="F108">
        <v>-0.32184114316574441</v>
      </c>
      <c r="G108">
        <v>0.11819517511637799</v>
      </c>
      <c r="H108">
        <v>-1.6848936652854328E-2</v>
      </c>
      <c r="I108">
        <v>-0.42357582728435345</v>
      </c>
      <c r="J108">
        <v>-0.23938633441848814</v>
      </c>
      <c r="K108">
        <v>-1.5163379930263893E-2</v>
      </c>
      <c r="L108">
        <v>-0.1348987397900473</v>
      </c>
      <c r="M108">
        <v>-8.8300559469806181E-2</v>
      </c>
      <c r="N108">
        <v>6.9017635497197832E-2</v>
      </c>
      <c r="O108">
        <v>0.49857365743609267</v>
      </c>
      <c r="P108">
        <v>0.24645079447899715</v>
      </c>
      <c r="Q108">
        <v>2.8567011411222983E-2</v>
      </c>
      <c r="R108">
        <v>0.45204487435550789</v>
      </c>
      <c r="S108">
        <v>-0.177387289915279</v>
      </c>
      <c r="T108">
        <v>-0.22904137486500895</v>
      </c>
      <c r="U108">
        <v>0.11525162108709443</v>
      </c>
      <c r="V108">
        <v>-2.5064892568213176E-2</v>
      </c>
      <c r="W108">
        <v>-0.31545859863992631</v>
      </c>
      <c r="X108">
        <v>-0.21252217851935232</v>
      </c>
      <c r="Y108">
        <v>0.44184666657942129</v>
      </c>
      <c r="Z108">
        <v>-2.2759447747472578E-17</v>
      </c>
      <c r="AA108">
        <v>0.22700517275275189</v>
      </c>
      <c r="AB108" t="e">
        <v>#DIV/0!</v>
      </c>
      <c r="AC108">
        <v>-2.3231357597488601E-2</v>
      </c>
      <c r="AD108">
        <v>0.41623641474465101</v>
      </c>
      <c r="AE108">
        <v>-0.14539102613156421</v>
      </c>
      <c r="AF108">
        <v>0.21532606549308295</v>
      </c>
      <c r="AG108">
        <v>1.8862015580432989E-2</v>
      </c>
    </row>
    <row r="109" spans="1:33" x14ac:dyDescent="0.25">
      <c r="A109" t="s">
        <v>152</v>
      </c>
      <c r="B109" t="s">
        <v>48</v>
      </c>
      <c r="C109">
        <v>-3.207821329106976E-2</v>
      </c>
      <c r="D109">
        <v>6.3808563771837176E-2</v>
      </c>
      <c r="E109">
        <v>-0.30700217896505189</v>
      </c>
      <c r="F109">
        <v>-0.46433929890055342</v>
      </c>
      <c r="G109">
        <v>0.18150671846405506</v>
      </c>
      <c r="H109">
        <v>0.1662945033458598</v>
      </c>
      <c r="I109">
        <v>-6.0061669953734312E-2</v>
      </c>
      <c r="J109">
        <v>-0.42092673398274694</v>
      </c>
      <c r="K109">
        <v>-4.8216563022930321E-2</v>
      </c>
      <c r="L109">
        <v>0.35402395852991259</v>
      </c>
      <c r="M109">
        <v>-0.17464196323828954</v>
      </c>
      <c r="N109">
        <v>1.409582418444132E-2</v>
      </c>
      <c r="O109">
        <v>0.39113397618002166</v>
      </c>
      <c r="P109">
        <v>0.12573338678450441</v>
      </c>
      <c r="Q109">
        <v>0.25398745799395894</v>
      </c>
      <c r="R109">
        <v>0.44756229400641262</v>
      </c>
      <c r="S109">
        <v>-0.10282489066169576</v>
      </c>
      <c r="T109">
        <v>-0.37698880800438922</v>
      </c>
      <c r="U109">
        <v>-0.27752503369184722</v>
      </c>
      <c r="V109">
        <v>0.28089649629888469</v>
      </c>
      <c r="W109">
        <v>-0.2906309845174232</v>
      </c>
      <c r="X109">
        <v>-0.10982120027766537</v>
      </c>
      <c r="Y109">
        <v>-0.1057381685763636</v>
      </c>
      <c r="Z109">
        <v>6.3629779410143643E-17</v>
      </c>
      <c r="AA109">
        <v>0.25304454881139521</v>
      </c>
      <c r="AB109" t="e">
        <v>#DIV/0!</v>
      </c>
      <c r="AC109">
        <v>7.9365195126699054E-2</v>
      </c>
      <c r="AD109">
        <v>4.9324341065761348E-2</v>
      </c>
      <c r="AE109">
        <v>0.12418910002374126</v>
      </c>
      <c r="AF109">
        <v>-0.31171107690017918</v>
      </c>
      <c r="AG109">
        <v>-0.10985670503105872</v>
      </c>
    </row>
    <row r="110" spans="1:33" x14ac:dyDescent="0.25">
      <c r="A110" t="s">
        <v>153</v>
      </c>
      <c r="B110" t="s">
        <v>45</v>
      </c>
      <c r="C110">
        <v>2.2392420884627142E-2</v>
      </c>
      <c r="D110">
        <v>6.7695306553146747E-2</v>
      </c>
      <c r="E110">
        <v>0.21058043118409414</v>
      </c>
      <c r="F110">
        <v>0.29187020607149067</v>
      </c>
      <c r="G110">
        <v>-0.10844878630624583</v>
      </c>
      <c r="H110">
        <v>0.14202007758249283</v>
      </c>
      <c r="I110">
        <v>-8.1241837433312564E-2</v>
      </c>
      <c r="J110">
        <v>-0.25451655650695776</v>
      </c>
      <c r="K110">
        <v>-0.27908787492485193</v>
      </c>
      <c r="L110">
        <v>-0.46023616716895777</v>
      </c>
      <c r="M110">
        <v>-2.1585018676258411E-2</v>
      </c>
      <c r="N110">
        <v>-0.26211156168744792</v>
      </c>
      <c r="O110">
        <v>-0.22201428276057725</v>
      </c>
      <c r="P110">
        <v>-0.27169412952088451</v>
      </c>
      <c r="Q110">
        <v>4.218587682437528E-2</v>
      </c>
      <c r="R110">
        <v>-0.19291737452226684</v>
      </c>
      <c r="S110">
        <v>-0.14942425706984788</v>
      </c>
      <c r="T110">
        <v>-7.1545426574919982E-2</v>
      </c>
      <c r="U110">
        <v>5.2952335307968279E-2</v>
      </c>
      <c r="V110">
        <v>-0.44566504519684641</v>
      </c>
      <c r="W110">
        <v>-0.20934388511431373</v>
      </c>
      <c r="X110">
        <v>-5.5866659277435032E-2</v>
      </c>
      <c r="Y110">
        <v>4.547575774745502E-2</v>
      </c>
      <c r="Z110">
        <v>-1.5754822002756693E-17</v>
      </c>
      <c r="AA110">
        <v>-0.30510812557134448</v>
      </c>
      <c r="AB110" t="e">
        <v>#DIV/0!</v>
      </c>
      <c r="AC110">
        <v>-0.33882810686948039</v>
      </c>
      <c r="AD110">
        <v>0.13020323321265118</v>
      </c>
      <c r="AE110">
        <v>-0.30341956186236585</v>
      </c>
      <c r="AF110">
        <v>-0.11618727312012532</v>
      </c>
      <c r="AG110">
        <v>-0.20404733289215457</v>
      </c>
    </row>
    <row r="111" spans="1:33" x14ac:dyDescent="0.25">
      <c r="A111" t="s">
        <v>154</v>
      </c>
      <c r="B111" t="s">
        <v>48</v>
      </c>
      <c r="C111">
        <v>-0.12875321928406291</v>
      </c>
      <c r="D111">
        <v>-0.11719517695453273</v>
      </c>
      <c r="E111">
        <v>-0.15091973443531531</v>
      </c>
      <c r="F111">
        <v>9.7749512929518015E-2</v>
      </c>
      <c r="G111">
        <v>-0.11563292154879105</v>
      </c>
      <c r="H111">
        <v>0.28221058957494249</v>
      </c>
      <c r="I111">
        <v>-0.11983883154487335</v>
      </c>
      <c r="J111">
        <v>-0.25850843528225403</v>
      </c>
      <c r="K111">
        <v>0.13616524981645473</v>
      </c>
      <c r="L111">
        <v>0.10554517880683971</v>
      </c>
      <c r="M111">
        <v>-0.24258955252506134</v>
      </c>
      <c r="N111">
        <v>0.59666702601046451</v>
      </c>
      <c r="O111">
        <v>-5.2624197393329609E-2</v>
      </c>
      <c r="P111">
        <v>1.3847268099961275E-2</v>
      </c>
      <c r="Q111">
        <v>0.17973060642481475</v>
      </c>
      <c r="R111">
        <v>1.4359074442603172E-2</v>
      </c>
      <c r="S111">
        <v>-1.0058388701638077E-2</v>
      </c>
      <c r="T111">
        <v>-0.10251984398308238</v>
      </c>
      <c r="U111">
        <v>0.11482977390076816</v>
      </c>
      <c r="V111">
        <v>-0.16569181115550696</v>
      </c>
      <c r="W111">
        <v>-0.18679817311424746</v>
      </c>
      <c r="X111">
        <v>0.2512718896857084</v>
      </c>
      <c r="Y111">
        <v>0.24215182565126633</v>
      </c>
      <c r="Z111">
        <v>8.6083506475412204E-18</v>
      </c>
      <c r="AA111">
        <v>0.29168923115200146</v>
      </c>
      <c r="AB111" t="e">
        <v>#DIV/0!</v>
      </c>
      <c r="AC111">
        <v>0.5193715232278443</v>
      </c>
      <c r="AD111">
        <v>0.22134277227125768</v>
      </c>
      <c r="AE111">
        <v>0.24970208903872845</v>
      </c>
      <c r="AF111">
        <v>-2.0082217512544763E-2</v>
      </c>
      <c r="AG111">
        <v>0.13380257535383527</v>
      </c>
    </row>
    <row r="112" spans="1:33" x14ac:dyDescent="0.25">
      <c r="A112" t="s">
        <v>155</v>
      </c>
      <c r="B112" t="s">
        <v>48</v>
      </c>
      <c r="C112">
        <v>-0.25234679642565921</v>
      </c>
      <c r="D112">
        <v>-0.25953761897798039</v>
      </c>
      <c r="E112">
        <v>-0.1070574958471342</v>
      </c>
      <c r="F112">
        <v>6.4648819249940981E-2</v>
      </c>
      <c r="G112">
        <v>0.1424533911924615</v>
      </c>
      <c r="H112">
        <v>0.37625352967538656</v>
      </c>
      <c r="I112">
        <v>-0.19789685696313067</v>
      </c>
      <c r="J112">
        <v>-0.23804500722481947</v>
      </c>
      <c r="K112">
        <v>-0.16590949052319259</v>
      </c>
      <c r="L112">
        <v>6.0175618005202922E-2</v>
      </c>
      <c r="M112">
        <v>7.1622070800151136E-2</v>
      </c>
      <c r="N112">
        <v>0.18459206668066414</v>
      </c>
      <c r="O112">
        <v>0.40887514702447858</v>
      </c>
      <c r="P112">
        <v>0.2539845464603116</v>
      </c>
      <c r="Q112">
        <v>0.21062321753050184</v>
      </c>
      <c r="R112">
        <v>0.25558397472929067</v>
      </c>
      <c r="S112">
        <v>-0.15726396989440664</v>
      </c>
      <c r="T112">
        <v>-2.4036688811603121E-3</v>
      </c>
      <c r="U112">
        <v>0.13639151975752684</v>
      </c>
      <c r="V112">
        <v>0.20779176700431753</v>
      </c>
      <c r="W112">
        <v>-0.14106997557032086</v>
      </c>
      <c r="X112">
        <v>0.25420827842817573</v>
      </c>
      <c r="Y112">
        <v>0.20868963856085715</v>
      </c>
      <c r="Z112">
        <v>-1.0757386235883415E-17</v>
      </c>
      <c r="AA112">
        <v>0.42408997687362632</v>
      </c>
      <c r="AB112" t="e">
        <v>#DIV/0!</v>
      </c>
      <c r="AC112">
        <v>0.20006641075415402</v>
      </c>
      <c r="AD112">
        <v>0.3272571583857431</v>
      </c>
      <c r="AE112">
        <v>0.13085849766333182</v>
      </c>
      <c r="AF112">
        <v>-0.26603464025288703</v>
      </c>
      <c r="AG112">
        <v>-0.46613950582401881</v>
      </c>
    </row>
    <row r="113" spans="1:33" x14ac:dyDescent="0.25">
      <c r="A113" t="s">
        <v>156</v>
      </c>
      <c r="B113" t="s">
        <v>48</v>
      </c>
      <c r="C113">
        <v>0.24049045814633463</v>
      </c>
      <c r="D113">
        <v>0.32529684843259571</v>
      </c>
      <c r="E113">
        <v>5.3019206597465979E-2</v>
      </c>
      <c r="F113">
        <v>-0.20784855474997782</v>
      </c>
      <c r="G113">
        <v>0.33554771528703026</v>
      </c>
      <c r="H113">
        <v>0.49248180574746037</v>
      </c>
      <c r="I113">
        <v>-0.10973886838577056</v>
      </c>
      <c r="J113">
        <v>-0.50077383991029378</v>
      </c>
      <c r="K113">
        <v>-0.31843709043239188</v>
      </c>
      <c r="L113">
        <v>-0.14816404986502538</v>
      </c>
      <c r="M113">
        <v>-3.3341662753684657E-2</v>
      </c>
      <c r="N113">
        <v>-0.24283957245196172</v>
      </c>
      <c r="O113">
        <v>-0.15453026493021718</v>
      </c>
      <c r="P113">
        <v>6.378512793185652E-2</v>
      </c>
      <c r="Q113">
        <v>0.56521525639011938</v>
      </c>
      <c r="R113">
        <v>0.36218114652002131</v>
      </c>
      <c r="S113">
        <v>3.7351460945693173E-2</v>
      </c>
      <c r="T113">
        <v>0.18126224119994372</v>
      </c>
      <c r="U113">
        <v>-0.17368865482660611</v>
      </c>
      <c r="V113">
        <v>-0.28018982294363837</v>
      </c>
      <c r="W113">
        <v>-0.52727546860959251</v>
      </c>
      <c r="X113">
        <v>-0.19381784247965192</v>
      </c>
      <c r="Y113">
        <v>0.22579448759640772</v>
      </c>
      <c r="Z113">
        <v>-1.0501701017011791E-17</v>
      </c>
      <c r="AA113">
        <v>-8.9507496705572828E-2</v>
      </c>
      <c r="AB113" t="e">
        <v>#DIV/0!</v>
      </c>
      <c r="AC113">
        <v>-0.37882623704340251</v>
      </c>
      <c r="AD113">
        <v>0.31602304182818219</v>
      </c>
      <c r="AE113">
        <v>-7.71386543609478E-2</v>
      </c>
      <c r="AF113">
        <v>-0.14348118833015744</v>
      </c>
      <c r="AG113">
        <v>-0.17381983967847034</v>
      </c>
    </row>
    <row r="114" spans="1:33" x14ac:dyDescent="0.25">
      <c r="A114" t="s">
        <v>157</v>
      </c>
      <c r="B114" t="s">
        <v>48</v>
      </c>
      <c r="C114">
        <v>-8.4509648652244168E-2</v>
      </c>
      <c r="D114">
        <v>-0.14424585863097594</v>
      </c>
      <c r="E114">
        <v>-0.23940022450605486</v>
      </c>
      <c r="F114">
        <v>0.30279342005808368</v>
      </c>
      <c r="G114">
        <v>4.929529006269745E-2</v>
      </c>
      <c r="H114">
        <v>-0.18534597916308662</v>
      </c>
      <c r="I114">
        <v>-0.1783810983328839</v>
      </c>
      <c r="J114">
        <v>-1.769655519703996E-2</v>
      </c>
      <c r="K114">
        <v>-6.4271008413612718E-2</v>
      </c>
      <c r="L114">
        <v>0.29804756347855083</v>
      </c>
      <c r="M114">
        <v>5.1408270063367824E-2</v>
      </c>
      <c r="N114">
        <v>8.6847084104015176E-2</v>
      </c>
      <c r="O114">
        <v>0.15387778887450396</v>
      </c>
      <c r="P114">
        <v>0.18591903808036525</v>
      </c>
      <c r="Q114">
        <v>4.8500312385866683E-2</v>
      </c>
      <c r="R114">
        <v>0.15972442262296704</v>
      </c>
      <c r="S114">
        <v>-2.4585408575609397E-2</v>
      </c>
      <c r="T114">
        <v>-0.18871102733781167</v>
      </c>
      <c r="U114">
        <v>0.24963994542260701</v>
      </c>
      <c r="V114">
        <v>1.8620433213540912E-3</v>
      </c>
      <c r="W114">
        <v>6.5472708720469106E-2</v>
      </c>
      <c r="X114">
        <v>0.10498384892500238</v>
      </c>
      <c r="Y114">
        <v>0.15017443491040186</v>
      </c>
      <c r="Z114">
        <v>0</v>
      </c>
      <c r="AA114">
        <v>0.31008553609840733</v>
      </c>
      <c r="AB114" t="e">
        <v>#DIV/0!</v>
      </c>
      <c r="AC114">
        <v>0.13537083264280764</v>
      </c>
      <c r="AD114">
        <v>0.28787751773286796</v>
      </c>
      <c r="AE114">
        <v>0.54040606430836846</v>
      </c>
      <c r="AF114">
        <v>-1.6308045820231688E-2</v>
      </c>
      <c r="AG114">
        <v>0.22033425500364151</v>
      </c>
    </row>
    <row r="115" spans="1:33" x14ac:dyDescent="0.25">
      <c r="A115" t="s">
        <v>158</v>
      </c>
      <c r="B115" t="s">
        <v>48</v>
      </c>
      <c r="C115">
        <v>-0.23854727167005307</v>
      </c>
      <c r="D115">
        <v>-0.21192807158936089</v>
      </c>
      <c r="E115">
        <v>-0.26847857930210195</v>
      </c>
      <c r="F115">
        <v>0.12152327927505767</v>
      </c>
      <c r="G115">
        <v>-3.2977651299230935E-2</v>
      </c>
      <c r="H115">
        <v>-0.39986424714089258</v>
      </c>
      <c r="I115">
        <v>-0.20026935804346532</v>
      </c>
      <c r="J115">
        <v>-6.5906429214674239E-2</v>
      </c>
      <c r="K115">
        <v>5.7080536592659027E-2</v>
      </c>
      <c r="L115">
        <v>1.7488089543724859E-2</v>
      </c>
      <c r="M115">
        <v>1.9173610428555289E-2</v>
      </c>
      <c r="N115">
        <v>3.3928672599390204E-2</v>
      </c>
      <c r="O115">
        <v>-0.15840803143859802</v>
      </c>
      <c r="P115">
        <v>-0.2343872613233311</v>
      </c>
      <c r="Q115">
        <v>1.5050043597840833E-2</v>
      </c>
      <c r="R115">
        <v>-0.14211301376480204</v>
      </c>
      <c r="S115">
        <v>0.23634394923730156</v>
      </c>
      <c r="T115">
        <v>-2.5286755951085996E-2</v>
      </c>
      <c r="U115">
        <v>3.7808529056462203E-3</v>
      </c>
      <c r="V115">
        <v>-0.10962380743073712</v>
      </c>
      <c r="W115">
        <v>0.41157422338284377</v>
      </c>
      <c r="X115">
        <v>-0.10147685456964915</v>
      </c>
      <c r="Y115">
        <v>4.6380406150138824E-2</v>
      </c>
      <c r="Z115">
        <v>3.4199004372936772E-17</v>
      </c>
      <c r="AA115">
        <v>-0.23356905119398128</v>
      </c>
      <c r="AB115" t="e">
        <v>#DIV/0!</v>
      </c>
      <c r="AC115">
        <v>0.3789306271566461</v>
      </c>
      <c r="AD115">
        <v>-5.0913364972324536E-2</v>
      </c>
      <c r="AE115">
        <v>-7.776161401348404E-2</v>
      </c>
      <c r="AF115">
        <v>0.29981423964522042</v>
      </c>
      <c r="AG115">
        <v>0.28098392864308835</v>
      </c>
    </row>
    <row r="116" spans="1:33" x14ac:dyDescent="0.25">
      <c r="A116" t="s">
        <v>68</v>
      </c>
      <c r="B116" t="s">
        <v>48</v>
      </c>
      <c r="C116">
        <v>-0.2217484348132909</v>
      </c>
      <c r="D116">
        <v>-0.27433141969375391</v>
      </c>
      <c r="E116">
        <v>-0.19068689382284848</v>
      </c>
      <c r="F116">
        <v>0.40535998855223188</v>
      </c>
      <c r="G116">
        <v>-0.2191442738338355</v>
      </c>
      <c r="H116">
        <v>0.43898910164412019</v>
      </c>
      <c r="I116">
        <v>0.16731245014725088</v>
      </c>
      <c r="J116">
        <v>0.13647426979482893</v>
      </c>
      <c r="K116">
        <v>-6.1045184659715021E-2</v>
      </c>
      <c r="L116">
        <v>-4.2208411798457801E-2</v>
      </c>
      <c r="M116">
        <v>8.5902560369847308E-2</v>
      </c>
      <c r="N116">
        <v>0.1493896721044056</v>
      </c>
      <c r="O116">
        <v>-0.41762905032376768</v>
      </c>
      <c r="P116">
        <v>0.21580749384263373</v>
      </c>
      <c r="Q116">
        <v>0.16105513659607906</v>
      </c>
      <c r="R116">
        <v>-4.0880534393147025E-2</v>
      </c>
      <c r="S116">
        <v>0.25130635861854911</v>
      </c>
      <c r="T116">
        <v>0.26420137537666155</v>
      </c>
      <c r="U116">
        <v>0.18228821301901171</v>
      </c>
      <c r="V116">
        <v>5.679452897873704E-2</v>
      </c>
      <c r="W116">
        <v>0.1794977989219774</v>
      </c>
      <c r="X116">
        <v>-0.22223149721268548</v>
      </c>
      <c r="Y116">
        <v>-0.10917300328291228</v>
      </c>
      <c r="Z116">
        <v>4.0731205670866262E-17</v>
      </c>
      <c r="AA116">
        <v>-0.23117869827700585</v>
      </c>
      <c r="AB116" t="e">
        <v>#DIV/0!</v>
      </c>
      <c r="AC116">
        <v>0.25978826154098295</v>
      </c>
      <c r="AD116">
        <v>-0.11114202702297914</v>
      </c>
      <c r="AE116">
        <v>0.10008648929036568</v>
      </c>
      <c r="AF116">
        <v>0.2708305950602839</v>
      </c>
      <c r="AG116">
        <v>0.27823161305713995</v>
      </c>
    </row>
    <row r="117" spans="1:33" x14ac:dyDescent="0.25">
      <c r="A117" t="s">
        <v>159</v>
      </c>
      <c r="B117" t="s">
        <v>48</v>
      </c>
      <c r="C117">
        <v>0.54951916321419358</v>
      </c>
      <c r="D117">
        <v>0.48181457930602556</v>
      </c>
      <c r="E117">
        <v>-6.0210188306385935E-2</v>
      </c>
      <c r="F117">
        <v>-0.2360088946840587</v>
      </c>
      <c r="G117">
        <v>0.13526452784481147</v>
      </c>
      <c r="H117">
        <v>-9.7197473773527152E-2</v>
      </c>
      <c r="I117">
        <v>0.13225721432948756</v>
      </c>
      <c r="J117">
        <v>0.17293980913349802</v>
      </c>
      <c r="K117">
        <v>-4.6368931265674297E-2</v>
      </c>
      <c r="L117">
        <v>0.11350462701558932</v>
      </c>
      <c r="M117">
        <v>7.9080338319741456E-2</v>
      </c>
      <c r="N117">
        <v>1.5637104713048526E-3</v>
      </c>
      <c r="O117">
        <v>0.16600361088465992</v>
      </c>
      <c r="P117">
        <v>-2.8989154508007521E-2</v>
      </c>
      <c r="Q117">
        <v>4.7169809248783466E-2</v>
      </c>
      <c r="R117">
        <v>-0.14054065181225098</v>
      </c>
      <c r="S117">
        <v>0.2601721881595967</v>
      </c>
      <c r="T117">
        <v>0.1522077770453624</v>
      </c>
      <c r="U117">
        <v>-7.7952839577438177E-2</v>
      </c>
      <c r="V117">
        <v>-8.2841095678440696E-2</v>
      </c>
      <c r="W117">
        <v>0.35904732064379091</v>
      </c>
      <c r="X117">
        <v>0.43115395606554641</v>
      </c>
      <c r="Y117">
        <v>7.7741195287979958E-2</v>
      </c>
      <c r="Z117">
        <v>-9.231814112425299E-18</v>
      </c>
      <c r="AA117">
        <v>0.16503270059100444</v>
      </c>
      <c r="AB117" t="e">
        <v>#DIV/0!</v>
      </c>
      <c r="AC117">
        <v>6.9821045582253438E-2</v>
      </c>
      <c r="AD117">
        <v>9.9423926627422554E-2</v>
      </c>
      <c r="AE117">
        <v>0.10542488885320431</v>
      </c>
      <c r="AF117">
        <v>0.16125428365956171</v>
      </c>
      <c r="AG117">
        <v>0.24527843814514719</v>
      </c>
    </row>
    <row r="118" spans="1:33" x14ac:dyDescent="0.25">
      <c r="A118" t="s">
        <v>160</v>
      </c>
      <c r="B118" t="s">
        <v>48</v>
      </c>
      <c r="C118">
        <v>4.7068182186780445E-2</v>
      </c>
      <c r="D118">
        <v>7.0411608432692896E-2</v>
      </c>
      <c r="E118">
        <v>-0.12532305287291556</v>
      </c>
      <c r="F118">
        <v>0.15651935737841596</v>
      </c>
      <c r="G118">
        <v>0.26709059638120958</v>
      </c>
      <c r="H118">
        <v>0.34384863971383822</v>
      </c>
      <c r="I118">
        <v>0.12492364409857548</v>
      </c>
      <c r="J118">
        <v>-6.8773897617288943E-2</v>
      </c>
      <c r="K118">
        <v>-0.16842980686605311</v>
      </c>
      <c r="L118">
        <v>-0.10464986698719456</v>
      </c>
      <c r="M118">
        <v>-5.4323712297619328E-2</v>
      </c>
      <c r="N118">
        <v>0.42420097142376023</v>
      </c>
      <c r="O118">
        <v>-8.1412675376044685E-2</v>
      </c>
      <c r="P118">
        <v>-0.32675764486908448</v>
      </c>
      <c r="Q118">
        <v>0.43550280751019382</v>
      </c>
      <c r="R118">
        <v>8.2497421315424882E-2</v>
      </c>
      <c r="S118">
        <v>3.2609001500971173E-2</v>
      </c>
      <c r="T118">
        <v>0.20470064941515179</v>
      </c>
      <c r="U118">
        <v>0.19881993221409677</v>
      </c>
      <c r="V118">
        <v>-0.14352225354210862</v>
      </c>
      <c r="W118">
        <v>4.1519206474203096E-2</v>
      </c>
      <c r="X118">
        <v>0.3725016458710606</v>
      </c>
      <c r="Y118">
        <v>0.29732181003175945</v>
      </c>
      <c r="Z118">
        <v>-7.2879048234570788E-18</v>
      </c>
      <c r="AA118">
        <v>-2.3505666264758963E-2</v>
      </c>
      <c r="AB118" t="e">
        <v>#DIV/0!</v>
      </c>
      <c r="AC118">
        <v>0.50210993020667605</v>
      </c>
      <c r="AD118">
        <v>0.30176527619192173</v>
      </c>
      <c r="AE118">
        <v>2.0329757985601809E-3</v>
      </c>
      <c r="AF118">
        <v>-4.3320403856413779E-3</v>
      </c>
      <c r="AG118">
        <v>1.5496881807950318E-2</v>
      </c>
    </row>
    <row r="119" spans="1:33" x14ac:dyDescent="0.25">
      <c r="A119" t="s">
        <v>161</v>
      </c>
      <c r="B119" t="s">
        <v>48</v>
      </c>
      <c r="C119">
        <v>0.2038698839421163</v>
      </c>
      <c r="D119">
        <v>0.27671544882583449</v>
      </c>
      <c r="E119">
        <v>0.36107639039239819</v>
      </c>
      <c r="F119">
        <v>5.1637890884577008E-2</v>
      </c>
      <c r="G119">
        <v>-9.3744747810937681E-2</v>
      </c>
      <c r="H119">
        <v>-0.30740175942756753</v>
      </c>
      <c r="I119">
        <v>-0.11761920326035367</v>
      </c>
      <c r="J119">
        <v>-0.33301434588647755</v>
      </c>
      <c r="K119">
        <v>-5.3767318667654558E-2</v>
      </c>
      <c r="L119">
        <v>-0.22484410305934399</v>
      </c>
      <c r="M119">
        <v>0.1508104032916352</v>
      </c>
      <c r="N119">
        <v>0.25358747364218948</v>
      </c>
      <c r="O119">
        <v>-0.44357182775596782</v>
      </c>
      <c r="P119">
        <v>-4.5173990534649662E-2</v>
      </c>
      <c r="Q119">
        <v>0.10413017468260979</v>
      </c>
      <c r="R119">
        <v>7.2563749337103425E-2</v>
      </c>
      <c r="S119">
        <v>0.34244666665253343</v>
      </c>
      <c r="T119">
        <v>0.34580602801397425</v>
      </c>
      <c r="U119">
        <v>4.1242650964957966E-2</v>
      </c>
      <c r="V119">
        <v>-0.49597227030846741</v>
      </c>
      <c r="W119">
        <v>0.22269755038833355</v>
      </c>
      <c r="X119">
        <v>0.2718823873911827</v>
      </c>
      <c r="Y119">
        <v>0.10079945277614047</v>
      </c>
      <c r="Z119">
        <v>-8.5382913149785439E-18</v>
      </c>
      <c r="AA119">
        <v>-0.26952381154796823</v>
      </c>
      <c r="AB119" t="e">
        <v>#DIV/0!</v>
      </c>
      <c r="AC119">
        <v>0.39406239410866756</v>
      </c>
      <c r="AD119">
        <v>0.1067296587528979</v>
      </c>
      <c r="AE119">
        <v>-8.4967190649227253E-2</v>
      </c>
      <c r="AF119">
        <v>0.45162491290405743</v>
      </c>
      <c r="AG119">
        <v>0.23551050117224104</v>
      </c>
    </row>
    <row r="120" spans="1:33" x14ac:dyDescent="0.25">
      <c r="A120" t="s">
        <v>162</v>
      </c>
      <c r="B120" t="s">
        <v>48</v>
      </c>
      <c r="C120">
        <v>-1.4123028947346521E-3</v>
      </c>
      <c r="D120">
        <v>5.2489970044657372E-2</v>
      </c>
      <c r="E120">
        <v>-0.18867937264132803</v>
      </c>
      <c r="F120">
        <v>-0.1306092086691418</v>
      </c>
      <c r="G120">
        <v>9.0786604675786642E-2</v>
      </c>
      <c r="H120">
        <v>-4.5254001912131921E-2</v>
      </c>
      <c r="I120">
        <v>-0.21885907051723527</v>
      </c>
      <c r="J120">
        <v>-0.22300880209465399</v>
      </c>
      <c r="K120">
        <v>1.5384434925367212E-2</v>
      </c>
      <c r="L120">
        <v>0.23079696452179696</v>
      </c>
      <c r="M120">
        <v>0.27255364216268257</v>
      </c>
      <c r="N120">
        <v>8.599098404232694E-2</v>
      </c>
      <c r="O120">
        <v>4.5837035350173541E-2</v>
      </c>
      <c r="P120">
        <v>0.57131200882315269</v>
      </c>
      <c r="Q120">
        <v>-0.19872741669184255</v>
      </c>
      <c r="R120">
        <v>0.48555048386380983</v>
      </c>
      <c r="S120">
        <v>-5.9445089679538198E-3</v>
      </c>
      <c r="T120">
        <v>-0.28533189582615154</v>
      </c>
      <c r="U120">
        <v>-0.19232124219124175</v>
      </c>
      <c r="V120">
        <v>0.12590082265346622</v>
      </c>
      <c r="W120">
        <v>-6.2105364045241598E-2</v>
      </c>
      <c r="X120">
        <v>-0.35520185896610496</v>
      </c>
      <c r="Y120">
        <v>-3.4858249732097793E-2</v>
      </c>
      <c r="Z120">
        <v>-6.380837173713309E-17</v>
      </c>
      <c r="AA120">
        <v>0.15763521997878574</v>
      </c>
      <c r="AB120" t="e">
        <v>#DIV/0!</v>
      </c>
      <c r="AC120">
        <v>0.10144472160503881</v>
      </c>
      <c r="AD120">
        <v>4.3675137402574525E-3</v>
      </c>
      <c r="AE120">
        <v>0.16301616999986382</v>
      </c>
      <c r="AF120">
        <v>0.11386262588903091</v>
      </c>
      <c r="AG120">
        <v>1.646705236311494E-2</v>
      </c>
    </row>
    <row r="121" spans="1:33" x14ac:dyDescent="0.25">
      <c r="A121" t="s">
        <v>163</v>
      </c>
      <c r="B121" t="s">
        <v>48</v>
      </c>
      <c r="C121">
        <v>8.5496526110917084E-2</v>
      </c>
      <c r="D121">
        <v>6.7934470971980784E-2</v>
      </c>
      <c r="E121">
        <v>-1.376789199190563E-2</v>
      </c>
      <c r="F121">
        <v>0.25562215896142515</v>
      </c>
      <c r="G121">
        <v>0.21844829104449823</v>
      </c>
      <c r="H121">
        <v>-0.27681729742751676</v>
      </c>
      <c r="I121">
        <v>-0.20978279648695852</v>
      </c>
      <c r="J121">
        <v>-0.14028532446841555</v>
      </c>
      <c r="K121">
        <v>-0.26841891717223709</v>
      </c>
      <c r="L121">
        <v>-0.31908853765617345</v>
      </c>
      <c r="M121">
        <v>4.6463222257898139E-2</v>
      </c>
      <c r="N121">
        <v>0.17749299041575606</v>
      </c>
      <c r="O121">
        <v>-0.40696691094908366</v>
      </c>
      <c r="P121">
        <v>-0.39911540707767718</v>
      </c>
      <c r="Q121">
        <v>0.19211013824756232</v>
      </c>
      <c r="R121">
        <v>-0.12325211905187471</v>
      </c>
      <c r="S121">
        <v>2.1383902871380769E-2</v>
      </c>
      <c r="T121">
        <v>7.5964045771993352E-2</v>
      </c>
      <c r="U121">
        <v>0.28080488798671244</v>
      </c>
      <c r="V121">
        <v>-0.47535202141491811</v>
      </c>
      <c r="W121">
        <v>0.13109783007393006</v>
      </c>
      <c r="X121">
        <v>0.23591210179757441</v>
      </c>
      <c r="Y121">
        <v>0.30789005987328949</v>
      </c>
      <c r="Z121">
        <v>2.9976217447845724E-17</v>
      </c>
      <c r="AA121">
        <v>7.507831298591805E-2</v>
      </c>
      <c r="AB121" t="e">
        <v>#DIV/0!</v>
      </c>
      <c r="AC121">
        <v>0.21841674461256416</v>
      </c>
      <c r="AD121">
        <v>0.10042038842442705</v>
      </c>
      <c r="AE121">
        <v>-0.27933614133049156</v>
      </c>
      <c r="AF121">
        <v>2.0321067068376934E-2</v>
      </c>
      <c r="AG121">
        <v>-3.1757202307782645E-2</v>
      </c>
    </row>
    <row r="122" spans="1:33" x14ac:dyDescent="0.25">
      <c r="A122" t="s">
        <v>164</v>
      </c>
      <c r="B122" t="s">
        <v>48</v>
      </c>
      <c r="C122">
        <v>7.9901220369211934E-2</v>
      </c>
      <c r="D122">
        <v>0.12488717081898543</v>
      </c>
      <c r="E122">
        <v>0.23658830227395791</v>
      </c>
      <c r="F122">
        <v>-0.32295814016998853</v>
      </c>
      <c r="G122">
        <v>6.7279529935899168E-2</v>
      </c>
      <c r="H122">
        <v>-3.2306943409176829E-2</v>
      </c>
      <c r="I122">
        <v>-8.5522267186470019E-2</v>
      </c>
      <c r="J122">
        <v>2.9186523792341136E-2</v>
      </c>
      <c r="K122">
        <v>-6.2291411469454418E-2</v>
      </c>
      <c r="L122">
        <v>-0.19624902185323348</v>
      </c>
      <c r="M122">
        <v>-0.24621694638237199</v>
      </c>
      <c r="N122">
        <v>0.32697058975718424</v>
      </c>
      <c r="O122">
        <v>0.25750256561794943</v>
      </c>
      <c r="P122">
        <v>9.2206366327329675E-2</v>
      </c>
      <c r="Q122">
        <v>0.24923177185543535</v>
      </c>
      <c r="R122">
        <v>0.20178384739823105</v>
      </c>
      <c r="S122">
        <v>0.2241764720807409</v>
      </c>
      <c r="T122">
        <v>0.35426958547322168</v>
      </c>
      <c r="U122">
        <v>0.16648998209075533</v>
      </c>
      <c r="V122">
        <v>-4.0624812041376718E-2</v>
      </c>
      <c r="W122">
        <v>8.2070836639957304E-3</v>
      </c>
      <c r="X122">
        <v>0.39036551179244411</v>
      </c>
      <c r="Y122">
        <v>0.51652286369226852</v>
      </c>
      <c r="Z122">
        <v>4.2328238907697971E-17</v>
      </c>
      <c r="AA122">
        <v>0.12940522151646633</v>
      </c>
      <c r="AB122" t="e">
        <v>#DIV/0!</v>
      </c>
      <c r="AC122">
        <v>0.32896382610688557</v>
      </c>
      <c r="AD122">
        <v>0.25863651306137547</v>
      </c>
      <c r="AE122">
        <v>-0.25997821725271753</v>
      </c>
      <c r="AF122">
        <v>0.36353774188465898</v>
      </c>
      <c r="AG122">
        <v>0.23518461657409745</v>
      </c>
    </row>
    <row r="123" spans="1:33" x14ac:dyDescent="0.25">
      <c r="A123" t="s">
        <v>165</v>
      </c>
      <c r="B123" t="s">
        <v>48</v>
      </c>
      <c r="C123">
        <v>-0.19411613935195571</v>
      </c>
      <c r="D123">
        <v>-8.4328615046425595E-2</v>
      </c>
      <c r="E123">
        <v>0.25473434609820378</v>
      </c>
      <c r="F123">
        <v>3.5773615665658377E-2</v>
      </c>
      <c r="G123">
        <v>-5.2150188866721688E-2</v>
      </c>
      <c r="H123">
        <v>0.38778663306091088</v>
      </c>
      <c r="I123">
        <v>0.16269463321611002</v>
      </c>
      <c r="J123">
        <v>7.7559214735406348E-2</v>
      </c>
      <c r="K123">
        <v>-3.1991837868793942E-2</v>
      </c>
      <c r="L123">
        <v>-0.37497592375411004</v>
      </c>
      <c r="M123">
        <v>-0.11198548093497715</v>
      </c>
      <c r="N123">
        <v>-6.3250354333174094E-2</v>
      </c>
      <c r="O123">
        <v>-3.2496119950668319E-2</v>
      </c>
      <c r="P123">
        <v>-6.3080627406656958E-2</v>
      </c>
      <c r="Q123">
        <v>0.33763630900062352</v>
      </c>
      <c r="R123">
        <v>-6.9250219717025094E-2</v>
      </c>
      <c r="S123">
        <v>0.30896368138608049</v>
      </c>
      <c r="T123">
        <v>0.50644595251690228</v>
      </c>
      <c r="U123">
        <v>0.19241910837751422</v>
      </c>
      <c r="V123">
        <v>-7.964186138581103E-2</v>
      </c>
      <c r="W123">
        <v>-7.7522353919461412E-2</v>
      </c>
      <c r="X123">
        <v>0.1424492224663467</v>
      </c>
      <c r="Y123">
        <v>0.30946134825887017</v>
      </c>
      <c r="Z123">
        <v>2.3843018535236179E-17</v>
      </c>
      <c r="AA123">
        <v>-0.50215281236162512</v>
      </c>
      <c r="AB123" t="e">
        <v>#DIV/0!</v>
      </c>
      <c r="AC123">
        <v>-2.8266612747367772E-5</v>
      </c>
      <c r="AD123">
        <v>7.1647028931602408E-2</v>
      </c>
      <c r="AE123">
        <v>-0.44154462017561952</v>
      </c>
      <c r="AF123">
        <v>0.32180017416582968</v>
      </c>
      <c r="AG123">
        <v>0.10121481231592779</v>
      </c>
    </row>
    <row r="124" spans="1:33" x14ac:dyDescent="0.25">
      <c r="A124" t="s">
        <v>166</v>
      </c>
      <c r="B124" t="s">
        <v>48</v>
      </c>
      <c r="C124">
        <v>-0.15698706869045867</v>
      </c>
      <c r="D124">
        <v>-0.18783026948475054</v>
      </c>
      <c r="E124">
        <v>2.9066197275191847E-2</v>
      </c>
      <c r="F124">
        <v>3.7925983264699988E-2</v>
      </c>
      <c r="G124">
        <v>-0.25739140734630001</v>
      </c>
      <c r="H124">
        <v>-0.33635215063173285</v>
      </c>
      <c r="I124">
        <v>-6.3052665592635906E-2</v>
      </c>
      <c r="J124">
        <v>-7.2863193623708078E-2</v>
      </c>
      <c r="K124">
        <v>-7.2257992379906891E-2</v>
      </c>
      <c r="L124">
        <v>0.25349446399140496</v>
      </c>
      <c r="M124">
        <v>2.9800683668271929E-2</v>
      </c>
      <c r="N124">
        <v>0.26539602564156128</v>
      </c>
      <c r="O124">
        <v>-0.49908754441539804</v>
      </c>
      <c r="P124">
        <v>9.2096592024587837E-2</v>
      </c>
      <c r="Q124">
        <v>4.2091425667156648E-4</v>
      </c>
      <c r="R124">
        <v>0.11491284148143571</v>
      </c>
      <c r="S124">
        <v>0.31801007531077541</v>
      </c>
      <c r="T124">
        <v>0.18604085260158545</v>
      </c>
      <c r="U124">
        <v>0.11574192574056311</v>
      </c>
      <c r="V124">
        <v>-0.26373890178120818</v>
      </c>
      <c r="W124">
        <v>-2.4676599420393425E-2</v>
      </c>
      <c r="X124">
        <v>0.13260685090005589</v>
      </c>
      <c r="Y124">
        <v>-4.8379722885902657E-3</v>
      </c>
      <c r="Z124">
        <v>-2.1880654728078385E-17</v>
      </c>
      <c r="AA124">
        <v>-0.10284743416030323</v>
      </c>
      <c r="AB124" t="e">
        <v>#DIV/0!</v>
      </c>
      <c r="AC124">
        <v>0.2848019640854248</v>
      </c>
      <c r="AD124">
        <v>-4.9272845050625055E-2</v>
      </c>
      <c r="AE124">
        <v>0.22536972982444906</v>
      </c>
      <c r="AF124">
        <v>0.22572194474580523</v>
      </c>
      <c r="AG124">
        <v>0.33692751344093391</v>
      </c>
    </row>
    <row r="125" spans="1:33" x14ac:dyDescent="0.25">
      <c r="A125" t="s">
        <v>167</v>
      </c>
      <c r="B125" t="s">
        <v>48</v>
      </c>
      <c r="C125">
        <v>-0.18354742897563003</v>
      </c>
      <c r="D125">
        <v>-0.18321532678760294</v>
      </c>
      <c r="E125">
        <v>-7.1086923380821468E-2</v>
      </c>
      <c r="F125">
        <v>0.43002972016062796</v>
      </c>
      <c r="G125">
        <v>8.8657147539871667E-2</v>
      </c>
      <c r="H125">
        <v>-0.30266091727980271</v>
      </c>
      <c r="I125">
        <v>-3.9898773715868412E-2</v>
      </c>
      <c r="J125">
        <v>6.1285622759885555E-2</v>
      </c>
      <c r="K125">
        <v>-0.28704123582170432</v>
      </c>
      <c r="L125">
        <v>4.5480642223064235E-2</v>
      </c>
      <c r="M125">
        <v>-0.14327012983327414</v>
      </c>
      <c r="N125">
        <v>7.9465385552257795E-2</v>
      </c>
      <c r="O125">
        <v>-0.735465652789284</v>
      </c>
      <c r="P125">
        <v>-0.12061180076013887</v>
      </c>
      <c r="Q125">
        <v>1.4258293391093834E-2</v>
      </c>
      <c r="R125">
        <v>-6.3475549061311851E-2</v>
      </c>
      <c r="S125">
        <v>0.36595022098723179</v>
      </c>
      <c r="T125">
        <v>7.8891328922656184E-2</v>
      </c>
      <c r="U125">
        <v>0.2456054626583494</v>
      </c>
      <c r="V125">
        <v>-0.46742148115191662</v>
      </c>
      <c r="W125">
        <v>-0.12810215547604067</v>
      </c>
      <c r="X125">
        <v>4.648163905455522E-2</v>
      </c>
      <c r="Y125">
        <v>0.27795557839652435</v>
      </c>
      <c r="Z125">
        <v>8.7248159983257335E-18</v>
      </c>
      <c r="AA125">
        <v>-0.26642445855782154</v>
      </c>
      <c r="AB125" t="e">
        <v>#DIV/0!</v>
      </c>
      <c r="AC125">
        <v>1.5648787992280665E-2</v>
      </c>
      <c r="AD125">
        <v>-4.4192921852861111E-2</v>
      </c>
      <c r="AE125">
        <v>6.7379007080503192E-2</v>
      </c>
      <c r="AF125">
        <v>-0.19576384486772724</v>
      </c>
      <c r="AG125">
        <v>0.1242820262461246</v>
      </c>
    </row>
    <row r="126" spans="1:33" x14ac:dyDescent="0.25">
      <c r="A126" t="s">
        <v>168</v>
      </c>
      <c r="B126" t="s">
        <v>48</v>
      </c>
      <c r="C126">
        <v>-8.5015986915332048E-2</v>
      </c>
      <c r="D126">
        <v>-0.17987814915879363</v>
      </c>
      <c r="E126">
        <v>8.1287354589012054E-2</v>
      </c>
      <c r="F126">
        <v>0.34935775074731107</v>
      </c>
      <c r="G126">
        <v>-5.6484175758466232E-2</v>
      </c>
      <c r="H126">
        <v>-0.28365869561639595</v>
      </c>
      <c r="I126">
        <v>1.774929131141038E-2</v>
      </c>
      <c r="J126">
        <v>0.12509282964960083</v>
      </c>
      <c r="K126">
        <v>0.17546917881610133</v>
      </c>
      <c r="L126">
        <v>2.7182107190317394E-2</v>
      </c>
      <c r="M126">
        <v>-3.1014294253229415E-3</v>
      </c>
      <c r="N126">
        <v>1.2349709238316418E-3</v>
      </c>
      <c r="O126">
        <v>-0.51261837814826694</v>
      </c>
      <c r="P126">
        <v>-0.17005682827092655</v>
      </c>
      <c r="Q126">
        <v>-1.2505243434887034E-2</v>
      </c>
      <c r="R126">
        <v>-0.19921973361304737</v>
      </c>
      <c r="S126">
        <v>0.36516304184271192</v>
      </c>
      <c r="T126">
        <v>0.2370443960590746</v>
      </c>
      <c r="U126">
        <v>-7.7750816870462508E-2</v>
      </c>
      <c r="V126">
        <v>-0.30397461295309847</v>
      </c>
      <c r="W126">
        <v>0.32770231074529715</v>
      </c>
      <c r="X126">
        <v>0.15506731800497914</v>
      </c>
      <c r="Y126">
        <v>1.606042739999931E-2</v>
      </c>
      <c r="Z126">
        <v>4.3004294613459536E-17</v>
      </c>
      <c r="AA126">
        <v>3.5816796352508632E-4</v>
      </c>
      <c r="AB126" t="e">
        <v>#DIV/0!</v>
      </c>
      <c r="AC126">
        <v>0.13929580596868776</v>
      </c>
      <c r="AD126">
        <v>-0.15696995412736719</v>
      </c>
      <c r="AE126">
        <v>0.21669514551665486</v>
      </c>
      <c r="AF126">
        <v>-0.1570149994145249</v>
      </c>
      <c r="AG126">
        <v>-4.0225665504639886E-2</v>
      </c>
    </row>
    <row r="127" spans="1:33" x14ac:dyDescent="0.25">
      <c r="A127" t="s">
        <v>169</v>
      </c>
      <c r="B127" t="s">
        <v>48</v>
      </c>
      <c r="C127">
        <v>-0.19951184010172962</v>
      </c>
      <c r="D127">
        <v>-0.25702370481762926</v>
      </c>
      <c r="E127">
        <v>4.1140976788916525E-2</v>
      </c>
      <c r="F127">
        <v>-5.7090360256510243E-2</v>
      </c>
      <c r="G127">
        <v>0.10979763135036302</v>
      </c>
      <c r="H127">
        <v>0.28057315631480684</v>
      </c>
      <c r="I127">
        <v>5.4353260343660836E-2</v>
      </c>
      <c r="J127">
        <v>0.2035480842904758</v>
      </c>
      <c r="K127">
        <v>0.17396660730725175</v>
      </c>
      <c r="L127">
        <v>2.2566897658433987E-2</v>
      </c>
      <c r="M127">
        <v>0.10206272214658747</v>
      </c>
      <c r="N127">
        <v>-0.26675828917391159</v>
      </c>
      <c r="O127">
        <v>0.62143352535673635</v>
      </c>
      <c r="P127">
        <v>0.33214276086561911</v>
      </c>
      <c r="Q127">
        <v>-0.27041059787492899</v>
      </c>
      <c r="R127">
        <v>-2.6320600094224388E-2</v>
      </c>
      <c r="S127">
        <v>-0.35616945715074078</v>
      </c>
      <c r="T127">
        <v>-0.27006837295504199</v>
      </c>
      <c r="U127">
        <v>-0.168540897323501</v>
      </c>
      <c r="V127">
        <v>0.48647945659359676</v>
      </c>
      <c r="W127">
        <v>-0.10242078644037271</v>
      </c>
      <c r="X127">
        <v>-1.8692318597222316E-2</v>
      </c>
      <c r="Y127">
        <v>-0.17605900185506848</v>
      </c>
      <c r="Z127">
        <v>5.968072948340335E-17</v>
      </c>
      <c r="AA127">
        <v>0.27636495586219806</v>
      </c>
      <c r="AB127" t="e">
        <v>#DIV/0!</v>
      </c>
      <c r="AC127">
        <v>-0.3025880346229301</v>
      </c>
      <c r="AD127">
        <v>0.21835328196828718</v>
      </c>
      <c r="AE127">
        <v>6.0445659045958618E-2</v>
      </c>
      <c r="AF127">
        <v>8.0735638484789582E-2</v>
      </c>
      <c r="AG127">
        <v>-4.5059324116166824E-2</v>
      </c>
    </row>
    <row r="128" spans="1:33" x14ac:dyDescent="0.25">
      <c r="A128" t="s">
        <v>170</v>
      </c>
      <c r="B128" t="s">
        <v>45</v>
      </c>
      <c r="C128">
        <v>7.6087667368377604E-2</v>
      </c>
      <c r="D128">
        <v>2.8326677531337701E-2</v>
      </c>
      <c r="E128">
        <v>-0.14173367172959397</v>
      </c>
      <c r="F128">
        <v>2.618946399048902E-2</v>
      </c>
      <c r="G128">
        <v>-0.18928256903275636</v>
      </c>
      <c r="H128">
        <v>-0.16836036212487809</v>
      </c>
      <c r="I128">
        <v>8.5377049021631318E-2</v>
      </c>
      <c r="J128">
        <v>3.1409907392781588E-3</v>
      </c>
      <c r="K128">
        <v>0.24679642486210468</v>
      </c>
      <c r="L128">
        <v>0.36181678005209628</v>
      </c>
      <c r="M128">
        <v>0.11612416934459652</v>
      </c>
      <c r="N128">
        <v>0.14821671140881559</v>
      </c>
      <c r="O128">
        <v>-0.39686053409439354</v>
      </c>
      <c r="P128">
        <v>0.41288550108696581</v>
      </c>
      <c r="Q128">
        <v>-0.2290468353800317</v>
      </c>
      <c r="R128">
        <v>0.15680923186388038</v>
      </c>
      <c r="S128">
        <v>0.28516591595390045</v>
      </c>
      <c r="T128">
        <v>2.5614902539020521E-2</v>
      </c>
      <c r="U128">
        <v>0.16376676346329494</v>
      </c>
      <c r="V128">
        <v>-0.1664067241685537</v>
      </c>
      <c r="W128">
        <v>1.952758420743143E-2</v>
      </c>
      <c r="X128">
        <v>2.4209049554562809E-2</v>
      </c>
      <c r="Y128">
        <v>-1.1540423215827789E-2</v>
      </c>
      <c r="Z128">
        <v>7.8219025167406806E-17</v>
      </c>
      <c r="AA128">
        <v>7.2200873254121722E-2</v>
      </c>
      <c r="AB128" t="e">
        <v>#DIV/0!</v>
      </c>
      <c r="AC128">
        <v>0.1140674753443475</v>
      </c>
      <c r="AD128">
        <v>-0.18035101764173161</v>
      </c>
      <c r="AE128">
        <v>0.28407888506671614</v>
      </c>
      <c r="AF128">
        <v>-8.2487533931068058E-2</v>
      </c>
      <c r="AG128">
        <v>7.8810518630123297E-2</v>
      </c>
    </row>
    <row r="129" spans="1:33" x14ac:dyDescent="0.25">
      <c r="A129" t="s">
        <v>171</v>
      </c>
      <c r="B129" t="s">
        <v>48</v>
      </c>
      <c r="C129">
        <v>-4.6837377167472431E-2</v>
      </c>
      <c r="D129">
        <v>-6.7533627410404987E-2</v>
      </c>
      <c r="E129">
        <v>9.7553383184148967E-2</v>
      </c>
      <c r="F129">
        <v>0.156731716249326</v>
      </c>
      <c r="G129">
        <v>-2.4988094305047556E-2</v>
      </c>
      <c r="H129">
        <v>-0.24051707733227579</v>
      </c>
      <c r="I129">
        <v>4.6111989186108135E-2</v>
      </c>
      <c r="J129">
        <v>0.25190856664943756</v>
      </c>
      <c r="K129">
        <v>0.14707766161692853</v>
      </c>
      <c r="L129">
        <v>7.0124314008955689E-3</v>
      </c>
      <c r="M129">
        <v>0.21678492159510901</v>
      </c>
      <c r="N129">
        <v>0.1509500473080467</v>
      </c>
      <c r="O129">
        <v>-0.46516883390472696</v>
      </c>
      <c r="P129">
        <v>0.1230745018192205</v>
      </c>
      <c r="Q129">
        <v>6.4763473983125708E-2</v>
      </c>
      <c r="R129">
        <v>-1.8875804363767717E-2</v>
      </c>
      <c r="S129">
        <v>0.50460531902123174</v>
      </c>
      <c r="T129">
        <v>0.45052572130229512</v>
      </c>
      <c r="U129">
        <v>0.19060166849443289</v>
      </c>
      <c r="V129">
        <v>-0.2046006327897314</v>
      </c>
      <c r="W129">
        <v>0.2312991948363467</v>
      </c>
      <c r="X129">
        <v>0.13908533568535225</v>
      </c>
      <c r="Y129">
        <v>0.13326415990087279</v>
      </c>
      <c r="Z129">
        <v>6.1243632003138372E-18</v>
      </c>
      <c r="AA129">
        <v>-0.19335300493316049</v>
      </c>
      <c r="AB129" t="e">
        <v>#DIV/0!</v>
      </c>
      <c r="AC129">
        <v>0.20751570883358963</v>
      </c>
      <c r="AD129">
        <v>-7.5435390384385265E-2</v>
      </c>
      <c r="AE129">
        <v>-4.5109729186453944E-2</v>
      </c>
      <c r="AF129">
        <v>0.109033604528503</v>
      </c>
      <c r="AG129">
        <v>0.12277370082870025</v>
      </c>
    </row>
    <row r="130" spans="1:33" x14ac:dyDescent="0.25">
      <c r="A130" t="s">
        <v>172</v>
      </c>
      <c r="B130" t="s">
        <v>48</v>
      </c>
      <c r="C130">
        <v>-4.1655599227696405E-2</v>
      </c>
      <c r="D130">
        <v>-9.2833925270739762E-2</v>
      </c>
      <c r="E130">
        <v>6.9541728363999147E-2</v>
      </c>
      <c r="F130">
        <v>0.33370913401527735</v>
      </c>
      <c r="G130">
        <v>-1.5243537849811986E-2</v>
      </c>
      <c r="H130">
        <v>-0.2121731927249747</v>
      </c>
      <c r="I130">
        <v>0.19879142855790549</v>
      </c>
      <c r="J130">
        <v>0.12882558002465574</v>
      </c>
      <c r="K130">
        <v>0.19189827037257062</v>
      </c>
      <c r="L130">
        <v>-7.4356414247093702E-2</v>
      </c>
      <c r="M130">
        <v>0.24380918306513025</v>
      </c>
      <c r="N130">
        <v>-1.182299259829407E-2</v>
      </c>
      <c r="O130">
        <v>-0.60104588267197412</v>
      </c>
      <c r="P130">
        <v>0.12325777855899062</v>
      </c>
      <c r="Q130">
        <v>-7.7855224509110421E-2</v>
      </c>
      <c r="R130">
        <v>8.0042795967013233E-2</v>
      </c>
      <c r="S130">
        <v>0.343029507390333</v>
      </c>
      <c r="T130">
        <v>0.3785042217862748</v>
      </c>
      <c r="U130">
        <v>1.6976898194681803E-2</v>
      </c>
      <c r="V130">
        <v>-0.42652059272885395</v>
      </c>
      <c r="W130">
        <v>0.18234789113862132</v>
      </c>
      <c r="X130">
        <v>-8.5987956564147816E-2</v>
      </c>
      <c r="Y130">
        <v>-4.4102950432732331E-2</v>
      </c>
      <c r="Z130">
        <v>-9.6340666228354332E-18</v>
      </c>
      <c r="AA130">
        <v>-0.34750444387808255</v>
      </c>
      <c r="AB130" t="e">
        <v>#DIV/0!</v>
      </c>
      <c r="AC130">
        <v>7.6700361615027315E-2</v>
      </c>
      <c r="AD130">
        <v>-7.7024646315316414E-2</v>
      </c>
      <c r="AE130">
        <v>4.6828110237542575E-2</v>
      </c>
      <c r="AF130">
        <v>-5.9968540035682284E-2</v>
      </c>
      <c r="AG130">
        <v>7.359735867563609E-2</v>
      </c>
    </row>
    <row r="131" spans="1:33" x14ac:dyDescent="0.25">
      <c r="A131" t="s">
        <v>173</v>
      </c>
      <c r="B131" t="s">
        <v>48</v>
      </c>
      <c r="C131">
        <v>0.2994217856295639</v>
      </c>
      <c r="D131">
        <v>0.33717181411866198</v>
      </c>
      <c r="E131">
        <v>-3.1884179655249464E-2</v>
      </c>
      <c r="F131">
        <v>0.29831502984866753</v>
      </c>
      <c r="G131">
        <v>-0.11222602504566606</v>
      </c>
      <c r="H131">
        <v>0.40598181244482362</v>
      </c>
      <c r="I131">
        <v>-0.12982229852852559</v>
      </c>
      <c r="J131">
        <v>-0.45800542902871871</v>
      </c>
      <c r="K131">
        <v>-0.30328933147498832</v>
      </c>
      <c r="L131">
        <v>4.3436582702587843E-2</v>
      </c>
      <c r="M131">
        <v>-7.2656466416897145E-2</v>
      </c>
      <c r="N131">
        <v>-0.15863735667878401</v>
      </c>
      <c r="O131">
        <v>0.41571959265292546</v>
      </c>
      <c r="P131">
        <v>0.10995431662205046</v>
      </c>
      <c r="Q131">
        <v>-4.1408570140419966E-2</v>
      </c>
      <c r="R131">
        <v>-0.19649719979183608</v>
      </c>
      <c r="S131">
        <v>-0.24398235748529648</v>
      </c>
      <c r="T131">
        <v>-0.22327627334923103</v>
      </c>
      <c r="U131">
        <v>-0.22910021780851669</v>
      </c>
      <c r="V131">
        <v>0.1259609474796953</v>
      </c>
      <c r="W131">
        <v>0.39790365246447834</v>
      </c>
      <c r="X131">
        <v>0.15445830493754445</v>
      </c>
      <c r="Y131">
        <v>-0.43590873414039427</v>
      </c>
      <c r="Z131">
        <v>-6.1244338318408457E-18</v>
      </c>
      <c r="AA131">
        <v>3.2855736456260214E-2</v>
      </c>
      <c r="AB131" t="e">
        <v>#DIV/0!</v>
      </c>
      <c r="AC131">
        <v>-4.7422197914063394E-2</v>
      </c>
      <c r="AD131">
        <v>-0.20221372621037706</v>
      </c>
      <c r="AE131">
        <v>0.12539947910343871</v>
      </c>
      <c r="AF131">
        <v>0.14838867380437198</v>
      </c>
      <c r="AG131">
        <v>9.4543243845599378E-3</v>
      </c>
    </row>
    <row r="132" spans="1:33" x14ac:dyDescent="0.25">
      <c r="A132" t="s">
        <v>174</v>
      </c>
      <c r="B132" t="s">
        <v>48</v>
      </c>
      <c r="C132">
        <v>-0.15230725854933475</v>
      </c>
      <c r="D132">
        <v>-0.14615471109728595</v>
      </c>
      <c r="E132">
        <v>-6.0802525076219624E-2</v>
      </c>
      <c r="F132">
        <v>7.5872378247983985E-2</v>
      </c>
      <c r="G132">
        <v>-3.3014427373774247E-2</v>
      </c>
      <c r="H132">
        <v>-0.36087218314447861</v>
      </c>
      <c r="I132">
        <v>3.1474307564851776E-2</v>
      </c>
      <c r="J132">
        <v>-5.1746728845194047E-3</v>
      </c>
      <c r="K132">
        <v>0.16842934035877632</v>
      </c>
      <c r="L132">
        <v>2.9058059500476846E-3</v>
      </c>
      <c r="M132">
        <v>5.2492110418411127E-2</v>
      </c>
      <c r="N132">
        <v>-7.8217492710749348E-2</v>
      </c>
      <c r="O132">
        <v>-0.49707862800420471</v>
      </c>
      <c r="P132">
        <v>-0.42936234431420472</v>
      </c>
      <c r="Q132">
        <v>0.16324831872300635</v>
      </c>
      <c r="R132">
        <v>-0.20043893531095414</v>
      </c>
      <c r="S132">
        <v>0.10262425355180305</v>
      </c>
      <c r="T132">
        <v>0.235459365388135</v>
      </c>
      <c r="U132">
        <v>0.1220749925938838</v>
      </c>
      <c r="V132">
        <v>-0.14199525900185753</v>
      </c>
      <c r="W132">
        <v>-0.11890263954186396</v>
      </c>
      <c r="X132">
        <v>-0.1697868721409127</v>
      </c>
      <c r="Y132">
        <v>-0.11927101827821047</v>
      </c>
      <c r="Z132">
        <v>1.1700353744900294E-17</v>
      </c>
      <c r="AA132">
        <v>-0.25813123695181245</v>
      </c>
      <c r="AB132" t="e">
        <v>#DIV/0!</v>
      </c>
      <c r="AC132">
        <v>-0.1464831607784334</v>
      </c>
      <c r="AD132">
        <v>-0.19504950329503126</v>
      </c>
      <c r="AE132">
        <v>-2.7012637792954885E-2</v>
      </c>
      <c r="AF132">
        <v>-0.565264551590269</v>
      </c>
      <c r="AG132">
        <v>1.9577664312770183E-2</v>
      </c>
    </row>
    <row r="133" spans="1:33" x14ac:dyDescent="0.25">
      <c r="A133" t="s">
        <v>175</v>
      </c>
      <c r="B133" t="s">
        <v>48</v>
      </c>
      <c r="C133">
        <v>3.7866937459053257E-2</v>
      </c>
      <c r="D133">
        <v>0.13911328956330238</v>
      </c>
      <c r="E133">
        <v>3.2540774667750919E-2</v>
      </c>
      <c r="F133">
        <v>-0.36618671453040735</v>
      </c>
      <c r="G133">
        <v>-0.33104423378598014</v>
      </c>
      <c r="H133">
        <v>0.11133048191017868</v>
      </c>
      <c r="I133">
        <v>-5.5961668526667202E-2</v>
      </c>
      <c r="J133">
        <v>-0.44612765275664068</v>
      </c>
      <c r="K133">
        <v>-0.12441473920194929</v>
      </c>
      <c r="L133">
        <v>0.1738623971534892</v>
      </c>
      <c r="M133">
        <v>-0.26756284996333385</v>
      </c>
      <c r="N133">
        <v>0.17057071653576325</v>
      </c>
      <c r="O133">
        <v>0.16987172421990585</v>
      </c>
      <c r="P133">
        <v>2.1557395087497638E-2</v>
      </c>
      <c r="Q133">
        <v>4.0585086802628491E-2</v>
      </c>
      <c r="R133">
        <v>0.18892481533756761</v>
      </c>
      <c r="S133">
        <v>3.409625805371401E-2</v>
      </c>
      <c r="T133">
        <v>0.14088627992559105</v>
      </c>
      <c r="U133">
        <v>5.5792035938883273E-2</v>
      </c>
      <c r="V133">
        <v>-0.24141785401316523</v>
      </c>
      <c r="W133">
        <v>-0.29639006863957928</v>
      </c>
      <c r="X133">
        <v>2.7437681367371045E-2</v>
      </c>
      <c r="Y133">
        <v>3.537814931928035E-2</v>
      </c>
      <c r="Z133">
        <v>-3.7992342336128603E-18</v>
      </c>
      <c r="AA133">
        <v>-0.27588761508073922</v>
      </c>
      <c r="AB133" t="e">
        <v>#DIV/0!</v>
      </c>
      <c r="AC133">
        <v>0.14884413501538807</v>
      </c>
      <c r="AD133">
        <v>7.4274887481212234E-2</v>
      </c>
      <c r="AE133">
        <v>-9.4051648591495993E-3</v>
      </c>
      <c r="AF133">
        <v>0.28978520166957578</v>
      </c>
      <c r="AG133">
        <v>0.233985470494523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AR38"/>
  <sheetViews>
    <sheetView tabSelected="1" topLeftCell="A2" workbookViewId="0">
      <selection activeCell="A5" sqref="A5"/>
    </sheetView>
  </sheetViews>
  <sheetFormatPr defaultRowHeight="15" x14ac:dyDescent="0.25"/>
  <sheetData>
    <row r="1" spans="1:44" x14ac:dyDescent="0.25">
      <c r="A1" s="2" t="s">
        <v>213</v>
      </c>
    </row>
    <row r="2" spans="1:44" x14ac:dyDescent="0.25">
      <c r="A2" s="2"/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G2">
        <v>31</v>
      </c>
      <c r="AH2">
        <v>32</v>
      </c>
      <c r="AI2">
        <v>33</v>
      </c>
      <c r="AJ2">
        <v>34</v>
      </c>
      <c r="AK2">
        <v>35</v>
      </c>
      <c r="AL2">
        <v>36</v>
      </c>
      <c r="AM2">
        <v>37</v>
      </c>
      <c r="AN2">
        <v>38</v>
      </c>
      <c r="AO2">
        <v>39</v>
      </c>
      <c r="AP2">
        <v>40</v>
      </c>
      <c r="AQ2">
        <v>41</v>
      </c>
      <c r="AR2">
        <v>42</v>
      </c>
    </row>
    <row r="3" spans="1:44" x14ac:dyDescent="0.25">
      <c r="A3" s="2"/>
      <c r="B3" t="s">
        <v>209</v>
      </c>
      <c r="C3" t="s">
        <v>211</v>
      </c>
      <c r="D3" t="s">
        <v>211</v>
      </c>
      <c r="E3" t="s">
        <v>211</v>
      </c>
      <c r="F3" t="s">
        <v>211</v>
      </c>
      <c r="G3" t="s">
        <v>211</v>
      </c>
      <c r="H3" t="s">
        <v>211</v>
      </c>
      <c r="I3" t="s">
        <v>211</v>
      </c>
      <c r="J3" t="s">
        <v>211</v>
      </c>
      <c r="K3" t="s">
        <v>211</v>
      </c>
      <c r="L3" t="s">
        <v>211</v>
      </c>
      <c r="M3" t="s">
        <v>211</v>
      </c>
      <c r="N3" t="s">
        <v>211</v>
      </c>
      <c r="O3" t="s">
        <v>211</v>
      </c>
      <c r="P3" t="s">
        <v>211</v>
      </c>
      <c r="Q3" t="s">
        <v>211</v>
      </c>
      <c r="R3" t="s">
        <v>211</v>
      </c>
      <c r="S3" t="s">
        <v>211</v>
      </c>
      <c r="T3" t="s">
        <v>211</v>
      </c>
      <c r="U3" t="s">
        <v>211</v>
      </c>
      <c r="V3" t="s">
        <v>211</v>
      </c>
      <c r="W3" t="s">
        <v>211</v>
      </c>
      <c r="X3" t="s">
        <v>211</v>
      </c>
      <c r="Y3" t="s">
        <v>211</v>
      </c>
      <c r="Z3" t="s">
        <v>211</v>
      </c>
      <c r="AA3" t="s">
        <v>211</v>
      </c>
      <c r="AB3" t="s">
        <v>211</v>
      </c>
      <c r="AC3" t="s">
        <v>211</v>
      </c>
      <c r="AD3" t="s">
        <v>211</v>
      </c>
      <c r="AE3" t="s">
        <v>211</v>
      </c>
      <c r="AF3" t="s">
        <v>210</v>
      </c>
      <c r="AG3" t="s">
        <v>210</v>
      </c>
      <c r="AH3" t="s">
        <v>210</v>
      </c>
      <c r="AI3" t="s">
        <v>210</v>
      </c>
      <c r="AJ3" t="s">
        <v>210</v>
      </c>
      <c r="AK3" t="s">
        <v>210</v>
      </c>
      <c r="AL3" t="s">
        <v>210</v>
      </c>
      <c r="AM3" t="s">
        <v>210</v>
      </c>
      <c r="AN3" t="s">
        <v>210</v>
      </c>
      <c r="AO3" t="s">
        <v>210</v>
      </c>
      <c r="AP3" t="s">
        <v>210</v>
      </c>
      <c r="AQ3" t="s">
        <v>210</v>
      </c>
      <c r="AR3" t="s">
        <v>210</v>
      </c>
    </row>
    <row r="4" spans="1:44" x14ac:dyDescent="0.25">
      <c r="A4" t="s">
        <v>176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3</v>
      </c>
      <c r="L4" t="s">
        <v>14</v>
      </c>
      <c r="M4" t="s">
        <v>15</v>
      </c>
      <c r="N4" t="s">
        <v>16</v>
      </c>
      <c r="O4" t="s">
        <v>17</v>
      </c>
      <c r="P4" t="s">
        <v>18</v>
      </c>
      <c r="Q4" t="s">
        <v>19</v>
      </c>
      <c r="R4" t="s">
        <v>22</v>
      </c>
      <c r="S4" t="s">
        <v>23</v>
      </c>
      <c r="T4" t="s">
        <v>24</v>
      </c>
      <c r="U4" t="s">
        <v>27</v>
      </c>
      <c r="V4" t="s">
        <v>28</v>
      </c>
      <c r="W4" t="s">
        <v>29</v>
      </c>
      <c r="X4" t="s">
        <v>30</v>
      </c>
      <c r="Y4" t="s">
        <v>31</v>
      </c>
      <c r="Z4" t="s">
        <v>32</v>
      </c>
      <c r="AA4" t="s">
        <v>33</v>
      </c>
      <c r="AB4" t="s">
        <v>34</v>
      </c>
      <c r="AC4" t="s">
        <v>40</v>
      </c>
      <c r="AD4" t="s">
        <v>41</v>
      </c>
      <c r="AE4" t="s">
        <v>42</v>
      </c>
      <c r="AF4" t="s">
        <v>2</v>
      </c>
      <c r="AG4" t="s">
        <v>3</v>
      </c>
      <c r="AH4" t="s">
        <v>4</v>
      </c>
      <c r="AI4" t="s">
        <v>20</v>
      </c>
      <c r="AJ4" t="s">
        <v>21</v>
      </c>
      <c r="AK4" t="s">
        <v>25</v>
      </c>
      <c r="AL4" t="s">
        <v>26</v>
      </c>
      <c r="AM4" t="s">
        <v>35</v>
      </c>
      <c r="AN4" t="s">
        <v>36</v>
      </c>
      <c r="AO4" t="s">
        <v>37</v>
      </c>
      <c r="AP4" t="s">
        <v>38</v>
      </c>
      <c r="AQ4" t="s">
        <v>39</v>
      </c>
      <c r="AR4" t="s">
        <v>43</v>
      </c>
    </row>
    <row r="5" spans="1:44" x14ac:dyDescent="0.25">
      <c r="A5" t="s">
        <v>177</v>
      </c>
      <c r="B5">
        <v>1</v>
      </c>
      <c r="C5">
        <f ca="1">CORREL(INDEX(correlate_RPPA_v_GI50!$C$3:$AG$133,0,$B5),INDEX(center_median!$C$3:$AR$133,0,C$2))</f>
        <v>-0.17409014987090246</v>
      </c>
      <c r="D5">
        <f ca="1">CORREL(INDEX(correlate_RPPA_v_GI50!$C$3:$AG$133,0,$B5),INDEX(center_median!$C$3:$AR$133,0,D$2))</f>
        <v>-0.13597619820103354</v>
      </c>
      <c r="E5">
        <f ca="1">CORREL(INDEX(correlate_RPPA_v_GI50!$C$3:$AG$133,0,$B5),INDEX(center_median!$C$3:$AR$133,0,E$2))</f>
        <v>-0.2260793295901877</v>
      </c>
      <c r="F5">
        <f ca="1">CORREL(INDEX(correlate_RPPA_v_GI50!$C$3:$AG$133,0,$B5),INDEX(center_median!$C$3:$AR$133,0,F$2))</f>
        <v>4.3600531039542237E-3</v>
      </c>
      <c r="G5">
        <f ca="1">CORREL(INDEX(correlate_RPPA_v_GI50!$C$3:$AG$133,0,$B5),INDEX(center_median!$C$3:$AR$133,0,G$2))</f>
        <v>0.37182302769704978</v>
      </c>
      <c r="H5">
        <f ca="1">CORREL(INDEX(correlate_RPPA_v_GI50!$C$3:$AG$133,0,$B5),INDEX(center_median!$C$3:$AR$133,0,H$2))</f>
        <v>5.4607896347832113E-2</v>
      </c>
      <c r="I5">
        <f ca="1">CORREL(INDEX(correlate_RPPA_v_GI50!$C$3:$AG$133,0,$B5),INDEX(center_median!$C$3:$AR$133,0,I$2))</f>
        <v>0.156733846550378</v>
      </c>
      <c r="J5">
        <f ca="1">CORREL(INDEX(correlate_RPPA_v_GI50!$C$3:$AG$133,0,$B5),INDEX(center_median!$C$3:$AR$133,0,J$2))</f>
        <v>0.20810389165364429</v>
      </c>
      <c r="K5">
        <f ca="1">CORREL(INDEX(correlate_RPPA_v_GI50!$C$3:$AG$133,0,$B5),INDEX(center_median!$C$3:$AR$133,0,K$2))</f>
        <v>-0.26810064771432329</v>
      </c>
      <c r="L5">
        <f ca="1">CORREL(INDEX(correlate_RPPA_v_GI50!$C$3:$AG$133,0,$B5),INDEX(center_median!$C$3:$AR$133,0,L$2))</f>
        <v>8.3124780986497671E-2</v>
      </c>
      <c r="M5">
        <f ca="1">CORREL(INDEX(correlate_RPPA_v_GI50!$C$3:$AG$133,0,$B5),INDEX(center_median!$C$3:$AR$133,0,M$2))</f>
        <v>-6.3080654646706244E-2</v>
      </c>
      <c r="N5">
        <f ca="1">CORREL(INDEX(correlate_RPPA_v_GI50!$C$3:$AG$133,0,$B5),INDEX(center_median!$C$3:$AR$133,0,N$2))</f>
        <v>0.14307348265865794</v>
      </c>
      <c r="O5">
        <f ca="1">CORREL(INDEX(correlate_RPPA_v_GI50!$C$3:$AG$133,0,$B5),INDEX(center_median!$C$3:$AR$133,0,O$2))</f>
        <v>2.7866172814304851E-2</v>
      </c>
      <c r="P5">
        <f ca="1">CORREL(INDEX(correlate_RPPA_v_GI50!$C$3:$AG$133,0,$B5),INDEX(center_median!$C$3:$AR$133,0,P$2))</f>
        <v>-0.17337963768122097</v>
      </c>
      <c r="Q5">
        <f ca="1">CORREL(INDEX(correlate_RPPA_v_GI50!$C$3:$AG$133,0,$B5),INDEX(center_median!$C$3:$AR$133,0,Q$2))</f>
        <v>-0.18003328808993843</v>
      </c>
      <c r="R5">
        <f ca="1">CORREL(INDEX(correlate_RPPA_v_GI50!$C$3:$AG$133,0,$B5),INDEX(center_median!$C$3:$AR$133,0,R$2))</f>
        <v>0.58923471020717477</v>
      </c>
      <c r="S5">
        <f ca="1">CORREL(INDEX(correlate_RPPA_v_GI50!$C$3:$AG$133,0,$B5),INDEX(center_median!$C$3:$AR$133,0,S$2))</f>
        <v>3.0241106967892895E-2</v>
      </c>
      <c r="T5">
        <f ca="1">CORREL(INDEX(correlate_RPPA_v_GI50!$C$3:$AG$133,0,$B5),INDEX(center_median!$C$3:$AR$133,0,T$2))</f>
        <v>0.22337934431414891</v>
      </c>
      <c r="U5">
        <f ca="1">CORREL(INDEX(correlate_RPPA_v_GI50!$C$3:$AG$133,0,$B5),INDEX(center_median!$C$3:$AR$133,0,U$2))</f>
        <v>-4.7309270526755196E-2</v>
      </c>
      <c r="V5">
        <f ca="1">CORREL(INDEX(correlate_RPPA_v_GI50!$C$3:$AG$133,0,$B5),INDEX(center_median!$C$3:$AR$133,0,V$2))</f>
        <v>0.10328684180113208</v>
      </c>
      <c r="W5">
        <f ca="1">CORREL(INDEX(correlate_RPPA_v_GI50!$C$3:$AG$133,0,$B5),INDEX(center_median!$C$3:$AR$133,0,W$2))</f>
        <v>-3.3296722345597385E-2</v>
      </c>
      <c r="X5">
        <f ca="1">CORREL(INDEX(correlate_RPPA_v_GI50!$C$3:$AG$133,0,$B5),INDEX(center_median!$C$3:$AR$133,0,X$2))</f>
        <v>0.34278645909777633</v>
      </c>
      <c r="Y5">
        <f ca="1">CORREL(INDEX(correlate_RPPA_v_GI50!$C$3:$AG$133,0,$B5),INDEX(center_median!$C$3:$AR$133,0,Y$2))</f>
        <v>0.27940152650098471</v>
      </c>
      <c r="Z5">
        <f ca="1">CORREL(INDEX(correlate_RPPA_v_GI50!$C$3:$AG$133,0,$B5),INDEX(center_median!$C$3:$AR$133,0,Z$2))</f>
        <v>-0.13269344036485584</v>
      </c>
      <c r="AA5">
        <f ca="1">CORREL(INDEX(correlate_RPPA_v_GI50!$C$3:$AG$133,0,$B5),INDEX(center_median!$C$3:$AR$133,0,AA$2))</f>
        <v>-0.1573593151278074</v>
      </c>
      <c r="AB5">
        <f ca="1">CORREL(INDEX(correlate_RPPA_v_GI50!$C$3:$AG$133,0,$B5),INDEX(center_median!$C$3:$AR$133,0,AB$2))</f>
        <v>-1.1553208228307847E-2</v>
      </c>
      <c r="AC5">
        <f ca="1">CORREL(INDEX(correlate_RPPA_v_GI50!$C$3:$AG$133,0,$B5),INDEX(center_median!$C$3:$AR$133,0,AC$2))</f>
        <v>-4.4101534918784838E-2</v>
      </c>
      <c r="AD5">
        <f ca="1">CORREL(INDEX(correlate_RPPA_v_GI50!$C$3:$AG$133,0,$B5),INDEX(center_median!$C$3:$AR$133,0,AD$2))</f>
        <v>-0.1364723283184591</v>
      </c>
      <c r="AE5">
        <f ca="1">CORREL(INDEX(correlate_RPPA_v_GI50!$C$3:$AG$133,0,$B5),INDEX(center_median!$C$3:$AR$133,0,AE$2))</f>
        <v>-0.43356679789653557</v>
      </c>
      <c r="AF5">
        <f ca="1">CORREL(INDEX(correlate_RPPA_v_GI50!$C$3:$AG$133,0,$B5),INDEX(center_median!$C$3:$AR$133,0,AF$2))</f>
        <v>5.4854833628699196E-2</v>
      </c>
      <c r="AG5">
        <f ca="1">CORREL(INDEX(correlate_RPPA_v_GI50!$C$3:$AG$133,0,$B5),INDEX(center_median!$C$3:$AR$133,0,AG$2))</f>
        <v>3.4091310485681085E-2</v>
      </c>
      <c r="AH5">
        <f ca="1">CORREL(INDEX(correlate_RPPA_v_GI50!$C$3:$AG$133,0,$B5),INDEX(center_median!$C$3:$AR$133,0,AH$2))</f>
        <v>-0.24614203176421923</v>
      </c>
      <c r="AI5">
        <f ca="1">CORREL(INDEX(correlate_RPPA_v_GI50!$C$3:$AG$133,0,$B5),INDEX(center_median!$C$3:$AR$133,0,AI$2))</f>
        <v>1.2517057847691783E-2</v>
      </c>
      <c r="AJ5">
        <f ca="1">CORREL(INDEX(correlate_RPPA_v_GI50!$C$3:$AG$133,0,$B5),INDEX(center_median!$C$3:$AR$133,0,AJ$2))</f>
        <v>1.90641846584058E-2</v>
      </c>
      <c r="AK5">
        <f ca="1">CORREL(INDEX(correlate_RPPA_v_GI50!$C$3:$AG$133,0,$B5),INDEX(center_median!$C$3:$AR$133,0,AK$2))</f>
        <v>3.3176231152108562E-2</v>
      </c>
      <c r="AL5">
        <f ca="1">CORREL(INDEX(correlate_RPPA_v_GI50!$C$3:$AG$133,0,$B5),INDEX(center_median!$C$3:$AR$133,0,AL$2))</f>
        <v>8.6392217403518476E-2</v>
      </c>
      <c r="AM5">
        <f ca="1">CORREL(INDEX(correlate_RPPA_v_GI50!$C$3:$AG$133,0,$B5),INDEX(center_median!$C$3:$AR$133,0,AM$2))</f>
        <v>-0.14572405880980263</v>
      </c>
      <c r="AN5">
        <f ca="1">CORREL(INDEX(correlate_RPPA_v_GI50!$C$3:$AG$133,0,$B5),INDEX(center_median!$C$3:$AR$133,0,AN$2))</f>
        <v>0.3589298157626587</v>
      </c>
      <c r="AO5">
        <f ca="1">CORREL(INDEX(correlate_RPPA_v_GI50!$C$3:$AG$133,0,$B5),INDEX(center_median!$C$3:$AR$133,0,AO$2))</f>
        <v>7.0605501478317959E-3</v>
      </c>
      <c r="AP5">
        <f ca="1">CORREL(INDEX(correlate_RPPA_v_GI50!$C$3:$AG$133,0,$B5),INDEX(center_median!$C$3:$AR$133,0,AP$2))</f>
        <v>0.28057251859481835</v>
      </c>
      <c r="AQ5">
        <f ca="1">CORREL(INDEX(correlate_RPPA_v_GI50!$C$3:$AG$133,0,$B5),INDEX(center_median!$C$3:$AR$133,0,AQ$2))</f>
        <v>-0.28207986984564393</v>
      </c>
      <c r="AR5">
        <f ca="1">CORREL(INDEX(correlate_RPPA_v_GI50!$C$3:$AG$133,0,$B5),INDEX(center_median!$C$3:$AR$133,0,AR$2))</f>
        <v>1.2644172808128957E-2</v>
      </c>
    </row>
    <row r="6" spans="1:44" x14ac:dyDescent="0.25">
      <c r="A6" t="s">
        <v>178</v>
      </c>
      <c r="B6">
        <f t="shared" ref="B6:B34" ca="1" si="0">1+B5</f>
        <v>2</v>
      </c>
      <c r="C6">
        <v>-0.22676096280855573</v>
      </c>
      <c r="D6">
        <v>-5.692512885293205E-2</v>
      </c>
      <c r="E6">
        <v>-0.36700051825057789</v>
      </c>
      <c r="F6">
        <v>-8.4475234897710055E-2</v>
      </c>
      <c r="G6">
        <v>0.37626681566449427</v>
      </c>
      <c r="H6">
        <v>2.661027277494752E-2</v>
      </c>
      <c r="I6">
        <v>0.1794741300469983</v>
      </c>
      <c r="J6">
        <v>0.22073465661875583</v>
      </c>
      <c r="K6">
        <v>-0.28874385117007678</v>
      </c>
      <c r="L6">
        <v>7.1022612088302703E-3</v>
      </c>
      <c r="M6">
        <v>-7.9418801432705535E-2</v>
      </c>
      <c r="N6">
        <v>0.21408536326514133</v>
      </c>
      <c r="O6">
        <v>8.8557947545655505E-2</v>
      </c>
      <c r="P6">
        <v>-0.12314794907082953</v>
      </c>
      <c r="Q6">
        <v>-0.22087633754244113</v>
      </c>
      <c r="R6">
        <v>0.53048805338167082</v>
      </c>
      <c r="S6">
        <v>8.0221880626493866E-2</v>
      </c>
      <c r="T6">
        <v>0.25742987936426176</v>
      </c>
      <c r="U6">
        <v>-4.9882857848184303E-2</v>
      </c>
      <c r="V6">
        <v>0.15583577112745456</v>
      </c>
      <c r="W6">
        <v>-0.11084969494546529</v>
      </c>
      <c r="X6">
        <v>0.28635023448423697</v>
      </c>
      <c r="Y6">
        <v>0.40020636033701207</v>
      </c>
      <c r="Z6">
        <v>-0.24872892319867362</v>
      </c>
      <c r="AA6">
        <v>-0.18352011786854677</v>
      </c>
      <c r="AB6">
        <v>-4.3370836123201695E-2</v>
      </c>
      <c r="AC6">
        <v>-9.2488525657327667E-2</v>
      </c>
      <c r="AD6">
        <v>-0.23950660536689289</v>
      </c>
      <c r="AE6">
        <v>-0.54745437189857427</v>
      </c>
      <c r="AF6">
        <v>4.8114079088400583E-2</v>
      </c>
      <c r="AG6">
        <v>3.393227341391971E-2</v>
      </c>
      <c r="AH6">
        <v>-0.26023910129581684</v>
      </c>
      <c r="AI6">
        <v>3.7163398147217447E-2</v>
      </c>
      <c r="AJ6">
        <v>1.8036861393132604E-2</v>
      </c>
      <c r="AK6">
        <v>-2.8165272642226381E-2</v>
      </c>
      <c r="AL6">
        <v>0.1144894497457908</v>
      </c>
      <c r="AM6">
        <v>-0.2156487082695939</v>
      </c>
      <c r="AN6">
        <v>0.35862150943771276</v>
      </c>
      <c r="AO6">
        <v>5.7842633577972861E-2</v>
      </c>
      <c r="AP6">
        <v>0.34164892101078709</v>
      </c>
      <c r="AQ6">
        <v>-0.34810157138740505</v>
      </c>
      <c r="AR6">
        <v>-5.7203582009894137E-2</v>
      </c>
    </row>
    <row r="7" spans="1:44" x14ac:dyDescent="0.25">
      <c r="A7" t="s">
        <v>179</v>
      </c>
      <c r="B7">
        <f t="shared" ca="1" si="0"/>
        <v>3</v>
      </c>
      <c r="C7">
        <v>-0.16353797409002405</v>
      </c>
      <c r="D7">
        <v>0.12083869221790877</v>
      </c>
      <c r="E7">
        <v>-0.35352563474693005</v>
      </c>
      <c r="F7">
        <v>-0.22629431702402564</v>
      </c>
      <c r="G7">
        <v>0.52486585428468924</v>
      </c>
      <c r="H7">
        <v>-0.2292388584852281</v>
      </c>
      <c r="I7">
        <v>0.24241801913802397</v>
      </c>
      <c r="J7">
        <v>0.44354928340251099</v>
      </c>
      <c r="K7">
        <v>-0.41449679549637425</v>
      </c>
      <c r="L7">
        <v>-0.16642246150525727</v>
      </c>
      <c r="M7">
        <v>-3.6314215397492772E-2</v>
      </c>
      <c r="N7">
        <v>0.45812129982682775</v>
      </c>
      <c r="O7">
        <v>0.18242581005392822</v>
      </c>
      <c r="P7">
        <v>-0.1470363245621443</v>
      </c>
      <c r="Q7">
        <v>-0.34312185953982288</v>
      </c>
      <c r="R7">
        <v>0.43536484012309179</v>
      </c>
      <c r="S7">
        <v>1.5684476793477242E-2</v>
      </c>
      <c r="T7">
        <v>0.45476237332811814</v>
      </c>
      <c r="U7">
        <v>8.5965441645525133E-3</v>
      </c>
      <c r="V7">
        <v>0.43665904572683722</v>
      </c>
      <c r="W7">
        <v>-0.26653138216970512</v>
      </c>
      <c r="X7">
        <v>0.31829378724956586</v>
      </c>
      <c r="Y7">
        <v>0.41494472237259339</v>
      </c>
      <c r="Z7">
        <v>-0.46936585594595265</v>
      </c>
      <c r="AA7">
        <v>-0.40742768845387473</v>
      </c>
      <c r="AB7">
        <v>-0.32065298158860744</v>
      </c>
      <c r="AC7">
        <v>-8.9490757602963558E-2</v>
      </c>
      <c r="AD7">
        <v>-0.26810061403506452</v>
      </c>
      <c r="AE7">
        <v>-0.39159581616688577</v>
      </c>
      <c r="AF7">
        <v>0.12223363210729037</v>
      </c>
      <c r="AG7">
        <v>0.2291212234892257</v>
      </c>
      <c r="AH7">
        <v>-0.21969834711168559</v>
      </c>
      <c r="AI7">
        <v>-7.4011255461922693E-2</v>
      </c>
      <c r="AJ7">
        <v>0.28143994193782085</v>
      </c>
      <c r="AK7">
        <v>-0.21866557136313763</v>
      </c>
      <c r="AL7">
        <v>0.29507174407126258</v>
      </c>
      <c r="AM7">
        <v>-0.10198630935465186</v>
      </c>
      <c r="AN7">
        <v>0.43541769939748176</v>
      </c>
      <c r="AO7">
        <v>0.19690708697147405</v>
      </c>
      <c r="AP7">
        <v>0.50317952483843997</v>
      </c>
      <c r="AQ7">
        <v>-0.28256113084284656</v>
      </c>
      <c r="AR7">
        <v>-0.23855460636474143</v>
      </c>
    </row>
    <row r="8" spans="1:44" x14ac:dyDescent="0.25">
      <c r="A8" t="s">
        <v>180</v>
      </c>
      <c r="B8">
        <f t="shared" ca="1" si="0"/>
        <v>4</v>
      </c>
      <c r="C8">
        <v>1.2401403412304784E-2</v>
      </c>
      <c r="D8">
        <v>5.4136680900046169E-2</v>
      </c>
      <c r="E8">
        <v>-0.17295635006453144</v>
      </c>
      <c r="F8">
        <v>0.33642063237974512</v>
      </c>
      <c r="G8">
        <v>2.2798924895220448E-2</v>
      </c>
      <c r="H8">
        <v>-3.118110414306938E-3</v>
      </c>
      <c r="I8">
        <v>9.2417459652132897E-2</v>
      </c>
      <c r="J8">
        <v>-1.1342727679272416E-2</v>
      </c>
      <c r="K8">
        <v>-0.33804209246512362</v>
      </c>
      <c r="L8">
        <v>1.881044974296749E-2</v>
      </c>
      <c r="M8">
        <v>0.23475229633450098</v>
      </c>
      <c r="N8">
        <v>6.1591908418744824E-2</v>
      </c>
      <c r="O8">
        <v>-3.8064400251360354E-2</v>
      </c>
      <c r="P8">
        <v>-0.16785689622454308</v>
      </c>
      <c r="Q8">
        <v>-0.12149253844349862</v>
      </c>
      <c r="R8">
        <v>2.1367257385622597E-2</v>
      </c>
      <c r="S8">
        <v>0.17512782425546478</v>
      </c>
      <c r="T8">
        <v>-0.1085582197690852</v>
      </c>
      <c r="U8">
        <v>0.14435726525028622</v>
      </c>
      <c r="V8">
        <v>6.5458673070998064E-2</v>
      </c>
      <c r="W8">
        <v>-0.18632915437634437</v>
      </c>
      <c r="X8">
        <v>4.0791809573735308E-2</v>
      </c>
      <c r="Y8">
        <v>-0.13305118044621705</v>
      </c>
      <c r="Z8">
        <v>-0.12867246429848544</v>
      </c>
      <c r="AA8">
        <v>4.8901858649474272E-2</v>
      </c>
      <c r="AB8">
        <v>-0.12995193174372849</v>
      </c>
      <c r="AC8">
        <v>8.5507799964838607E-2</v>
      </c>
      <c r="AD8">
        <v>2.6383385414984986E-2</v>
      </c>
      <c r="AE8">
        <v>-8.9252124650627013E-2</v>
      </c>
      <c r="AF8">
        <v>0.13856336061906993</v>
      </c>
      <c r="AG8">
        <v>0.14581501199229677</v>
      </c>
      <c r="AH8">
        <v>0.18182733422740338</v>
      </c>
      <c r="AI8">
        <v>-2.7309175197681487E-2</v>
      </c>
      <c r="AJ8">
        <v>8.5189659303717455E-2</v>
      </c>
      <c r="AK8">
        <v>-9.6856294669001114E-2</v>
      </c>
      <c r="AL8">
        <v>7.9286017029904968E-2</v>
      </c>
      <c r="AM8">
        <v>7.0329313067597488E-2</v>
      </c>
      <c r="AN8">
        <v>-3.9232021165712179E-2</v>
      </c>
      <c r="AO8">
        <v>5.0043269289355027E-2</v>
      </c>
      <c r="AP8">
        <v>-4.3562068709491995E-2</v>
      </c>
      <c r="AQ8">
        <v>3.929334866455178E-3</v>
      </c>
      <c r="AR8">
        <v>-0.10015431460935204</v>
      </c>
    </row>
    <row r="9" spans="1:44" x14ac:dyDescent="0.25">
      <c r="A9" t="s">
        <v>181</v>
      </c>
      <c r="B9">
        <f t="shared" ca="1" si="0"/>
        <v>5</v>
      </c>
      <c r="C9">
        <v>6.8718278160708454E-2</v>
      </c>
      <c r="D9">
        <v>0.26329734546326267</v>
      </c>
      <c r="E9">
        <v>3.0731462041589927E-2</v>
      </c>
      <c r="F9">
        <v>-0.29120521058356147</v>
      </c>
      <c r="G9">
        <v>-3.3216260931019197E-2</v>
      </c>
      <c r="H9">
        <v>-0.17416764692567074</v>
      </c>
      <c r="I9">
        <v>-5.2258404955581777E-4</v>
      </c>
      <c r="J9">
        <v>9.0006606786670385E-2</v>
      </c>
      <c r="K9">
        <v>9.1584945572661253E-2</v>
      </c>
      <c r="L9">
        <v>-0.24490688261316162</v>
      </c>
      <c r="M9">
        <v>3.9826627940100272E-2</v>
      </c>
      <c r="N9">
        <v>1.4253729612632986E-2</v>
      </c>
      <c r="O9">
        <v>0.17716336497293331</v>
      </c>
      <c r="P9">
        <v>0.70346245881302871</v>
      </c>
      <c r="Q9">
        <v>-1.890338827651962E-2</v>
      </c>
      <c r="R9">
        <v>-7.3614653846901426E-2</v>
      </c>
      <c r="S9">
        <v>-2.131865889559616E-2</v>
      </c>
      <c r="T9">
        <v>4.3405283469458093E-2</v>
      </c>
      <c r="U9">
        <v>-5.9541476931854853E-2</v>
      </c>
      <c r="V9">
        <v>-2.2182058117955709E-2</v>
      </c>
      <c r="W9">
        <v>-0.18894458945323608</v>
      </c>
      <c r="X9">
        <v>-0.16985133295019739</v>
      </c>
      <c r="Y9">
        <v>8.9373835637284779E-2</v>
      </c>
      <c r="Z9">
        <v>-6.0389819802655315E-2</v>
      </c>
      <c r="AA9">
        <v>7.9865540328278764E-2</v>
      </c>
      <c r="AB9">
        <v>-0.12245178722151792</v>
      </c>
      <c r="AC9">
        <v>-0.11741322665476019</v>
      </c>
      <c r="AD9">
        <v>4.4715265126976595E-3</v>
      </c>
      <c r="AE9">
        <v>6.7744492681628618E-2</v>
      </c>
      <c r="AF9">
        <v>-6.829405795068192E-3</v>
      </c>
      <c r="AG9">
        <v>-3.4733238847931815E-2</v>
      </c>
      <c r="AH9">
        <v>-4.3692436652709339E-2</v>
      </c>
      <c r="AI9">
        <v>2.7637090711043064E-2</v>
      </c>
      <c r="AJ9">
        <v>6.4063771997833086E-2</v>
      </c>
      <c r="AK9">
        <v>-0.18310612661257905</v>
      </c>
      <c r="AL9">
        <v>-0.10530886659517634</v>
      </c>
      <c r="AM9">
        <v>1.332322905325747E-2</v>
      </c>
      <c r="AN9">
        <v>-8.1677484807047077E-2</v>
      </c>
      <c r="AO9">
        <v>1.9098148616164535E-2</v>
      </c>
      <c r="AP9">
        <v>0.10358972214733465</v>
      </c>
      <c r="AQ9">
        <v>0.10022176796294829</v>
      </c>
      <c r="AR9">
        <v>-0.12717714081274811</v>
      </c>
    </row>
    <row r="10" spans="1:44" x14ac:dyDescent="0.25">
      <c r="A10" t="s">
        <v>182</v>
      </c>
      <c r="B10">
        <f t="shared" ca="1" si="0"/>
        <v>6</v>
      </c>
      <c r="C10">
        <v>9.8621578547472572E-3</v>
      </c>
      <c r="D10">
        <v>-0.16851906838486139</v>
      </c>
      <c r="E10">
        <v>-0.23670863297080216</v>
      </c>
      <c r="F10">
        <v>-9.0720037126597167E-2</v>
      </c>
      <c r="G10">
        <v>0.14752894878230596</v>
      </c>
      <c r="H10">
        <v>-5.3653240716598792E-2</v>
      </c>
      <c r="I10">
        <v>-1.6677423266664871E-2</v>
      </c>
      <c r="J10">
        <v>0.1212105388626758</v>
      </c>
      <c r="K10">
        <v>9.9754052452380032E-2</v>
      </c>
      <c r="L10">
        <v>-0.15984485647576135</v>
      </c>
      <c r="M10">
        <v>1.8967099075421774E-2</v>
      </c>
      <c r="N10">
        <v>5.2135765258686829E-2</v>
      </c>
      <c r="O10">
        <v>0.22868540357569242</v>
      </c>
      <c r="P10">
        <v>-5.4208047858480359E-2</v>
      </c>
      <c r="Q10">
        <v>4.2570539335409628E-2</v>
      </c>
      <c r="R10">
        <v>-2.7526702155090482E-2</v>
      </c>
      <c r="S10">
        <v>-0.24880713229707258</v>
      </c>
      <c r="T10">
        <v>0.34864507773413572</v>
      </c>
      <c r="U10">
        <v>-0.11848823493205964</v>
      </c>
      <c r="V10">
        <v>1.4365122421180153E-2</v>
      </c>
      <c r="W10">
        <v>-0.1520666140819408</v>
      </c>
      <c r="X10">
        <v>0.57005422901208092</v>
      </c>
      <c r="Y10">
        <v>0.25580854551268006</v>
      </c>
      <c r="Z10">
        <v>-0.31702821894508343</v>
      </c>
      <c r="AA10">
        <v>-0.17393313158932219</v>
      </c>
      <c r="AB10">
        <v>0.26690511398207206</v>
      </c>
      <c r="AC10">
        <v>-0.26815052990937038</v>
      </c>
      <c r="AD10">
        <v>-0.20225622708007876</v>
      </c>
      <c r="AE10">
        <v>-9.194095119311381E-2</v>
      </c>
      <c r="AF10">
        <v>-2.4938267431468847E-2</v>
      </c>
      <c r="AG10">
        <v>-7.773351303064982E-2</v>
      </c>
      <c r="AH10">
        <v>-0.1489039393085024</v>
      </c>
      <c r="AI10">
        <v>0.30357254174353354</v>
      </c>
      <c r="AJ10">
        <v>0.15912712807928603</v>
      </c>
      <c r="AK10">
        <v>-0.1250012878776246</v>
      </c>
      <c r="AL10">
        <v>6.071643487954001E-2</v>
      </c>
      <c r="AM10">
        <v>-5.7162241385449106E-2</v>
      </c>
      <c r="AN10">
        <v>0.14939466770070087</v>
      </c>
      <c r="AO10">
        <v>3.2973275224067421E-3</v>
      </c>
      <c r="AP10">
        <v>0.17462159021508983</v>
      </c>
      <c r="AQ10">
        <v>-0.20009567102925183</v>
      </c>
      <c r="AR10">
        <v>-0.18360875702856358</v>
      </c>
    </row>
    <row r="11" spans="1:44" x14ac:dyDescent="0.25">
      <c r="A11" t="s">
        <v>183</v>
      </c>
      <c r="B11">
        <f t="shared" ca="1" si="0"/>
        <v>7</v>
      </c>
      <c r="C11">
        <v>0.1874347379548206</v>
      </c>
      <c r="D11">
        <v>0.17776134620396705</v>
      </c>
      <c r="E11">
        <v>-5.2214826505052499E-2</v>
      </c>
      <c r="F11">
        <v>-0.10273971875875551</v>
      </c>
      <c r="G11">
        <v>0.27915571481206225</v>
      </c>
      <c r="H11">
        <v>-0.19740432297293342</v>
      </c>
      <c r="I11">
        <v>0.34376596733945197</v>
      </c>
      <c r="J11">
        <v>0.19127949116884085</v>
      </c>
      <c r="K11">
        <v>-0.24700619464109247</v>
      </c>
      <c r="L11">
        <v>-0.23429472112690616</v>
      </c>
      <c r="M11">
        <v>-0.23463903363677305</v>
      </c>
      <c r="N11">
        <v>0.16301120911475184</v>
      </c>
      <c r="O11">
        <v>0.11672693103024463</v>
      </c>
      <c r="P11">
        <v>-1.1967644741034031E-3</v>
      </c>
      <c r="Q11">
        <v>-0.14633593989652827</v>
      </c>
      <c r="R11">
        <v>0.24053232866647534</v>
      </c>
      <c r="S11">
        <v>-9.6224498936195141E-2</v>
      </c>
      <c r="T11">
        <v>0.27543987584431967</v>
      </c>
      <c r="U11">
        <v>-4.2568450190795144E-2</v>
      </c>
      <c r="V11">
        <v>0.21350044742250149</v>
      </c>
      <c r="W11">
        <v>-0.17706105669231256</v>
      </c>
      <c r="X11">
        <v>0.41502899045078145</v>
      </c>
      <c r="Y11">
        <v>0.27217446672745865</v>
      </c>
      <c r="Z11">
        <v>-6.579738322578399E-2</v>
      </c>
      <c r="AA11">
        <v>-0.21253684782155058</v>
      </c>
      <c r="AB11">
        <v>-4.6520651294811172E-2</v>
      </c>
      <c r="AC11">
        <v>-1.3310699731238676E-2</v>
      </c>
      <c r="AD11">
        <v>1.6323798354534763E-2</v>
      </c>
      <c r="AE11">
        <v>0.16003696876179671</v>
      </c>
      <c r="AF11">
        <v>6.8966358374102851E-2</v>
      </c>
      <c r="AG11">
        <v>6.8917051074039143E-2</v>
      </c>
      <c r="AH11">
        <v>-0.10731186251951119</v>
      </c>
      <c r="AI11">
        <v>4.8179584424155E-2</v>
      </c>
      <c r="AJ11">
        <v>0.16964470229703699</v>
      </c>
      <c r="AK11">
        <v>-0.15903018461353025</v>
      </c>
      <c r="AL11">
        <v>0.12709311970235074</v>
      </c>
      <c r="AM11">
        <v>0.18263754910951038</v>
      </c>
      <c r="AN11">
        <v>0.25429861206127602</v>
      </c>
      <c r="AO11">
        <v>-7.8749278273589171E-2</v>
      </c>
      <c r="AP11">
        <v>0.24677815988410154</v>
      </c>
      <c r="AQ11">
        <v>-6.3470260372408077E-2</v>
      </c>
      <c r="AR11">
        <v>-0.2605222690086364</v>
      </c>
    </row>
    <row r="12" spans="1:44" x14ac:dyDescent="0.25">
      <c r="A12" t="s">
        <v>184</v>
      </c>
      <c r="B12">
        <f t="shared" ca="1" si="0"/>
        <v>8</v>
      </c>
      <c r="C12">
        <v>0.320311122123281</v>
      </c>
      <c r="D12">
        <v>4.0155898099858846E-2</v>
      </c>
      <c r="E12">
        <v>0.17556303866377648</v>
      </c>
      <c r="F12">
        <v>-4.0638980744950884E-2</v>
      </c>
      <c r="G12">
        <v>2.304341588483438E-2</v>
      </c>
      <c r="H12">
        <v>-0.19183661230694043</v>
      </c>
      <c r="I12">
        <v>0.17726095802519734</v>
      </c>
      <c r="J12">
        <v>9.1372120539041951E-2</v>
      </c>
      <c r="K12">
        <v>1.9716151166114127E-2</v>
      </c>
      <c r="L12">
        <v>-0.29513494697424197</v>
      </c>
      <c r="M12">
        <v>-0.26348497747531574</v>
      </c>
      <c r="N12">
        <v>5.7374992117280761E-2</v>
      </c>
      <c r="O12">
        <v>-8.4902102852138728E-2</v>
      </c>
      <c r="P12">
        <v>0.14676285125737792</v>
      </c>
      <c r="Q12">
        <v>1.8041056197767819E-2</v>
      </c>
      <c r="R12">
        <v>0.23346174351187179</v>
      </c>
      <c r="S12">
        <v>3.5984412242153659E-2</v>
      </c>
      <c r="T12">
        <v>9.637807095964375E-2</v>
      </c>
      <c r="U12">
        <v>0.1141084066828824</v>
      </c>
      <c r="V12">
        <v>0.12261653597790727</v>
      </c>
      <c r="W12">
        <v>-0.11814715904199105</v>
      </c>
      <c r="X12">
        <v>0.11821236405147427</v>
      </c>
      <c r="Y12">
        <v>0.10976991513000618</v>
      </c>
      <c r="Z12">
        <v>5.8595084801124533E-2</v>
      </c>
      <c r="AA12">
        <v>-0.10984346895709911</v>
      </c>
      <c r="AB12">
        <v>2.8654644097876908E-2</v>
      </c>
      <c r="AC12">
        <v>-3.8328198418041096E-2</v>
      </c>
      <c r="AD12">
        <v>4.6942452985107769E-2</v>
      </c>
      <c r="AE12">
        <v>0.58856240449391051</v>
      </c>
      <c r="AF12">
        <v>7.687007230256386E-2</v>
      </c>
      <c r="AG12">
        <v>8.0473360263406846E-2</v>
      </c>
      <c r="AH12">
        <v>3.4566136384517415E-2</v>
      </c>
      <c r="AI12">
        <v>3.2636680600245459E-2</v>
      </c>
      <c r="AJ12">
        <v>-8.1407919757003327E-3</v>
      </c>
      <c r="AK12">
        <v>-9.8814799861894564E-2</v>
      </c>
      <c r="AL12">
        <v>1.9222621517557836E-2</v>
      </c>
      <c r="AM12">
        <v>0.32104277555249328</v>
      </c>
      <c r="AN12">
        <v>0.14960188270451164</v>
      </c>
      <c r="AO12">
        <v>-5.8043879693071017E-2</v>
      </c>
      <c r="AP12">
        <v>6.4281165664566819E-2</v>
      </c>
      <c r="AQ12">
        <v>0.23158457312037994</v>
      </c>
      <c r="AR12">
        <v>-0.2257307514331556</v>
      </c>
    </row>
    <row r="13" spans="1:44" x14ac:dyDescent="0.25">
      <c r="A13" t="s">
        <v>185</v>
      </c>
      <c r="B13">
        <f t="shared" ca="1" si="0"/>
        <v>9</v>
      </c>
      <c r="C13">
        <v>0.19811958323408246</v>
      </c>
      <c r="D13">
        <v>7.3293301705011013E-3</v>
      </c>
      <c r="E13">
        <v>0.45517746993599417</v>
      </c>
      <c r="F13">
        <v>0.26628115654863743</v>
      </c>
      <c r="G13">
        <v>-0.44353063837285056</v>
      </c>
      <c r="H13">
        <v>2.2364109242609082E-2</v>
      </c>
      <c r="I13">
        <v>-6.3974011460287306E-2</v>
      </c>
      <c r="J13">
        <v>-0.26924037585371119</v>
      </c>
      <c r="K13">
        <v>0.40975095366729686</v>
      </c>
      <c r="L13">
        <v>0.20562338372441949</v>
      </c>
      <c r="M13">
        <v>-0.18224921396726668</v>
      </c>
      <c r="N13">
        <v>-0.22025973109873767</v>
      </c>
      <c r="O13">
        <v>-0.31989679281799277</v>
      </c>
      <c r="P13">
        <v>0.15083513363416762</v>
      </c>
      <c r="Q13">
        <v>0.26092614767028094</v>
      </c>
      <c r="R13">
        <v>-0.33937318590415116</v>
      </c>
      <c r="S13">
        <v>-5.7998866299655671E-2</v>
      </c>
      <c r="T13">
        <v>-0.3316374195707904</v>
      </c>
      <c r="U13">
        <v>-0.23070527568753915</v>
      </c>
      <c r="V13">
        <v>-0.27449334303108552</v>
      </c>
      <c r="W13">
        <v>0.1736610867976888</v>
      </c>
      <c r="X13">
        <v>-0.42370203136671786</v>
      </c>
      <c r="Y13">
        <v>-0.23337041082129187</v>
      </c>
      <c r="Z13">
        <v>0.49862596660759811</v>
      </c>
      <c r="AA13">
        <v>9.7888663133345225E-2</v>
      </c>
      <c r="AB13">
        <v>2.5417841888397998E-2</v>
      </c>
      <c r="AC13">
        <v>0.3002409714121963</v>
      </c>
      <c r="AD13">
        <v>0.38968652597810383</v>
      </c>
      <c r="AE13">
        <v>0.38515307232432522</v>
      </c>
      <c r="AF13">
        <v>-0.11426441105973893</v>
      </c>
      <c r="AG13">
        <v>-0.10184807878664369</v>
      </c>
      <c r="AH13">
        <v>0.19001976553815064</v>
      </c>
      <c r="AI13">
        <v>-9.592504951620183E-2</v>
      </c>
      <c r="AJ13">
        <v>-0.23184905056707744</v>
      </c>
      <c r="AK13">
        <v>0.12491415477611312</v>
      </c>
      <c r="AL13">
        <v>-0.22792634831760797</v>
      </c>
      <c r="AM13">
        <v>0.18872331315348423</v>
      </c>
      <c r="AN13">
        <v>-0.2835099765978476</v>
      </c>
      <c r="AO13">
        <v>-0.2509473955780025</v>
      </c>
      <c r="AP13">
        <v>-0.37892082986274128</v>
      </c>
      <c r="AQ13">
        <v>0.37431627508526027</v>
      </c>
      <c r="AR13">
        <v>0.19450710661699472</v>
      </c>
    </row>
    <row r="14" spans="1:44" x14ac:dyDescent="0.25">
      <c r="A14" t="s">
        <v>186</v>
      </c>
      <c r="B14">
        <f t="shared" ca="1" si="0"/>
        <v>10</v>
      </c>
      <c r="C14">
        <v>0.21711282929341927</v>
      </c>
      <c r="D14">
        <v>-0.23134729405235238</v>
      </c>
      <c r="E14">
        <v>0.53516188561935474</v>
      </c>
      <c r="F14">
        <v>0.35660469946876028</v>
      </c>
      <c r="G14">
        <v>-0.34279501906297405</v>
      </c>
      <c r="H14">
        <v>0.46475267831037831</v>
      </c>
      <c r="I14">
        <v>-0.31753157836650781</v>
      </c>
      <c r="J14">
        <v>-0.39880272452637588</v>
      </c>
      <c r="K14">
        <v>0.51634875912232947</v>
      </c>
      <c r="L14">
        <v>0.22623680664837684</v>
      </c>
      <c r="M14">
        <v>1.2655830381048191E-2</v>
      </c>
      <c r="N14">
        <v>-0.48003005089856804</v>
      </c>
      <c r="O14">
        <v>-0.17095544064590767</v>
      </c>
      <c r="P14">
        <v>7.8249767267565218E-2</v>
      </c>
      <c r="Q14">
        <v>0.49111800828361413</v>
      </c>
      <c r="R14">
        <v>-0.3760220949699587</v>
      </c>
      <c r="S14">
        <v>-1.4952850378200583E-3</v>
      </c>
      <c r="T14">
        <v>-0.41101723761876235</v>
      </c>
      <c r="U14">
        <v>-0.25690879173377751</v>
      </c>
      <c r="V14">
        <v>-0.51089384368545343</v>
      </c>
      <c r="W14">
        <v>0.37295778353702225</v>
      </c>
      <c r="X14">
        <v>-0.35002475240708819</v>
      </c>
      <c r="Y14">
        <v>-0.46932113284407795</v>
      </c>
      <c r="Z14">
        <v>0.54859267627467989</v>
      </c>
      <c r="AA14">
        <v>0.38145495774099641</v>
      </c>
      <c r="AB14">
        <v>0.43021720548732911</v>
      </c>
      <c r="AC14">
        <v>0.24647210022413754</v>
      </c>
      <c r="AD14">
        <v>0.35106168109006791</v>
      </c>
      <c r="AE14">
        <v>0.42240959124451355</v>
      </c>
      <c r="AF14">
        <v>-0.27364195469593333</v>
      </c>
      <c r="AG14">
        <v>-0.32748852305232212</v>
      </c>
      <c r="AH14">
        <v>0.10267488100591864</v>
      </c>
      <c r="AI14">
        <v>0.13931524136770904</v>
      </c>
      <c r="AJ14">
        <v>-0.25555044150605816</v>
      </c>
      <c r="AK14">
        <v>0.27416880926183196</v>
      </c>
      <c r="AL14">
        <v>-0.44713428728707244</v>
      </c>
      <c r="AM14">
        <v>0.18738398838437667</v>
      </c>
      <c r="AN14">
        <v>-0.44492815361320642</v>
      </c>
      <c r="AO14">
        <v>-0.20332601582340043</v>
      </c>
      <c r="AP14">
        <v>-0.50340312154578137</v>
      </c>
      <c r="AQ14">
        <v>0.36983981060887289</v>
      </c>
      <c r="AR14">
        <v>0.36369111909777829</v>
      </c>
    </row>
    <row r="15" spans="1:44" x14ac:dyDescent="0.25">
      <c r="A15" t="s">
        <v>187</v>
      </c>
      <c r="B15">
        <f t="shared" ca="1" si="0"/>
        <v>11</v>
      </c>
      <c r="C15">
        <v>-1.938790942952243E-2</v>
      </c>
      <c r="D15">
        <v>0.13466466045616407</v>
      </c>
      <c r="E15">
        <v>-7.757497698181999E-2</v>
      </c>
      <c r="F15">
        <v>0.1855407085512098</v>
      </c>
      <c r="G15">
        <v>-0.2660775082524498</v>
      </c>
      <c r="H15">
        <v>6.7329985928416713E-2</v>
      </c>
      <c r="I15">
        <v>5.6198669368399859E-2</v>
      </c>
      <c r="J15">
        <v>-0.23794590790659448</v>
      </c>
      <c r="K15">
        <v>-0.30620543392077315</v>
      </c>
      <c r="L15">
        <v>0.18957830326735817</v>
      </c>
      <c r="M15">
        <v>-0.25028159707107889</v>
      </c>
      <c r="N15">
        <v>0.17996299590968221</v>
      </c>
      <c r="O15">
        <v>-0.15662558914340124</v>
      </c>
      <c r="P15">
        <v>-4.80632569252777E-2</v>
      </c>
      <c r="Q15">
        <v>-9.836233865362666E-2</v>
      </c>
      <c r="R15">
        <v>-4.9698072312630917E-2</v>
      </c>
      <c r="S15">
        <v>5.5162853626978585E-2</v>
      </c>
      <c r="T15">
        <v>-0.15788654276927977</v>
      </c>
      <c r="U15">
        <v>0.11258611076098603</v>
      </c>
      <c r="V15">
        <v>8.0059485828964425E-2</v>
      </c>
      <c r="W15">
        <v>7.5197461568266413E-2</v>
      </c>
      <c r="X15">
        <v>-0.30634937019666869</v>
      </c>
      <c r="Y15">
        <v>-0.22246766104199572</v>
      </c>
      <c r="Z15">
        <v>-4.8288025101193947E-2</v>
      </c>
      <c r="AA15">
        <v>-8.8568510474024989E-2</v>
      </c>
      <c r="AB15">
        <v>-0.18575477215645489</v>
      </c>
      <c r="AC15">
        <v>0.21787174892357919</v>
      </c>
      <c r="AD15">
        <v>0.13236565615346008</v>
      </c>
      <c r="AE15">
        <v>-2.9471564000256443E-2</v>
      </c>
      <c r="AF15">
        <v>5.4448283990027414E-2</v>
      </c>
      <c r="AG15">
        <v>8.740273834760412E-2</v>
      </c>
      <c r="AH15">
        <v>0.14145561119569666</v>
      </c>
      <c r="AI15">
        <v>-0.2595183519183778</v>
      </c>
      <c r="AJ15">
        <v>-0.19190408671765549</v>
      </c>
      <c r="AK15">
        <v>0.18866723108830563</v>
      </c>
      <c r="AL15">
        <v>0.10824618311984556</v>
      </c>
      <c r="AM15">
        <v>-4.9226601061566198E-2</v>
      </c>
      <c r="AN15">
        <v>-8.6643013353182419E-2</v>
      </c>
      <c r="AO15">
        <v>-0.1372664524321757</v>
      </c>
      <c r="AP15">
        <v>-0.13624818847609979</v>
      </c>
      <c r="AQ15">
        <v>-2.6228582725857902E-2</v>
      </c>
      <c r="AR15">
        <v>3.7301228472223773E-2</v>
      </c>
    </row>
    <row r="16" spans="1:44" x14ac:dyDescent="0.25">
      <c r="A16" t="s">
        <v>188</v>
      </c>
      <c r="B16">
        <f t="shared" ca="1" si="0"/>
        <v>12</v>
      </c>
      <c r="C16">
        <v>-6.3609481099153473E-2</v>
      </c>
      <c r="D16">
        <v>0.21499836076915499</v>
      </c>
      <c r="E16">
        <v>-0.13667100206611268</v>
      </c>
      <c r="F16">
        <v>-8.4048965770586306E-2</v>
      </c>
      <c r="G16">
        <v>-6.8035327729664238E-2</v>
      </c>
      <c r="H16">
        <v>2.543285602680781E-2</v>
      </c>
      <c r="I16">
        <v>0.18129458365710804</v>
      </c>
      <c r="J16">
        <v>-1.2765016516482515E-2</v>
      </c>
      <c r="K16">
        <v>-0.18547445212891281</v>
      </c>
      <c r="L16">
        <v>-0.1092857875484772</v>
      </c>
      <c r="M16">
        <v>8.0504356318784789E-2</v>
      </c>
      <c r="N16">
        <v>-1.1138816686975946E-2</v>
      </c>
      <c r="O16">
        <v>9.3207145784773279E-2</v>
      </c>
      <c r="P16">
        <v>-7.0294644282709484E-2</v>
      </c>
      <c r="Q16">
        <v>1.4080369589694212E-2</v>
      </c>
      <c r="R16">
        <v>1.2831423595618103E-2</v>
      </c>
      <c r="S16">
        <v>0.8138867794800646</v>
      </c>
      <c r="T16">
        <v>-0.25847805060715251</v>
      </c>
      <c r="U16">
        <v>0.15070782709236269</v>
      </c>
      <c r="V16">
        <v>-0.15775666955863055</v>
      </c>
      <c r="W16">
        <v>-0.11282610487691133</v>
      </c>
      <c r="X16">
        <v>-0.30241525780818662</v>
      </c>
      <c r="Y16">
        <v>-0.23342375761638048</v>
      </c>
      <c r="Z16">
        <v>-0.14309819794966658</v>
      </c>
      <c r="AA16">
        <v>6.9513648971944647E-2</v>
      </c>
      <c r="AB16">
        <v>-8.3417785554933593E-2</v>
      </c>
      <c r="AC16">
        <v>6.523168778950364E-2</v>
      </c>
      <c r="AD16">
        <v>-0.18477061113463839</v>
      </c>
      <c r="AE16">
        <v>-4.102645130212515E-2</v>
      </c>
      <c r="AF16">
        <v>7.2361039393440199E-2</v>
      </c>
      <c r="AG16">
        <v>9.294086202697445E-2</v>
      </c>
      <c r="AH16">
        <v>0.11000792494686079</v>
      </c>
      <c r="AI16">
        <v>-2.785058753787558E-2</v>
      </c>
      <c r="AJ16">
        <v>-9.4702697726959661E-2</v>
      </c>
      <c r="AK16">
        <v>-6.2989886489812352E-2</v>
      </c>
      <c r="AL16">
        <v>-0.11792938285248428</v>
      </c>
      <c r="AM16">
        <v>-0.10660001958440166</v>
      </c>
      <c r="AN16">
        <v>-0.12911134539353625</v>
      </c>
      <c r="AO16">
        <v>0.33950397387501036</v>
      </c>
      <c r="AP16">
        <v>-0.15159015751389149</v>
      </c>
      <c r="AQ16">
        <v>7.6152741402160051E-2</v>
      </c>
      <c r="AR16">
        <v>-0.11025082011527708</v>
      </c>
    </row>
    <row r="17" spans="1:44" x14ac:dyDescent="0.25">
      <c r="A17" t="s">
        <v>189</v>
      </c>
      <c r="B17">
        <f t="shared" ca="1" si="0"/>
        <v>13</v>
      </c>
      <c r="C17">
        <v>7.5580924950918768E-2</v>
      </c>
      <c r="D17">
        <v>-0.12003887418040468</v>
      </c>
      <c r="E17">
        <v>0.10045892515152527</v>
      </c>
      <c r="F17">
        <v>0.17821057200539511</v>
      </c>
      <c r="G17">
        <v>-0.24608787199113891</v>
      </c>
      <c r="H17">
        <v>0.15280453287561663</v>
      </c>
      <c r="I17">
        <v>-0.26673095538903902</v>
      </c>
      <c r="J17">
        <v>-0.24606033945603137</v>
      </c>
      <c r="K17">
        <v>0.77861221156733262</v>
      </c>
      <c r="L17">
        <v>0.16097410244601731</v>
      </c>
      <c r="M17">
        <v>7.964802429611674E-2</v>
      </c>
      <c r="N17">
        <v>-0.30666396905176724</v>
      </c>
      <c r="O17">
        <v>7.0974027544264282E-2</v>
      </c>
      <c r="P17">
        <v>0.12033129063919859</v>
      </c>
      <c r="Q17">
        <v>0.32660164114442031</v>
      </c>
      <c r="R17">
        <v>-0.27895182309813271</v>
      </c>
      <c r="S17">
        <v>-0.22448934468137538</v>
      </c>
      <c r="T17">
        <v>-0.12059763454433099</v>
      </c>
      <c r="U17">
        <v>-0.18411864218578425</v>
      </c>
      <c r="V17">
        <v>-0.25885147418131643</v>
      </c>
      <c r="W17">
        <v>-4.4190820881059377E-2</v>
      </c>
      <c r="X17">
        <v>-5.4134955904766462E-2</v>
      </c>
      <c r="Y17">
        <v>-3.2502545973861325E-3</v>
      </c>
      <c r="Z17">
        <v>0.1507708702624164</v>
      </c>
      <c r="AA17">
        <v>0.10189794456440779</v>
      </c>
      <c r="AB17">
        <v>0.15158659035557992</v>
      </c>
      <c r="AC17">
        <v>-6.0970687189670254E-2</v>
      </c>
      <c r="AD17">
        <v>0.15646954057562132</v>
      </c>
      <c r="AE17">
        <v>0.20083054093013675</v>
      </c>
      <c r="AF17">
        <v>-9.1861212017203167E-2</v>
      </c>
      <c r="AG17">
        <v>-0.15626869765088894</v>
      </c>
      <c r="AH17">
        <v>4.0293608158938329E-2</v>
      </c>
      <c r="AI17">
        <v>0.30260310589080769</v>
      </c>
      <c r="AJ17">
        <v>-5.2345728828811222E-2</v>
      </c>
      <c r="AK17">
        <v>-4.503362793527653E-2</v>
      </c>
      <c r="AL17">
        <v>-0.15684453209981372</v>
      </c>
      <c r="AM17">
        <v>7.2144477639960361E-2</v>
      </c>
      <c r="AN17">
        <v>-0.19772294487403971</v>
      </c>
      <c r="AO17">
        <v>-2.4469586954160853E-2</v>
      </c>
      <c r="AP17">
        <v>-0.28120147055834827</v>
      </c>
      <c r="AQ17">
        <v>0.24230397547813334</v>
      </c>
      <c r="AR17">
        <v>9.8150372462810109E-2</v>
      </c>
    </row>
    <row r="18" spans="1:44" x14ac:dyDescent="0.25">
      <c r="A18" t="s">
        <v>190</v>
      </c>
      <c r="B18">
        <f t="shared" ca="1" si="0"/>
        <v>14</v>
      </c>
      <c r="C18">
        <v>0.23763533631207082</v>
      </c>
      <c r="D18">
        <v>-0.40047918520393644</v>
      </c>
      <c r="E18">
        <v>0.36016985202687041</v>
      </c>
      <c r="F18">
        <v>0.19711351481016073</v>
      </c>
      <c r="G18">
        <v>-0.37933137401600941</v>
      </c>
      <c r="H18">
        <v>0.34295557965689538</v>
      </c>
      <c r="I18">
        <v>-0.35693834887804199</v>
      </c>
      <c r="J18">
        <v>-0.43646819065638243</v>
      </c>
      <c r="K18">
        <v>0.46411635410647151</v>
      </c>
      <c r="L18">
        <v>0.12397252123175728</v>
      </c>
      <c r="M18">
        <v>-1.4482267473841627E-2</v>
      </c>
      <c r="N18">
        <v>-0.27512180081312315</v>
      </c>
      <c r="O18">
        <v>-0.12658446674810309</v>
      </c>
      <c r="P18">
        <v>-5.6369760198636272E-2</v>
      </c>
      <c r="Q18">
        <v>0.73637444203079128</v>
      </c>
      <c r="R18">
        <v>-0.42365442487721211</v>
      </c>
      <c r="S18">
        <v>-0.12868362593367905</v>
      </c>
      <c r="T18">
        <v>-0.24837172605539407</v>
      </c>
      <c r="U18">
        <v>-0.26495888863350125</v>
      </c>
      <c r="V18">
        <v>-0.32782310275234505</v>
      </c>
      <c r="W18">
        <v>0.22446287452314947</v>
      </c>
      <c r="X18">
        <v>-9.4625881936968095E-2</v>
      </c>
      <c r="Y18">
        <v>-0.3097306449094917</v>
      </c>
      <c r="Z18">
        <v>0.23552809235298908</v>
      </c>
      <c r="AA18">
        <v>-4.6155143528115915E-2</v>
      </c>
      <c r="AB18">
        <v>0.5661419547303902</v>
      </c>
      <c r="AC18">
        <v>9.1734340677217641E-2</v>
      </c>
      <c r="AD18">
        <v>0.23461983031575526</v>
      </c>
      <c r="AE18">
        <v>0.34232570149296032</v>
      </c>
      <c r="AF18">
        <v>-0.25800735781148804</v>
      </c>
      <c r="AG18">
        <v>-0.2985634569882451</v>
      </c>
      <c r="AH18">
        <v>1.5406257926293455E-2</v>
      </c>
      <c r="AI18">
        <v>0.13932458839630726</v>
      </c>
      <c r="AJ18">
        <v>-0.20541379658560202</v>
      </c>
      <c r="AK18">
        <v>0.16381900403691532</v>
      </c>
      <c r="AL18">
        <v>-0.25468055035240239</v>
      </c>
      <c r="AM18">
        <v>0.125274039000627</v>
      </c>
      <c r="AN18">
        <v>-0.31651919651891997</v>
      </c>
      <c r="AO18">
        <v>-0.20875515771262854</v>
      </c>
      <c r="AP18">
        <v>-0.41890752714673996</v>
      </c>
      <c r="AQ18">
        <v>0.28286699437459989</v>
      </c>
      <c r="AR18">
        <v>0.1419979093854615</v>
      </c>
    </row>
    <row r="19" spans="1:44" x14ac:dyDescent="0.25">
      <c r="A19" t="s">
        <v>191</v>
      </c>
      <c r="B19">
        <f t="shared" ca="1" si="0"/>
        <v>15</v>
      </c>
      <c r="C19">
        <v>-0.13067792153208471</v>
      </c>
      <c r="D19">
        <v>0.2112337456636863</v>
      </c>
      <c r="E19">
        <v>-0.46001729764302274</v>
      </c>
      <c r="F19">
        <v>-0.45185845814434683</v>
      </c>
      <c r="G19">
        <v>0.35971852795716319</v>
      </c>
      <c r="H19">
        <v>-0.29931957681385574</v>
      </c>
      <c r="I19">
        <v>0.18617044607134089</v>
      </c>
      <c r="J19">
        <v>0.53233903510978353</v>
      </c>
      <c r="K19">
        <v>-0.38387461139162132</v>
      </c>
      <c r="L19">
        <v>-0.38629552167827308</v>
      </c>
      <c r="M19">
        <v>-3.6477065879808521E-2</v>
      </c>
      <c r="N19">
        <v>0.46733179480917386</v>
      </c>
      <c r="O19">
        <v>0.36962965818127108</v>
      </c>
      <c r="P19">
        <v>0.10348376747701135</v>
      </c>
      <c r="Q19">
        <v>-0.42778219012772367</v>
      </c>
      <c r="R19">
        <v>0.29219609790683826</v>
      </c>
      <c r="S19">
        <v>0.12412679520768442</v>
      </c>
      <c r="T19">
        <v>0.42523742990315844</v>
      </c>
      <c r="U19">
        <v>4.3506455230883076E-2</v>
      </c>
      <c r="V19">
        <v>0.23263236663408879</v>
      </c>
      <c r="W19">
        <v>-0.34749267918696591</v>
      </c>
      <c r="X19">
        <v>0.32366853037179666</v>
      </c>
      <c r="Y19">
        <v>0.23921828713324811</v>
      </c>
      <c r="Z19">
        <v>-0.56159664086714789</v>
      </c>
      <c r="AA19">
        <v>-0.12396846716910741</v>
      </c>
      <c r="AB19">
        <v>-0.24551739916962922</v>
      </c>
      <c r="AC19">
        <v>-0.29360659127574429</v>
      </c>
      <c r="AD19">
        <v>-0.50019624562074172</v>
      </c>
      <c r="AE19">
        <v>-0.36148292833450879</v>
      </c>
      <c r="AF19">
        <v>9.6867080260685995E-2</v>
      </c>
      <c r="AG19">
        <v>0.1299081598568872</v>
      </c>
      <c r="AH19">
        <v>-0.21534352375489751</v>
      </c>
      <c r="AI19">
        <v>8.2397650615444573E-2</v>
      </c>
      <c r="AJ19">
        <v>0.25194175638483957</v>
      </c>
      <c r="AK19">
        <v>-0.27600164304271119</v>
      </c>
      <c r="AL19">
        <v>0.12539049881556394</v>
      </c>
      <c r="AM19">
        <v>-0.20012334717036992</v>
      </c>
      <c r="AN19">
        <v>0.29292822998400114</v>
      </c>
      <c r="AO19">
        <v>0.27769269708035388</v>
      </c>
      <c r="AP19">
        <v>0.4513316975967917</v>
      </c>
      <c r="AQ19">
        <v>-0.3477084163616842</v>
      </c>
      <c r="AR19">
        <v>-0.34519750796283838</v>
      </c>
    </row>
    <row r="20" spans="1:44" x14ac:dyDescent="0.25">
      <c r="A20" t="s">
        <v>192</v>
      </c>
      <c r="B20">
        <f t="shared" ca="1" si="0"/>
        <v>16</v>
      </c>
      <c r="C20">
        <v>0.21411240702777093</v>
      </c>
      <c r="D20">
        <v>-0.12775209880931659</v>
      </c>
      <c r="E20">
        <v>0.17532255357871615</v>
      </c>
      <c r="F20">
        <v>-0.25551032863657352</v>
      </c>
      <c r="G20">
        <v>-0.48989876641164926</v>
      </c>
      <c r="H20">
        <v>0.11819990688828556</v>
      </c>
      <c r="I20">
        <v>-0.31867215959152462</v>
      </c>
      <c r="J20">
        <v>-0.40427696599953483</v>
      </c>
      <c r="K20">
        <v>0.30406834649510062</v>
      </c>
      <c r="L20">
        <v>6.2122842580684852E-2</v>
      </c>
      <c r="M20">
        <v>0.10848018383890362</v>
      </c>
      <c r="N20">
        <v>-2.4150972602381044E-2</v>
      </c>
      <c r="O20">
        <v>3.6873111696174239E-4</v>
      </c>
      <c r="P20">
        <v>0.12338874535019149</v>
      </c>
      <c r="Q20">
        <v>0.48470054831105408</v>
      </c>
      <c r="R20">
        <v>-0.44464327453379837</v>
      </c>
      <c r="S20">
        <v>3.0040049955357962E-2</v>
      </c>
      <c r="T20">
        <v>-0.45179671897322188</v>
      </c>
      <c r="U20">
        <v>-0.20415025137389012</v>
      </c>
      <c r="V20">
        <v>-0.24846072663167723</v>
      </c>
      <c r="W20">
        <v>0.13815389981267889</v>
      </c>
      <c r="X20">
        <v>-0.28202269755555848</v>
      </c>
      <c r="Y20">
        <v>-0.17301397960024126</v>
      </c>
      <c r="Z20">
        <v>4.4714018661830793E-2</v>
      </c>
      <c r="AA20">
        <v>-3.0646565429005769E-2</v>
      </c>
      <c r="AB20">
        <v>0.29743504142379928</v>
      </c>
      <c r="AC20">
        <v>-2.7441301299523616E-2</v>
      </c>
      <c r="AD20">
        <v>0.12124904688719233</v>
      </c>
      <c r="AE20">
        <v>0.18231908704382807</v>
      </c>
      <c r="AF20">
        <v>-0.17267416745249545</v>
      </c>
      <c r="AG20">
        <v>-0.21862838703721893</v>
      </c>
      <c r="AH20">
        <v>7.9234383759226215E-2</v>
      </c>
      <c r="AI20">
        <v>0.15182015337540228</v>
      </c>
      <c r="AJ20">
        <v>-0.23617115275429262</v>
      </c>
      <c r="AK20">
        <v>0.10668380740338407</v>
      </c>
      <c r="AL20">
        <v>-0.17110705881337812</v>
      </c>
      <c r="AM20">
        <v>6.5995509365063029E-2</v>
      </c>
      <c r="AN20">
        <v>-0.32525981154629469</v>
      </c>
      <c r="AO20">
        <v>-3.579879380295857E-2</v>
      </c>
      <c r="AP20">
        <v>-0.36927192239657275</v>
      </c>
      <c r="AQ20">
        <v>0.15367007652289522</v>
      </c>
      <c r="AR20">
        <v>2.5265271006648968E-2</v>
      </c>
    </row>
    <row r="21" spans="1:44" x14ac:dyDescent="0.25">
      <c r="A21" t="s">
        <v>193</v>
      </c>
      <c r="B21">
        <f t="shared" ca="1" si="0"/>
        <v>17</v>
      </c>
      <c r="C21">
        <v>0.17694390670631815</v>
      </c>
      <c r="D21">
        <v>0.2018487198018814</v>
      </c>
      <c r="E21">
        <v>2.4726707009542465E-2</v>
      </c>
      <c r="F21">
        <v>-0.32902948159150691</v>
      </c>
      <c r="G21">
        <v>0.26923024347728441</v>
      </c>
      <c r="H21">
        <v>-0.17483689914902137</v>
      </c>
      <c r="I21">
        <v>0.24677682854153976</v>
      </c>
      <c r="J21">
        <v>0.32850895358026172</v>
      </c>
      <c r="K21">
        <v>-0.39744401429968995</v>
      </c>
      <c r="L21">
        <v>-0.64269561986864432</v>
      </c>
      <c r="M21">
        <v>-0.24690024943583536</v>
      </c>
      <c r="N21">
        <v>0.22125390561804126</v>
      </c>
      <c r="O21">
        <v>-0.11702196854511634</v>
      </c>
      <c r="P21">
        <v>0.14880170033873932</v>
      </c>
      <c r="Q21">
        <v>-6.4273163729235819E-2</v>
      </c>
      <c r="R21">
        <v>0.27987416418290767</v>
      </c>
      <c r="S21">
        <v>0.221847390145546</v>
      </c>
      <c r="T21">
        <v>0.25717776739587461</v>
      </c>
      <c r="U21">
        <v>7.9255463729547559E-2</v>
      </c>
      <c r="V21">
        <v>0.13815992597441246</v>
      </c>
      <c r="W21">
        <v>-8.067272468243375E-2</v>
      </c>
      <c r="X21">
        <v>8.8952097731102187E-2</v>
      </c>
      <c r="Y21">
        <v>0.11122951968359564</v>
      </c>
      <c r="Z21">
        <v>-0.21752875577915409</v>
      </c>
      <c r="AA21">
        <v>-0.20117432990553263</v>
      </c>
      <c r="AB21">
        <v>0.1192195426812535</v>
      </c>
      <c r="AC21">
        <v>-0.14346546539626492</v>
      </c>
      <c r="AD21">
        <v>-0.28944345551968531</v>
      </c>
      <c r="AE21">
        <v>5.9092701057345473E-2</v>
      </c>
      <c r="AF21">
        <v>-5.7783951085304361E-2</v>
      </c>
      <c r="AG21">
        <v>-5.1099568600046835E-3</v>
      </c>
      <c r="AH21">
        <v>-0.19415481580647687</v>
      </c>
      <c r="AI21">
        <v>-0.12699506203391042</v>
      </c>
      <c r="AJ21">
        <v>5.0915031519933067E-3</v>
      </c>
      <c r="AK21">
        <v>-9.6356447296488942E-2</v>
      </c>
      <c r="AL21">
        <v>1.0445327990667859E-2</v>
      </c>
      <c r="AM21">
        <v>7.0401995164131703E-2</v>
      </c>
      <c r="AN21">
        <v>0.14611451566543721</v>
      </c>
      <c r="AO21">
        <v>-3.6840180735331365E-3</v>
      </c>
      <c r="AP21">
        <v>0.34490955270721918</v>
      </c>
      <c r="AQ21">
        <v>-3.7076047059243208E-2</v>
      </c>
      <c r="AR21">
        <v>-0.23721374156001401</v>
      </c>
    </row>
    <row r="22" spans="1:44" x14ac:dyDescent="0.25">
      <c r="A22" t="s">
        <v>194</v>
      </c>
      <c r="B22">
        <f t="shared" ca="1" si="0"/>
        <v>18</v>
      </c>
      <c r="C22">
        <v>1.4364425431032642E-2</v>
      </c>
      <c r="D22">
        <v>0.30038267197539259</v>
      </c>
      <c r="E22">
        <v>-0.29524232164925446</v>
      </c>
      <c r="F22">
        <v>-0.41848200584480538</v>
      </c>
      <c r="G22">
        <v>0.49886631213451832</v>
      </c>
      <c r="H22">
        <v>-0.47750028931580013</v>
      </c>
      <c r="I22">
        <v>0.2927584076674708</v>
      </c>
      <c r="J22">
        <v>0.46942800869061813</v>
      </c>
      <c r="K22">
        <v>-0.50897024429281013</v>
      </c>
      <c r="L22">
        <v>-0.50672813361250768</v>
      </c>
      <c r="M22">
        <v>-0.1221130542961846</v>
      </c>
      <c r="N22">
        <v>0.50714232583151719</v>
      </c>
      <c r="O22">
        <v>0.16594316156946373</v>
      </c>
      <c r="P22">
        <v>6.3034605264589344E-2</v>
      </c>
      <c r="Q22">
        <v>-0.35925202531112971</v>
      </c>
      <c r="R22">
        <v>0.3798946183619592</v>
      </c>
      <c r="S22">
        <v>8.0120434105854732E-2</v>
      </c>
      <c r="T22">
        <v>0.47236352973121359</v>
      </c>
      <c r="U22">
        <v>0.2876982038702432</v>
      </c>
      <c r="V22">
        <v>0.45949073064713863</v>
      </c>
      <c r="W22">
        <v>-0.37504055549294718</v>
      </c>
      <c r="X22">
        <v>0.25091940546098046</v>
      </c>
      <c r="Y22">
        <v>0.19269940371561872</v>
      </c>
      <c r="Z22">
        <v>-0.46188480681806049</v>
      </c>
      <c r="AA22">
        <v>-0.30714671702896629</v>
      </c>
      <c r="AB22">
        <v>-0.32121495083864604</v>
      </c>
      <c r="AC22">
        <v>-0.27006250032551732</v>
      </c>
      <c r="AD22">
        <v>-0.34018766477866591</v>
      </c>
      <c r="AE22">
        <v>-0.20780760583501789</v>
      </c>
      <c r="AF22">
        <v>0.17850796635422431</v>
      </c>
      <c r="AG22">
        <v>0.23691863824907003</v>
      </c>
      <c r="AH22">
        <v>-0.20136897799595146</v>
      </c>
      <c r="AI22">
        <v>-0.23026367091704042</v>
      </c>
      <c r="AJ22">
        <v>0.30439661703686738</v>
      </c>
      <c r="AK22">
        <v>-0.31317152068969961</v>
      </c>
      <c r="AL22">
        <v>0.3027977338528518</v>
      </c>
      <c r="AM22">
        <v>-2.7986425007542722E-2</v>
      </c>
      <c r="AN22">
        <v>0.36587191270221903</v>
      </c>
      <c r="AO22">
        <v>0.15663168257871743</v>
      </c>
      <c r="AP22">
        <v>0.53902440691135511</v>
      </c>
      <c r="AQ22">
        <v>-0.18443312132842427</v>
      </c>
      <c r="AR22">
        <v>-0.38014737544589627</v>
      </c>
    </row>
    <row r="23" spans="1:44" x14ac:dyDescent="0.25">
      <c r="A23" t="s">
        <v>195</v>
      </c>
      <c r="B23">
        <f t="shared" ca="1" si="0"/>
        <v>19</v>
      </c>
      <c r="C23">
        <v>0.19464438608223839</v>
      </c>
      <c r="D23">
        <v>0.13359585976909547</v>
      </c>
      <c r="E23">
        <v>-0.13933701480404431</v>
      </c>
      <c r="F23">
        <v>-0.16076238927988964</v>
      </c>
      <c r="G23">
        <v>0.1304605662244005</v>
      </c>
      <c r="H23">
        <v>-0.23483899893273838</v>
      </c>
      <c r="I23">
        <v>0.28684415396335905</v>
      </c>
      <c r="J23">
        <v>0.21293161018632939</v>
      </c>
      <c r="K23">
        <v>-0.13754546547808286</v>
      </c>
      <c r="L23">
        <v>-0.28890166517417432</v>
      </c>
      <c r="M23">
        <v>-1.8488306028614919E-2</v>
      </c>
      <c r="N23">
        <v>6.9284347569010972E-3</v>
      </c>
      <c r="O23">
        <v>0.11732801457078634</v>
      </c>
      <c r="P23">
        <v>5.4015403594312582E-2</v>
      </c>
      <c r="Q23">
        <v>-8.0210116222505137E-2</v>
      </c>
      <c r="R23">
        <v>4.462913551096144E-2</v>
      </c>
      <c r="S23">
        <v>0.3815873565127243</v>
      </c>
      <c r="T23">
        <v>7.930220107019105E-2</v>
      </c>
      <c r="U23">
        <v>0.42157836912173308</v>
      </c>
      <c r="V23">
        <v>0.33041432573396096</v>
      </c>
      <c r="W23">
        <v>-0.30601165223916255</v>
      </c>
      <c r="X23">
        <v>-5.5993665626964909E-2</v>
      </c>
      <c r="Y23">
        <v>-0.1022382157004752</v>
      </c>
      <c r="Z23">
        <v>-0.2035524590365656</v>
      </c>
      <c r="AA23">
        <v>0.12127329088033123</v>
      </c>
      <c r="AB23">
        <v>-0.28613601854478449</v>
      </c>
      <c r="AC23">
        <v>2.6526805808757815E-2</v>
      </c>
      <c r="AD23">
        <v>-8.9900237435267302E-2</v>
      </c>
      <c r="AE23">
        <v>6.9352628669795871E-2</v>
      </c>
      <c r="AF23">
        <v>0.13340833347056708</v>
      </c>
      <c r="AG23">
        <v>0.10583242975481048</v>
      </c>
      <c r="AH23">
        <v>0.11548114870711798</v>
      </c>
      <c r="AI23">
        <v>-0.1849245850260943</v>
      </c>
      <c r="AJ23">
        <v>0.21908224571386453</v>
      </c>
      <c r="AK23">
        <v>-0.30108618630327555</v>
      </c>
      <c r="AL23">
        <v>0.19810194471067277</v>
      </c>
      <c r="AM23">
        <v>0.10571407753667299</v>
      </c>
      <c r="AN23">
        <v>7.6258184409147847E-2</v>
      </c>
      <c r="AO23">
        <v>0.24189529185355602</v>
      </c>
      <c r="AP23">
        <v>4.8299526082275994E-2</v>
      </c>
      <c r="AQ23">
        <v>0.12092849082083132</v>
      </c>
      <c r="AR23">
        <v>-0.25094778954739455</v>
      </c>
    </row>
    <row r="24" spans="1:44" x14ac:dyDescent="0.25">
      <c r="A24" t="s">
        <v>196</v>
      </c>
      <c r="B24">
        <f t="shared" ca="1" si="0"/>
        <v>20</v>
      </c>
      <c r="C24">
        <v>-2.144619789691013E-2</v>
      </c>
      <c r="D24">
        <v>-0.21088760374058188</v>
      </c>
      <c r="E24">
        <v>0.18234887904058542</v>
      </c>
      <c r="F24">
        <v>0.2162230690108296</v>
      </c>
      <c r="G24">
        <v>-0.28717122086794356</v>
      </c>
      <c r="H24">
        <v>0.31224265876989987</v>
      </c>
      <c r="I24">
        <v>-0.17593225754272046</v>
      </c>
      <c r="J24">
        <v>-0.35449372652134342</v>
      </c>
      <c r="K24">
        <v>0.54587470630957158</v>
      </c>
      <c r="L24">
        <v>0.18744925046161304</v>
      </c>
      <c r="M24">
        <v>-0.20547948134461122</v>
      </c>
      <c r="N24">
        <v>-0.26175582474344239</v>
      </c>
      <c r="O24">
        <v>0.11759630142792364</v>
      </c>
      <c r="P24">
        <v>1.5788734287158841E-2</v>
      </c>
      <c r="Q24">
        <v>0.38966573703034574</v>
      </c>
      <c r="R24">
        <v>-0.30821349224645689</v>
      </c>
      <c r="S24">
        <v>-0.13895831687399082</v>
      </c>
      <c r="T24">
        <v>-0.12313601225609544</v>
      </c>
      <c r="U24">
        <v>-0.21247790923433924</v>
      </c>
      <c r="V24">
        <v>-0.32544601984439403</v>
      </c>
      <c r="W24">
        <v>0.1293298146941888</v>
      </c>
      <c r="X24">
        <v>4.9531795399554317E-2</v>
      </c>
      <c r="Y24">
        <v>-0.10409473155170959</v>
      </c>
      <c r="Z24">
        <v>0.19472693816247172</v>
      </c>
      <c r="AA24">
        <v>0.18012749013268886</v>
      </c>
      <c r="AB24">
        <v>0.28207348440295726</v>
      </c>
      <c r="AC24">
        <v>1.4270157856059128E-2</v>
      </c>
      <c r="AD24">
        <v>3.2550771527739539E-2</v>
      </c>
      <c r="AE24">
        <v>0.34592105742761681</v>
      </c>
      <c r="AF24">
        <v>-9.945092958901719E-2</v>
      </c>
      <c r="AG24">
        <v>-0.16860138426946089</v>
      </c>
      <c r="AH24">
        <v>3.338758479686578E-2</v>
      </c>
      <c r="AI24">
        <v>0.32897045861647689</v>
      </c>
      <c r="AJ24">
        <v>-0.15244268709742836</v>
      </c>
      <c r="AK24">
        <v>0.11760230854919003</v>
      </c>
      <c r="AL24">
        <v>-0.26091631565848195</v>
      </c>
      <c r="AM24">
        <v>6.5629891226436504E-3</v>
      </c>
      <c r="AN24">
        <v>-0.20405936636498417</v>
      </c>
      <c r="AO24">
        <v>-0.11955308054096973</v>
      </c>
      <c r="AP24">
        <v>-0.34244754563084101</v>
      </c>
      <c r="AQ24">
        <v>0.17560611939415349</v>
      </c>
      <c r="AR24">
        <v>9.1144072150404112E-2</v>
      </c>
    </row>
    <row r="25" spans="1:44" x14ac:dyDescent="0.25">
      <c r="A25" t="s">
        <v>197</v>
      </c>
      <c r="B25">
        <f t="shared" ca="1" si="0"/>
        <v>21</v>
      </c>
      <c r="C25">
        <v>-0.20429757739976107</v>
      </c>
      <c r="D25">
        <v>0.53819874642789034</v>
      </c>
      <c r="E25">
        <v>-0.21426421887273034</v>
      </c>
      <c r="F25">
        <v>0.27390830121245474</v>
      </c>
      <c r="G25">
        <v>0.16166992084798015</v>
      </c>
      <c r="H25">
        <v>-9.1577835452220521E-2</v>
      </c>
      <c r="I25">
        <v>6.1605839877639859E-2</v>
      </c>
      <c r="J25">
        <v>6.764416633662676E-2</v>
      </c>
      <c r="K25">
        <v>-0.2181925256864814</v>
      </c>
      <c r="L25">
        <v>-0.11780268797666306</v>
      </c>
      <c r="M25">
        <v>-6.2287655167915359E-2</v>
      </c>
      <c r="N25">
        <v>5.6536980472378311E-2</v>
      </c>
      <c r="O25">
        <v>-0.16999135762219456</v>
      </c>
      <c r="P25">
        <v>-9.3613812038419245E-2</v>
      </c>
      <c r="Q25">
        <v>-0.21829023279211088</v>
      </c>
      <c r="R25">
        <v>0.35822152588145245</v>
      </c>
      <c r="S25">
        <v>0.1846326613447348</v>
      </c>
      <c r="T25">
        <v>-2.5496365868139591E-2</v>
      </c>
      <c r="U25">
        <v>0.14224714041926184</v>
      </c>
      <c r="V25">
        <v>-6.2352101475506967E-2</v>
      </c>
      <c r="W25">
        <v>-0.1800030789490325</v>
      </c>
      <c r="X25">
        <v>-6.366468230817926E-2</v>
      </c>
      <c r="Y25">
        <v>3.7404234123455866E-3</v>
      </c>
      <c r="Z25">
        <v>-6.508378309146666E-2</v>
      </c>
      <c r="AA25">
        <v>-0.15862199348959866</v>
      </c>
      <c r="AB25">
        <v>-0.22478320896600099</v>
      </c>
      <c r="AC25">
        <v>-7.0664352401958175E-2</v>
      </c>
      <c r="AD25">
        <v>-7.8286091434033631E-2</v>
      </c>
      <c r="AE25">
        <v>-0.13372775555216904</v>
      </c>
      <c r="AF25">
        <v>0.11178634461074151</v>
      </c>
      <c r="AG25">
        <v>0.20211535868704622</v>
      </c>
      <c r="AH25">
        <v>-2.2658238717937262E-2</v>
      </c>
      <c r="AI25">
        <v>-0.13122295375559781</v>
      </c>
      <c r="AJ25">
        <v>-5.8046380903141653E-2</v>
      </c>
      <c r="AK25">
        <v>-1.9849101106355214E-2</v>
      </c>
      <c r="AL25">
        <v>6.408271957036904E-2</v>
      </c>
      <c r="AM25">
        <v>-7.2221489158995816E-2</v>
      </c>
      <c r="AN25">
        <v>1.0420070555620948E-3</v>
      </c>
      <c r="AO25">
        <v>1.6933417058140766E-2</v>
      </c>
      <c r="AP25">
        <v>0.13853221523032938</v>
      </c>
      <c r="AQ25">
        <v>-1.9578378521402802E-3</v>
      </c>
      <c r="AR25">
        <v>-0.10265465832298806</v>
      </c>
    </row>
    <row r="26" spans="1:44" x14ac:dyDescent="0.25">
      <c r="A26" t="s">
        <v>198</v>
      </c>
      <c r="B26">
        <f t="shared" ca="1" si="0"/>
        <v>22</v>
      </c>
      <c r="C26">
        <v>-0.12879028255643318</v>
      </c>
      <c r="D26">
        <v>0.31327928693603452</v>
      </c>
      <c r="E26">
        <v>-0.30002053449055088</v>
      </c>
      <c r="F26">
        <v>-0.21468429498508551</v>
      </c>
      <c r="G26">
        <v>0.61816582288915134</v>
      </c>
      <c r="H26">
        <v>-0.13947456051749837</v>
      </c>
      <c r="I26">
        <v>0.41658434360825425</v>
      </c>
      <c r="J26">
        <v>0.61942015736875966</v>
      </c>
      <c r="K26">
        <v>-0.27181178028645986</v>
      </c>
      <c r="L26">
        <v>-0.28803635375265213</v>
      </c>
      <c r="M26">
        <v>6.8698453096154771E-2</v>
      </c>
      <c r="N26">
        <v>2.5733224506278102E-2</v>
      </c>
      <c r="O26">
        <v>0.17210891775612044</v>
      </c>
      <c r="P26">
        <v>-9.0872860833712932E-2</v>
      </c>
      <c r="Q26">
        <v>-0.26856178632075933</v>
      </c>
      <c r="R26">
        <v>0.552009913346312</v>
      </c>
      <c r="S26">
        <v>0.39593399422757702</v>
      </c>
      <c r="T26">
        <v>0.33840105011183136</v>
      </c>
      <c r="U26">
        <v>2.8734598060745346E-2</v>
      </c>
      <c r="V26">
        <v>6.8778830593420839E-2</v>
      </c>
      <c r="W26">
        <v>-0.32015735896680031</v>
      </c>
      <c r="X26">
        <v>0.22581980420402395</v>
      </c>
      <c r="Y26">
        <v>3.6283430840853378E-2</v>
      </c>
      <c r="Z26">
        <v>-0.37304384052813755</v>
      </c>
      <c r="AA26">
        <v>-6.7525930249455565E-2</v>
      </c>
      <c r="AB26">
        <v>-0.22813458270193945</v>
      </c>
      <c r="AC26">
        <v>-0.16434795689385365</v>
      </c>
      <c r="AD26">
        <v>-0.33614131914638745</v>
      </c>
      <c r="AE26">
        <v>-0.27056062968993516</v>
      </c>
      <c r="AF26">
        <v>8.5914565568258633E-2</v>
      </c>
      <c r="AG26">
        <v>0.15091410088874158</v>
      </c>
      <c r="AH26">
        <v>-0.2604083238369827</v>
      </c>
      <c r="AI26">
        <v>6.9997777681576334E-3</v>
      </c>
      <c r="AJ26">
        <v>0.32327181432087265</v>
      </c>
      <c r="AK26">
        <v>-0.31859755858602012</v>
      </c>
      <c r="AL26">
        <v>5.2056504319662918E-2</v>
      </c>
      <c r="AM26">
        <v>-8.3614619647884081E-2</v>
      </c>
      <c r="AN26">
        <v>0.27143373103540369</v>
      </c>
      <c r="AO26">
        <v>0.3531404214952687</v>
      </c>
      <c r="AP26">
        <v>0.34495120411109487</v>
      </c>
      <c r="AQ26">
        <v>-0.10800302172538309</v>
      </c>
      <c r="AR26">
        <v>-0.17188290573211493</v>
      </c>
    </row>
    <row r="27" spans="1:44" x14ac:dyDescent="0.25">
      <c r="A27" t="s">
        <v>199</v>
      </c>
      <c r="B27">
        <f t="shared" ca="1" si="0"/>
        <v>23</v>
      </c>
      <c r="C27">
        <v>6.5702987407978725E-2</v>
      </c>
      <c r="D27">
        <v>0.23131618573486579</v>
      </c>
      <c r="E27">
        <v>-0.23025812254806385</v>
      </c>
      <c r="F27">
        <v>-0.60511436712368338</v>
      </c>
      <c r="G27">
        <v>0.13513741582133029</v>
      </c>
      <c r="H27">
        <v>-0.43223340234079938</v>
      </c>
      <c r="I27">
        <v>0.33884574585735672</v>
      </c>
      <c r="J27">
        <v>0.285325120118609</v>
      </c>
      <c r="K27">
        <v>-0.25740670324095438</v>
      </c>
      <c r="L27">
        <v>-0.51564619560641811</v>
      </c>
      <c r="M27">
        <v>-1.8937290377683116E-2</v>
      </c>
      <c r="N27">
        <v>0.27356157026546674</v>
      </c>
      <c r="O27">
        <v>0.24046826138426686</v>
      </c>
      <c r="P27">
        <v>0.20901019064435578</v>
      </c>
      <c r="Q27">
        <v>-0.2144384580346553</v>
      </c>
      <c r="R27">
        <v>0.1554962879567387</v>
      </c>
      <c r="S27">
        <v>0.38906576284855304</v>
      </c>
      <c r="T27">
        <v>7.6321783471090796E-2</v>
      </c>
      <c r="U27">
        <v>0.28950112720575988</v>
      </c>
      <c r="V27">
        <v>0.36794719088971817</v>
      </c>
      <c r="W27">
        <v>-0.25023621063940021</v>
      </c>
      <c r="X27">
        <v>-7.1150605434523895E-2</v>
      </c>
      <c r="Y27">
        <v>0.18590712541326371</v>
      </c>
      <c r="Z27">
        <v>-0.47373924775508314</v>
      </c>
      <c r="AA27">
        <v>-0.14080113135345224</v>
      </c>
      <c r="AB27">
        <v>-0.18717417523328553</v>
      </c>
      <c r="AC27">
        <v>-0.23561686065593682</v>
      </c>
      <c r="AD27">
        <v>-0.35439357360007268</v>
      </c>
      <c r="AE27">
        <v>-9.7926801526236715E-2</v>
      </c>
      <c r="AF27">
        <v>0.13479623402491064</v>
      </c>
      <c r="AG27">
        <v>0.17239208220401495</v>
      </c>
      <c r="AH27">
        <v>-5.6327303701317812E-2</v>
      </c>
      <c r="AI27">
        <v>-0.14299901877895335</v>
      </c>
      <c r="AJ27">
        <v>0.16182438013929651</v>
      </c>
      <c r="AK27">
        <v>-0.28506376220587254</v>
      </c>
      <c r="AL27">
        <v>0.21055923231796211</v>
      </c>
      <c r="AM27">
        <v>-4.925388554789345E-2</v>
      </c>
      <c r="AN27">
        <v>0.14936832042473713</v>
      </c>
      <c r="AO27">
        <v>0.31833999725911016</v>
      </c>
      <c r="AP27">
        <v>0.24123613018679771</v>
      </c>
      <c r="AQ27">
        <v>-6.4754310170186166E-2</v>
      </c>
      <c r="AR27">
        <v>-0.32270878688515098</v>
      </c>
    </row>
    <row r="28" spans="1:44" x14ac:dyDescent="0.25">
      <c r="A28" t="s">
        <v>200</v>
      </c>
      <c r="B28">
        <f t="shared" ca="1" si="0"/>
        <v>24</v>
      </c>
      <c r="C28">
        <v>-0.14470791589063489</v>
      </c>
      <c r="D28">
        <v>-6.9948222350308994E-2</v>
      </c>
      <c r="E28">
        <v>-2.8008088680260147E-2</v>
      </c>
      <c r="F28">
        <v>0.13395565334217155</v>
      </c>
      <c r="G28">
        <v>7.434026514829821E-3</v>
      </c>
      <c r="H28">
        <v>6.3439457599863525E-2</v>
      </c>
      <c r="I28">
        <v>3.9538986785296382E-2</v>
      </c>
      <c r="J28">
        <v>-1.2872904715955778E-2</v>
      </c>
      <c r="K28">
        <v>-0.10059333501765198</v>
      </c>
      <c r="L28">
        <v>0.1646730154001747</v>
      </c>
      <c r="M28">
        <v>-0.12411470870020067</v>
      </c>
      <c r="N28">
        <v>0.12705586101239275</v>
      </c>
      <c r="O28">
        <v>4.3462614783383681E-2</v>
      </c>
      <c r="P28">
        <v>-0.12368943271266077</v>
      </c>
      <c r="Q28">
        <v>-0.14464586948075006</v>
      </c>
      <c r="R28">
        <v>6.9096794188354238E-2</v>
      </c>
      <c r="S28">
        <v>-5.7780929309498949E-2</v>
      </c>
      <c r="T28">
        <v>-1.753481599084783E-2</v>
      </c>
      <c r="U28">
        <v>1.3581101907375547E-3</v>
      </c>
      <c r="V28">
        <v>2.770696609402129E-2</v>
      </c>
      <c r="W28">
        <v>0.11755883270572708</v>
      </c>
      <c r="X28">
        <v>8.5884868394342465E-2</v>
      </c>
      <c r="Y28">
        <v>5.11937775065519E-2</v>
      </c>
      <c r="Z28">
        <v>9.7239811291045294E-2</v>
      </c>
      <c r="AA28">
        <v>4.183752197804072E-2</v>
      </c>
      <c r="AB28">
        <v>-0.13517482603675399</v>
      </c>
      <c r="AC28">
        <v>0.13396315930557459</v>
      </c>
      <c r="AD28">
        <v>-4.5345274192487593E-2</v>
      </c>
      <c r="AE28">
        <v>-6.9461475736275841E-2</v>
      </c>
      <c r="AF28">
        <v>8.6846585370828053E-2</v>
      </c>
      <c r="AG28">
        <v>0.13634329989238458</v>
      </c>
      <c r="AH28">
        <v>0.10306589260695845</v>
      </c>
      <c r="AI28">
        <v>-1.6245449456347216E-2</v>
      </c>
      <c r="AJ28">
        <v>-6.1436333129857051E-2</v>
      </c>
      <c r="AK28">
        <v>0.12572023778523064</v>
      </c>
      <c r="AL28">
        <v>6.2222367367660104E-2</v>
      </c>
      <c r="AM28">
        <v>-6.9234657420054094E-2</v>
      </c>
      <c r="AN28">
        <v>9.0184319043397937E-2</v>
      </c>
      <c r="AO28">
        <v>-1.0094269396255217E-2</v>
      </c>
      <c r="AP28">
        <v>-9.2344575390358903E-3</v>
      </c>
      <c r="AQ28">
        <v>-0.13312579780609846</v>
      </c>
      <c r="AR28">
        <v>-4.3067391817836944E-3</v>
      </c>
    </row>
    <row r="29" spans="1:44" x14ac:dyDescent="0.25">
      <c r="A29" t="s">
        <v>201</v>
      </c>
      <c r="B29">
        <f t="shared" ca="1" si="0"/>
        <v>25</v>
      </c>
      <c r="C29">
        <v>4.6943804860488858E-3</v>
      </c>
      <c r="D29">
        <v>-0.30271624462354646</v>
      </c>
      <c r="E29">
        <v>0.3574540313127722</v>
      </c>
      <c r="F29">
        <v>0.20609863766644818</v>
      </c>
      <c r="G29">
        <v>-0.27372847509585585</v>
      </c>
      <c r="H29">
        <v>0.31919110232905451</v>
      </c>
      <c r="I29">
        <v>-0.30168322292206717</v>
      </c>
      <c r="J29">
        <v>-0.17320787633789334</v>
      </c>
      <c r="K29">
        <v>0.47064601484184687</v>
      </c>
      <c r="L29">
        <v>0.36153112897465356</v>
      </c>
      <c r="M29">
        <v>0.1120440218393403</v>
      </c>
      <c r="N29">
        <v>-0.40600012533997076</v>
      </c>
      <c r="O29">
        <v>1.5839059073975577E-3</v>
      </c>
      <c r="P29">
        <v>-4.5456512504633917E-3</v>
      </c>
      <c r="Q29">
        <v>0.33941856233959083</v>
      </c>
      <c r="R29">
        <v>-0.15819765934027513</v>
      </c>
      <c r="S29">
        <v>6.6450616689328307E-2</v>
      </c>
      <c r="T29">
        <v>-0.27103367498815423</v>
      </c>
      <c r="U29">
        <v>-0.23605270163618544</v>
      </c>
      <c r="V29">
        <v>-0.46847287784077474</v>
      </c>
      <c r="W29">
        <v>0.25766175663163782</v>
      </c>
      <c r="X29">
        <v>-0.20005613235729439</v>
      </c>
      <c r="Y29">
        <v>-0.40401752481444586</v>
      </c>
      <c r="Z29">
        <v>0.26284743608754002</v>
      </c>
      <c r="AA29">
        <v>0.3225004297761872</v>
      </c>
      <c r="AB29">
        <v>0.22231559239656537</v>
      </c>
      <c r="AC29">
        <v>0.20047613031542402</v>
      </c>
      <c r="AD29">
        <v>0.17768693960392445</v>
      </c>
      <c r="AE29">
        <v>0.23782027731644079</v>
      </c>
      <c r="AF29">
        <v>-0.14502481031272244</v>
      </c>
      <c r="AG29">
        <v>-0.16179493967330977</v>
      </c>
      <c r="AH29">
        <v>6.3117615206093811E-2</v>
      </c>
      <c r="AI29">
        <v>0.16800684296293275</v>
      </c>
      <c r="AJ29">
        <v>-0.10524713777954531</v>
      </c>
      <c r="AK29">
        <v>0.17788769656220577</v>
      </c>
      <c r="AL29">
        <v>-0.33904619904747901</v>
      </c>
      <c r="AM29">
        <v>9.8042804803938222E-3</v>
      </c>
      <c r="AN29">
        <v>-0.26025104527212162</v>
      </c>
      <c r="AO29">
        <v>3.1428517500454105E-2</v>
      </c>
      <c r="AP29">
        <v>-0.43756329716854891</v>
      </c>
      <c r="AQ29">
        <v>0.2324389273561244</v>
      </c>
      <c r="AR29">
        <v>0.30054399134512144</v>
      </c>
    </row>
    <row r="30" spans="1:44" x14ac:dyDescent="0.25">
      <c r="A30" t="s">
        <v>202</v>
      </c>
      <c r="B30">
        <f t="shared" ca="1" si="0"/>
        <v>26</v>
      </c>
      <c r="C30" t="s">
        <v>208</v>
      </c>
      <c r="D30" t="s">
        <v>208</v>
      </c>
      <c r="E30" t="s">
        <v>208</v>
      </c>
      <c r="F30" t="s">
        <v>208</v>
      </c>
      <c r="G30" t="s">
        <v>208</v>
      </c>
      <c r="H30" t="s">
        <v>208</v>
      </c>
      <c r="I30" t="s">
        <v>208</v>
      </c>
      <c r="J30" t="s">
        <v>208</v>
      </c>
      <c r="K30" t="s">
        <v>208</v>
      </c>
      <c r="L30" t="s">
        <v>208</v>
      </c>
      <c r="M30" t="s">
        <v>208</v>
      </c>
      <c r="N30" t="s">
        <v>208</v>
      </c>
      <c r="O30" t="s">
        <v>208</v>
      </c>
      <c r="P30" t="s">
        <v>208</v>
      </c>
      <c r="Q30" t="s">
        <v>208</v>
      </c>
      <c r="R30" t="s">
        <v>208</v>
      </c>
      <c r="S30" t="s">
        <v>208</v>
      </c>
      <c r="T30" t="s">
        <v>208</v>
      </c>
      <c r="U30" t="s">
        <v>208</v>
      </c>
      <c r="V30" t="s">
        <v>208</v>
      </c>
      <c r="W30" t="s">
        <v>208</v>
      </c>
      <c r="X30" t="s">
        <v>208</v>
      </c>
      <c r="Y30" t="s">
        <v>208</v>
      </c>
      <c r="Z30" t="s">
        <v>208</v>
      </c>
      <c r="AA30" t="s">
        <v>208</v>
      </c>
      <c r="AB30" t="s">
        <v>208</v>
      </c>
      <c r="AC30" t="s">
        <v>208</v>
      </c>
      <c r="AD30" t="s">
        <v>208</v>
      </c>
      <c r="AE30" t="s">
        <v>208</v>
      </c>
      <c r="AF30" t="s">
        <v>208</v>
      </c>
      <c r="AG30" t="s">
        <v>208</v>
      </c>
      <c r="AH30" t="s">
        <v>208</v>
      </c>
      <c r="AI30" t="s">
        <v>208</v>
      </c>
      <c r="AJ30" t="s">
        <v>208</v>
      </c>
      <c r="AK30" t="s">
        <v>208</v>
      </c>
      <c r="AL30" t="s">
        <v>208</v>
      </c>
      <c r="AM30" t="s">
        <v>208</v>
      </c>
      <c r="AN30" t="s">
        <v>208</v>
      </c>
      <c r="AO30" t="s">
        <v>208</v>
      </c>
      <c r="AP30" t="s">
        <v>208</v>
      </c>
      <c r="AQ30" t="s">
        <v>208</v>
      </c>
      <c r="AR30" t="s">
        <v>208</v>
      </c>
    </row>
    <row r="31" spans="1:44" x14ac:dyDescent="0.25">
      <c r="A31" t="s">
        <v>203</v>
      </c>
      <c r="B31">
        <f t="shared" ca="1" si="0"/>
        <v>27</v>
      </c>
      <c r="C31">
        <v>-0.10534483458751787</v>
      </c>
      <c r="D31">
        <v>0.50254648752969655</v>
      </c>
      <c r="E31">
        <v>-0.20217944222455239</v>
      </c>
      <c r="F31">
        <v>-0.1194138291946211</v>
      </c>
      <c r="G31">
        <v>-5.6416399709018177E-2</v>
      </c>
      <c r="H31">
        <v>-5.8605898268278958E-2</v>
      </c>
      <c r="I31">
        <v>0.1346000284904123</v>
      </c>
      <c r="J31">
        <v>-3.4984815776675933E-3</v>
      </c>
      <c r="K31">
        <v>-0.20421035909978683</v>
      </c>
      <c r="L31">
        <v>-0.18557317099375675</v>
      </c>
      <c r="M31">
        <v>7.1122263396369872E-2</v>
      </c>
      <c r="N31">
        <v>1.043967401176811E-2</v>
      </c>
      <c r="O31">
        <v>5.7059310146537791E-2</v>
      </c>
      <c r="P31">
        <v>-1.6688913986704825E-2</v>
      </c>
      <c r="Q31">
        <v>-6.3065827337291158E-2</v>
      </c>
      <c r="R31">
        <v>-6.5607013852494352E-3</v>
      </c>
      <c r="S31">
        <v>0.72945533059300705</v>
      </c>
      <c r="T31">
        <v>-0.24182025814324168</v>
      </c>
      <c r="U31">
        <v>0.1785910255577364</v>
      </c>
      <c r="V31">
        <v>-0.13524365234254379</v>
      </c>
      <c r="W31">
        <v>-0.19670116894445364</v>
      </c>
      <c r="X31">
        <v>-0.34989805082548114</v>
      </c>
      <c r="Y31">
        <v>-0.2009118322666455</v>
      </c>
      <c r="Z31">
        <v>-0.19070934327753147</v>
      </c>
      <c r="AA31">
        <v>-1.1152671461857062E-2</v>
      </c>
      <c r="AB31">
        <v>-0.17361343458690121</v>
      </c>
      <c r="AC31">
        <v>-5.8184211621262682E-4</v>
      </c>
      <c r="AD31">
        <v>-0.194423341762997</v>
      </c>
      <c r="AE31">
        <v>-8.9920133563998014E-2</v>
      </c>
      <c r="AF31">
        <v>6.9901302616992567E-2</v>
      </c>
      <c r="AG31">
        <v>0.14443342135406487</v>
      </c>
      <c r="AH31">
        <v>9.3998096896549671E-2</v>
      </c>
      <c r="AI31">
        <v>-7.2046938045864012E-2</v>
      </c>
      <c r="AJ31">
        <v>-7.8520098733615373E-2</v>
      </c>
      <c r="AK31">
        <v>-0.11301895758723433</v>
      </c>
      <c r="AL31">
        <v>-4.3734956802473475E-2</v>
      </c>
      <c r="AM31">
        <v>-0.12293842184667955</v>
      </c>
      <c r="AN31">
        <v>-0.18025120702507597</v>
      </c>
      <c r="AO31">
        <v>0.3149921584182111</v>
      </c>
      <c r="AP31">
        <v>-8.4561193537591298E-2</v>
      </c>
      <c r="AQ31">
        <v>5.8893779265044237E-2</v>
      </c>
      <c r="AR31">
        <v>-0.16982843628659283</v>
      </c>
    </row>
    <row r="32" spans="1:44" x14ac:dyDescent="0.25">
      <c r="A32" t="s">
        <v>204</v>
      </c>
      <c r="B32">
        <f t="shared" ca="1" si="0"/>
        <v>28</v>
      </c>
      <c r="C32">
        <v>0.2500669656934747</v>
      </c>
      <c r="D32">
        <v>0.13309597983229476</v>
      </c>
      <c r="E32">
        <v>-7.9786167668087202E-2</v>
      </c>
      <c r="F32">
        <v>-0.30527269659632622</v>
      </c>
      <c r="G32">
        <v>-0.16590576402799403</v>
      </c>
      <c r="H32">
        <v>-0.14298790897690694</v>
      </c>
      <c r="I32">
        <v>-6.6747040583248513E-2</v>
      </c>
      <c r="J32">
        <v>-2.7480295256522291E-2</v>
      </c>
      <c r="K32">
        <v>0.27246774085870462</v>
      </c>
      <c r="L32">
        <v>-8.217135569221555E-2</v>
      </c>
      <c r="M32">
        <v>0.32048726847398279</v>
      </c>
      <c r="N32">
        <v>-6.8201841690189072E-2</v>
      </c>
      <c r="O32">
        <v>0.10019894694873853</v>
      </c>
      <c r="P32">
        <v>0.34509681690522825</v>
      </c>
      <c r="Q32">
        <v>0.129675303048923</v>
      </c>
      <c r="R32">
        <v>-0.22041739033560123</v>
      </c>
      <c r="S32">
        <v>0.23655611775452309</v>
      </c>
      <c r="T32">
        <v>-6.0219951658562747E-2</v>
      </c>
      <c r="U32">
        <v>4.3226718666406497E-2</v>
      </c>
      <c r="V32">
        <v>6.0030004054025268E-2</v>
      </c>
      <c r="W32">
        <v>-0.36207445513613806</v>
      </c>
      <c r="X32">
        <v>-0.31448873925871612</v>
      </c>
      <c r="Y32">
        <v>-0.1032648778858711</v>
      </c>
      <c r="Z32">
        <v>-0.19648732869741115</v>
      </c>
      <c r="AA32">
        <v>-7.6476471990164593E-2</v>
      </c>
      <c r="AB32">
        <v>-0.11554385636619915</v>
      </c>
      <c r="AC32">
        <v>-6.2880342612312359E-2</v>
      </c>
      <c r="AD32">
        <v>1.8787799848357532E-3</v>
      </c>
      <c r="AE32">
        <v>7.954110328543737E-2</v>
      </c>
      <c r="AF32">
        <v>-2.6376697960178819E-2</v>
      </c>
      <c r="AG32">
        <v>8.4028577394391173E-3</v>
      </c>
      <c r="AH32">
        <v>9.2222828715271446E-2</v>
      </c>
      <c r="AI32">
        <v>4.7661228473767379E-2</v>
      </c>
      <c r="AJ32">
        <v>6.2668726727167903E-2</v>
      </c>
      <c r="AK32">
        <v>-0.35310511849838921</v>
      </c>
      <c r="AL32">
        <v>3.2312686480045483E-2</v>
      </c>
      <c r="AM32">
        <v>0.11486669748549107</v>
      </c>
      <c r="AN32">
        <v>-0.12192349646000089</v>
      </c>
      <c r="AO32">
        <v>0.22169880774982215</v>
      </c>
      <c r="AP32">
        <v>-0.11459185874112204</v>
      </c>
      <c r="AQ32">
        <v>0.21757405283547149</v>
      </c>
      <c r="AR32">
        <v>-0.17694327283620104</v>
      </c>
    </row>
    <row r="33" spans="1:44" x14ac:dyDescent="0.25">
      <c r="A33" t="s">
        <v>205</v>
      </c>
      <c r="B33">
        <f t="shared" ca="1" si="0"/>
        <v>29</v>
      </c>
      <c r="C33">
        <v>0.16023701562728301</v>
      </c>
      <c r="D33">
        <v>-0.43569280727767506</v>
      </c>
      <c r="E33">
        <v>0.38378186350980426</v>
      </c>
      <c r="F33">
        <v>0.46834098802031054</v>
      </c>
      <c r="G33">
        <v>-0.41423993883774846</v>
      </c>
      <c r="H33">
        <v>0.46352228823844555</v>
      </c>
      <c r="I33">
        <v>-0.30632503165115216</v>
      </c>
      <c r="J33">
        <v>-0.4736792902866534</v>
      </c>
      <c r="K33">
        <v>0.32174775873116956</v>
      </c>
      <c r="L33">
        <v>0.47273689342493586</v>
      </c>
      <c r="M33">
        <v>0.11495361136637658</v>
      </c>
      <c r="N33">
        <v>-0.35613370470663913</v>
      </c>
      <c r="O33">
        <v>-0.22171133775559312</v>
      </c>
      <c r="P33">
        <v>-0.22957925219358116</v>
      </c>
      <c r="Q33">
        <v>0.40690979230706864</v>
      </c>
      <c r="R33">
        <v>-0.27081159653997916</v>
      </c>
      <c r="S33">
        <v>5.4404324509844899E-2</v>
      </c>
      <c r="T33">
        <v>-0.53513284127434502</v>
      </c>
      <c r="U33">
        <v>-0.27599876722176342</v>
      </c>
      <c r="V33">
        <v>-0.49293903180037718</v>
      </c>
      <c r="W33">
        <v>0.40161628497608454</v>
      </c>
      <c r="X33">
        <v>-0.24589489480342622</v>
      </c>
      <c r="Y33">
        <v>-0.53456175510550397</v>
      </c>
      <c r="Z33">
        <v>0.44278831444152894</v>
      </c>
      <c r="AA33">
        <v>0.30814423602963942</v>
      </c>
      <c r="AB33">
        <v>0.42059863935274377</v>
      </c>
      <c r="AC33">
        <v>0.22234732179719807</v>
      </c>
      <c r="AD33">
        <v>0.25962447376292797</v>
      </c>
      <c r="AE33">
        <v>0.28645605105739574</v>
      </c>
      <c r="AF33">
        <v>-0.19439085831970299</v>
      </c>
      <c r="AG33">
        <v>-0.24689021875745151</v>
      </c>
      <c r="AH33">
        <v>0.18991285022100426</v>
      </c>
      <c r="AI33">
        <v>0.16193867923531402</v>
      </c>
      <c r="AJ33">
        <v>-0.30662524093270377</v>
      </c>
      <c r="AK33">
        <v>0.34153456644207636</v>
      </c>
      <c r="AL33">
        <v>-0.39213264567780887</v>
      </c>
      <c r="AM33">
        <v>0.15347236439602086</v>
      </c>
      <c r="AN33">
        <v>-0.35836790678643538</v>
      </c>
      <c r="AO33">
        <v>-0.21075088467730718</v>
      </c>
      <c r="AP33">
        <v>-0.59025911310165124</v>
      </c>
      <c r="AQ33">
        <v>0.23651107879642083</v>
      </c>
      <c r="AR33">
        <v>0.38129851524878289</v>
      </c>
    </row>
    <row r="34" spans="1:44" x14ac:dyDescent="0.25">
      <c r="A34" t="s">
        <v>206</v>
      </c>
      <c r="B34">
        <f t="shared" ca="1" si="0"/>
        <v>30</v>
      </c>
      <c r="C34">
        <v>-8.8607134790893077E-2</v>
      </c>
      <c r="D34">
        <v>0.41920563611842582</v>
      </c>
      <c r="E34">
        <v>-0.3834525358167053</v>
      </c>
      <c r="F34">
        <v>-0.22495712981573249</v>
      </c>
      <c r="G34">
        <v>0.29208903732881597</v>
      </c>
      <c r="H34">
        <v>-0.22356729109453619</v>
      </c>
      <c r="I34">
        <v>9.119990608700583E-2</v>
      </c>
      <c r="J34">
        <v>0.14315642616976668</v>
      </c>
      <c r="K34">
        <v>-0.1663649157265647</v>
      </c>
      <c r="L34">
        <v>-0.29782359012236537</v>
      </c>
      <c r="M34">
        <v>-7.7190852716146202E-2</v>
      </c>
      <c r="N34">
        <v>0.1877887264627717</v>
      </c>
      <c r="O34">
        <v>8.8439562068822489E-2</v>
      </c>
      <c r="P34">
        <v>-0.12504585048848649</v>
      </c>
      <c r="Q34">
        <v>-8.78894901408835E-2</v>
      </c>
      <c r="R34">
        <v>0.18677786145901751</v>
      </c>
      <c r="S34">
        <v>0.21945520765817578</v>
      </c>
      <c r="T34">
        <v>0.23445482083351554</v>
      </c>
      <c r="U34">
        <v>0.47194730697579146</v>
      </c>
      <c r="V34">
        <v>0.45800560676964547</v>
      </c>
      <c r="W34">
        <v>-0.25788734491928672</v>
      </c>
      <c r="X34">
        <v>0.13892077042896819</v>
      </c>
      <c r="Y34">
        <v>0.23117537176165556</v>
      </c>
      <c r="Z34">
        <v>-0.36546927479344493</v>
      </c>
      <c r="AA34">
        <v>-0.54255236466526469</v>
      </c>
      <c r="AB34">
        <v>-8.8381760050311536E-2</v>
      </c>
      <c r="AC34">
        <v>-0.28707785561829685</v>
      </c>
      <c r="AD34">
        <v>-0.25856877786194254</v>
      </c>
      <c r="AE34">
        <v>-0.15856643856771838</v>
      </c>
      <c r="AF34">
        <v>0.12836877558104923</v>
      </c>
      <c r="AG34">
        <v>0.23693928729568289</v>
      </c>
      <c r="AH34">
        <v>-4.2170127030393675E-2</v>
      </c>
      <c r="AI34">
        <v>-0.18903708468957478</v>
      </c>
      <c r="AJ34">
        <v>0.10978539062374003</v>
      </c>
      <c r="AK34">
        <v>-0.19240931478556386</v>
      </c>
      <c r="AL34">
        <v>0.43349647922922296</v>
      </c>
      <c r="AM34">
        <v>-0.1179277032830779</v>
      </c>
      <c r="AN34">
        <v>0.21204143734971267</v>
      </c>
      <c r="AO34">
        <v>0.23527998092151634</v>
      </c>
      <c r="AP34">
        <v>0.3708526321294725</v>
      </c>
      <c r="AQ34">
        <v>-0.1199853981686223</v>
      </c>
      <c r="AR34">
        <v>-0.30276669849225957</v>
      </c>
    </row>
    <row r="35" spans="1:44" x14ac:dyDescent="0.25">
      <c r="A35" t="s">
        <v>207</v>
      </c>
      <c r="B35">
        <f ca="1">1+B34</f>
        <v>31</v>
      </c>
      <c r="C35">
        <v>9.8547149002368536E-2</v>
      </c>
      <c r="D35">
        <v>0.17497974866282998</v>
      </c>
      <c r="E35">
        <v>1.7078795689568372E-2</v>
      </c>
      <c r="F35">
        <v>7.6001823631064808E-2</v>
      </c>
      <c r="G35">
        <v>4.7380595174089157E-2</v>
      </c>
      <c r="H35">
        <v>-3.0339576756901786E-3</v>
      </c>
      <c r="I35">
        <v>1.5251237258719422E-2</v>
      </c>
      <c r="J35">
        <v>4.2322348895374546E-3</v>
      </c>
      <c r="K35">
        <v>2.1148422736217663E-2</v>
      </c>
      <c r="L35">
        <v>-2.4005008582075594E-2</v>
      </c>
      <c r="M35">
        <v>-2.0584948709849542E-2</v>
      </c>
      <c r="N35">
        <v>-0.10068454206943495</v>
      </c>
      <c r="O35">
        <v>-0.15323278645742072</v>
      </c>
      <c r="P35">
        <v>-0.10615181872978753</v>
      </c>
      <c r="Q35">
        <v>0.19159902962570796</v>
      </c>
      <c r="R35">
        <v>1.6375075045859232E-2</v>
      </c>
      <c r="S35">
        <v>0.26720687764365941</v>
      </c>
      <c r="T35">
        <v>-3.9973928886435264E-2</v>
      </c>
      <c r="U35">
        <v>0.35092368704615612</v>
      </c>
      <c r="V35">
        <v>0.14950949575317724</v>
      </c>
      <c r="W35">
        <v>-0.12045479064819535</v>
      </c>
      <c r="X35">
        <v>-9.469291354783424E-2</v>
      </c>
      <c r="Y35">
        <v>-0.25622142761567734</v>
      </c>
      <c r="Z35">
        <v>0.28051405025306275</v>
      </c>
      <c r="AA35">
        <v>-0.20905044167598205</v>
      </c>
      <c r="AB35">
        <v>6.1045058832545915E-3</v>
      </c>
      <c r="AC35">
        <v>-3.9217296487050718E-2</v>
      </c>
      <c r="AD35">
        <v>1.0661734867182937E-2</v>
      </c>
      <c r="AE35">
        <v>0.14743700547553329</v>
      </c>
      <c r="AF35">
        <v>1.9182068371688458E-2</v>
      </c>
      <c r="AG35">
        <v>7.5061661486521283E-2</v>
      </c>
      <c r="AH35">
        <v>8.7009923023120508E-2</v>
      </c>
      <c r="AI35">
        <v>-0.22782815234531462</v>
      </c>
      <c r="AJ35">
        <v>-5.0774266241214089E-2</v>
      </c>
      <c r="AK35">
        <v>-0.12795865275337936</v>
      </c>
      <c r="AL35">
        <v>0.1346071093317083</v>
      </c>
      <c r="AM35">
        <v>5.1128315280993167E-2</v>
      </c>
      <c r="AN35">
        <v>1.1718505187268269E-2</v>
      </c>
      <c r="AO35">
        <v>3.7081841378102401E-2</v>
      </c>
      <c r="AP35">
        <v>2.2517956439574292E-2</v>
      </c>
      <c r="AQ35">
        <v>0.17819040682652376</v>
      </c>
      <c r="AR35">
        <v>-7.3195319943127904E-2</v>
      </c>
    </row>
    <row r="38" spans="1:44" x14ac:dyDescent="0.25">
      <c r="C38">
        <f ca="1">CORREL(C5:C35,DREAM7_DrugSensitivity1_RPPA!C137:C167)</f>
        <v>0.33219329782339208</v>
      </c>
      <c r="D38">
        <f ca="1">CORREL(D5:D35,DREAM7_DrugSensitivity1_RPPA!D137:D167)</f>
        <v>0.40889109308913163</v>
      </c>
      <c r="E38">
        <f ca="1">CORREL(E5:E35,DREAM7_DrugSensitivity1_RPPA!E137:E167)</f>
        <v>0.22217535896417792</v>
      </c>
      <c r="F38">
        <f ca="1">CORREL(F5:F35,DREAM7_DrugSensitivity1_RPPA!F137:F167)</f>
        <v>-1.4182871439818848E-2</v>
      </c>
      <c r="G38">
        <f ca="1">CORREL(G5:G35,DREAM7_DrugSensitivity1_RPPA!G137:G167)</f>
        <v>0.31752217957374235</v>
      </c>
      <c r="H38">
        <f ca="1">CORREL(H5:H35,DREAM7_DrugSensitivity1_RPPA!H137:H167)</f>
        <v>6.9378579587511147E-2</v>
      </c>
      <c r="I38">
        <f ca="1">CORREL(I5:I35,DREAM7_DrugSensitivity1_RPPA!I137:I167)</f>
        <v>0.26365524719310574</v>
      </c>
      <c r="J38">
        <f ca="1">CORREL(J5:J35,DREAM7_DrugSensitivity1_RPPA!J137:J167)</f>
        <v>0.21154434152957402</v>
      </c>
      <c r="K38">
        <f ca="1">CORREL(K5:K35,DREAM7_DrugSensitivity1_RPPA!K137:K167)</f>
        <v>0.45615697780793324</v>
      </c>
      <c r="L38">
        <f ca="1">CORREL(L5:L35,DREAM7_DrugSensitivity1_RPPA!L137:L167)</f>
        <v>-1.3493793479759575E-2</v>
      </c>
      <c r="M38">
        <f ca="1">CORREL(M5:M35,DREAM7_DrugSensitivity1_RPPA!M137:M167)</f>
        <v>0.16483693817939063</v>
      </c>
      <c r="N38">
        <f ca="1">CORREL(N5:N35,DREAM7_DrugSensitivity1_RPPA!N137:N167)</f>
        <v>0.19631046563186541</v>
      </c>
      <c r="O38">
        <f ca="1">CORREL(O5:O35,DREAM7_DrugSensitivity1_RPPA!O137:O167)</f>
        <v>0.20250885878616079</v>
      </c>
      <c r="P38">
        <f ca="1">CORREL(P5:P35,DREAM7_DrugSensitivity1_RPPA!P137:P167)</f>
        <v>0.42393520566745357</v>
      </c>
      <c r="Q38">
        <f ca="1">CORREL(Q5:Q35,DREAM7_DrugSensitivity1_RPPA!Q137:Q167)</f>
        <v>0.61930679091729213</v>
      </c>
      <c r="R38">
        <f ca="1">CORREL(R5:R35,DREAM7_DrugSensitivity1_RPPA!R137:R167)</f>
        <v>0.27516599447909335</v>
      </c>
      <c r="S38">
        <f ca="1">CORREL(S5:S35,DREAM7_DrugSensitivity1_RPPA!S137:S167)</f>
        <v>0.26102778018849704</v>
      </c>
      <c r="T38">
        <f ca="1">CORREL(T5:T35,DREAM7_DrugSensitivity1_RPPA!T137:T167)</f>
        <v>0.32280633618461518</v>
      </c>
      <c r="U38">
        <f ca="1">CORREL(U5:U35,DREAM7_DrugSensitivity1_RPPA!U137:U167)</f>
        <v>0.41547372586253367</v>
      </c>
      <c r="V38">
        <f ca="1">CORREL(V5:V35,DREAM7_DrugSensitivity1_RPPA!V137:V167)</f>
        <v>0.39203678624488331</v>
      </c>
      <c r="W38">
        <f ca="1">CORREL(W5:W35,DREAM7_DrugSensitivity1_RPPA!W137:W167)</f>
        <v>-5.450080337022184E-2</v>
      </c>
      <c r="X38">
        <f ca="1">CORREL(X5:X35,DREAM7_DrugSensitivity1_RPPA!X137:X167)</f>
        <v>0.36577456553656323</v>
      </c>
      <c r="Y38">
        <f ca="1">CORREL(Y5:Y35,DREAM7_DrugSensitivity1_RPPA!Y137:Y167)</f>
        <v>0.2619624681837287</v>
      </c>
      <c r="Z38">
        <f ca="1">CORREL(Z5:Z35,DREAM7_DrugSensitivity1_RPPA!Z137:Z167)</f>
        <v>0.20600801260198531</v>
      </c>
      <c r="AA38">
        <f ca="1">CORREL(AA5:AA35,DREAM7_DrugSensitivity1_RPPA!AA137:AA167)</f>
        <v>0.16811239722823787</v>
      </c>
      <c r="AB38">
        <f ca="1">CORREL(AB5:AB35,DREAM7_DrugSensitivity1_RPPA!AB137:AB167)</f>
        <v>0.28781375448371371</v>
      </c>
      <c r="AC38">
        <f ca="1">CORREL(AC5:AC35,DREAM7_DrugSensitivity1_RPPA!AC137:AC167)</f>
        <v>-0.20167498771069819</v>
      </c>
      <c r="AD38">
        <f ca="1">CORREL(AD5:AD35,DREAM7_DrugSensitivity1_RPPA!AD137:AD167)</f>
        <v>0.17585632534266987</v>
      </c>
      <c r="AE38">
        <f ca="1">CORREL(AE5:AE35,DREAM7_DrugSensitivity1_RPPA!AE137:AE167)</f>
        <v>0.89945295644241507</v>
      </c>
      <c r="AF38" t="e">
        <f ca="1">CORREL(AF5:AF35,DREAM7_DrugSensitivity1_RPPA!AF137:AF167)</f>
        <v>#N/A</v>
      </c>
      <c r="AG38" t="e">
        <f ca="1">CORREL(AG5:AG35,DREAM7_DrugSensitivity1_RPPA!AG137:AG167)</f>
        <v>#N/A</v>
      </c>
      <c r="AH38" t="e">
        <f ca="1">CORREL(AH5:AH35,DREAM7_DrugSensitivity1_RPPA!AH137:AH167)</f>
        <v>#N/A</v>
      </c>
      <c r="AI38" t="e">
        <f ca="1">CORREL(AI5:AI35,DREAM7_DrugSensitivity1_RPPA!AI137:AI167)</f>
        <v>#N/A</v>
      </c>
      <c r="AJ38" t="e">
        <f ca="1">CORREL(AJ5:AJ35,DREAM7_DrugSensitivity1_RPPA!AJ137:AJ167)</f>
        <v>#N/A</v>
      </c>
      <c r="AK38" t="e">
        <f ca="1">CORREL(AK5:AK35,DREAM7_DrugSensitivity1_RPPA!AK137:AK167)</f>
        <v>#N/A</v>
      </c>
      <c r="AL38" t="e">
        <f ca="1">CORREL(AL5:AL35,DREAM7_DrugSensitivity1_RPPA!AL137:AL167)</f>
        <v>#N/A</v>
      </c>
      <c r="AM38" t="e">
        <f ca="1">CORREL(AM5:AM35,DREAM7_DrugSensitivity1_RPPA!AM137:AM167)</f>
        <v>#N/A</v>
      </c>
      <c r="AN38" t="e">
        <f ca="1">CORREL(AN5:AN35,DREAM7_DrugSensitivity1_RPPA!AN137:AN167)</f>
        <v>#N/A</v>
      </c>
      <c r="AO38" t="e">
        <f ca="1">CORREL(AO5:AO35,DREAM7_DrugSensitivity1_RPPA!AO137:AO167)</f>
        <v>#N/A</v>
      </c>
      <c r="AP38" t="e">
        <f ca="1">CORREL(AP5:AP35,DREAM7_DrugSensitivity1_RPPA!AP137:AP167)</f>
        <v>#N/A</v>
      </c>
      <c r="AQ38" t="e">
        <f ca="1">CORREL(AQ5:AQ35,DREAM7_DrugSensitivity1_RPPA!AQ137:AQ167)</f>
        <v>#N/A</v>
      </c>
      <c r="AR38" t="e">
        <f ca="1">CORREL(AR5:AR35,DREAM7_DrugSensitivity1_RPPA!AR137:AR167)</f>
        <v>#N/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REAM7_DrugSensitivity1_RPPA</vt:lpstr>
      <vt:lpstr>center_median</vt:lpstr>
      <vt:lpstr>correlate_RPPA_v_GI50</vt:lpstr>
      <vt:lpstr>correl_sens_profiles_cell_line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ighto</dc:creator>
  <cp:lastModifiedBy>creighto</cp:lastModifiedBy>
  <dcterms:created xsi:type="dcterms:W3CDTF">2012-06-20T21:49:09Z</dcterms:created>
  <dcterms:modified xsi:type="dcterms:W3CDTF">2013-02-04T22:52:44Z</dcterms:modified>
</cp:coreProperties>
</file>